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2021_RVE_Paper\Figures_Tables\"/>
    </mc:Choice>
  </mc:AlternateContent>
  <bookViews>
    <workbookView xWindow="28680" yWindow="-120" windowWidth="29040" windowHeight="15840"/>
  </bookViews>
  <sheets>
    <sheet name="Readme" sheetId="12" r:id="rId1"/>
    <sheet name="Metabolite Reporting Checklist" sheetId="13" r:id="rId2"/>
    <sheet name="RAW" sheetId="1" r:id="rId3"/>
    <sheet name="Raw_Infos" sheetId="14" r:id="rId4"/>
    <sheet name=" all_zt_normalized" sheetId="15" r:id="rId5"/>
    <sheet name="zt0-average+Log2 fold" sheetId="4" r:id="rId6"/>
    <sheet name="zt6-average+Log2 fold" sheetId="5" r:id="rId7"/>
    <sheet name="zt12-average+Log2 fold" sheetId="6" r:id="rId8"/>
    <sheet name="zt18--average+Log2 fold" sheetId="7" r:id="rId9"/>
    <sheet name="All-Log2 fold" sheetId="8" r:id="rId10"/>
    <sheet name="SummaryLog2" sheetId="9" r:id="rId1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2" uniqueCount="402">
  <si>
    <t>Ethanamine, 2TMS derivative Results</t>
  </si>
  <si>
    <t>Piperidine, TMS derivative Results</t>
  </si>
  <si>
    <t>Boric acid, 3TMS derivative Results</t>
  </si>
  <si>
    <t>Pyridine, 2,3,5-trimethyl- Results</t>
  </si>
  <si>
    <t>Morpholine, TMS derivative Results</t>
  </si>
  <si>
    <t>N-Trifluoroacetylmorpholine Results</t>
  </si>
  <si>
    <t>Propanoic acid, 2-(methoxyimino)-, trimethylsilyl ester Results</t>
  </si>
  <si>
    <t>N,N-Diethyl(trimethylsilyl)carbamate Results</t>
  </si>
  <si>
    <t>Glycolic acid, 2TMS derivative Results</t>
  </si>
  <si>
    <t>4-Nonene, 3-methyl-, (Z)- Results</t>
  </si>
  <si>
    <t>1,3-dioxane-5,5-dimethanol, 2-butyl- Results</t>
  </si>
  <si>
    <t>L-Alanine, 2TMS derivative Results</t>
  </si>
  <si>
    <t>Pentane, 3,3-dimethyl- Results</t>
  </si>
  <si>
    <t>Acetic acid, bis[(trimethylsilyl)oxyl]-, trimethylsilyl ester Results</t>
  </si>
  <si>
    <t>Pentasiloxane, dodecamethyl- Results</t>
  </si>
  <si>
    <t>L-Valine, 2TMS derivative Results</t>
  </si>
  <si>
    <t>Benzoic Acid, TMS derivative Results</t>
  </si>
  <si>
    <t>Pyruvic acid, TMS derivative Results</t>
  </si>
  <si>
    <t>Ethanolamine, 3TMS derivative Results</t>
  </si>
  <si>
    <t>Silanol, trimethyl-, phosphate (3:1) Results</t>
  </si>
  <si>
    <t>Valylvaline, N,N'dimethyl-N'-ethoxycarbonyl-, undecyl ester Results</t>
  </si>
  <si>
    <t>Glycerol, 3TMS derivative Results</t>
  </si>
  <si>
    <t>L-Proline, 2TMS derivative Results</t>
  </si>
  <si>
    <t>Glycine, 3TMS derivative Results</t>
  </si>
  <si>
    <t>Butanedioic acid, 2TMS derivative Results</t>
  </si>
  <si>
    <t>Glyceric acid, 3TMS derivative Results</t>
  </si>
  <si>
    <t>2-Butenedioic acid, (E)-, 2TMS derivative Results</t>
  </si>
  <si>
    <t>Serine, 3TMS derivative Results</t>
  </si>
  <si>
    <t>Pipecolic acid, 2TMS derivative Results</t>
  </si>
  <si>
    <t>Erythrono-1,4-lactone, (E)-, 2TMS derivative Results</t>
  </si>
  <si>
    <t>L-Threonine, 3TMS derivative Results</t>
  </si>
  <si>
    <t>4,4'-Bipyridine Results</t>
  </si>
  <si>
    <t>Butanal, 2,3,4-tris[(trimethylsilyl)oxy]-, O-methyloxime, [R-(R*,R*)]- Results</t>
  </si>
  <si>
    <t>Malic acid, 3TMS derivative Results</t>
  </si>
  <si>
    <t>L-5-Oxoproline, , 2TMS derivative Results</t>
  </si>
  <si>
    <t>L-Glutamic acid, bis(trimethylsilyl) ester Results</t>
  </si>
  <si>
    <t>2,3,4-Trihydroxybutyric acid tetrakis(trimethylsilyl) deriv., (, (R*,R*)-) Results</t>
  </si>
  <si>
    <t>D-(-)-Ribofuranose, tetrakis(trimethylsilyl) ether (isomer 2) Results</t>
  </si>
  <si>
    <t>L-Glutamic acid, 3TMS derivative Results</t>
  </si>
  <si>
    <t>L-Phenylalanine, 2TMS derivative Results</t>
  </si>
  <si>
    <t>3,4,5-Trihydroxypentanoic acid, tetrakis(trimethylsilyl)- Results</t>
  </si>
  <si>
    <t>Asparagine, 3TMS derivative Results</t>
  </si>
  <si>
    <t>Levoglucosan, 3TMS derivative Results</t>
  </si>
  <si>
    <t>L-(-)-Arabitol, 5TMS derivative Results</t>
  </si>
  <si>
    <t>D-(-)-Tagatofuranose, pentakis(trimethylsilyl) ether (isomer 2) Results</t>
  </si>
  <si>
    <t>Shikimic acid, 4TMS derivative Results</t>
  </si>
  <si>
    <t>Citric acid, 4TMS derivative Results</t>
  </si>
  <si>
    <t>D-Fructose, 1,3,4,5,6-pentakis-O-(trimethylsilyl)-, O-methyloxime Results</t>
  </si>
  <si>
    <t>D-Mannose, 5TMS derivative Results</t>
  </si>
  <si>
    <t>d-Glucose, 2,3,4,5,6-pentakis-O-(trimethylsilyl)-, o-methyloxyme, (1E)- Results</t>
  </si>
  <si>
    <t>d-Glucose, 2,3,4,5,6-pentakis-O-(trimethylsilyl)-, o-methyloxyme, (1Z)- Results</t>
  </si>
  <si>
    <t>.alpha.-D-Mannopyranose, 5TMS derivative Results</t>
  </si>
  <si>
    <t>Ribonic acid, 2,3,4,5-tetrakis-O-(trimethylsilyl)-, trimethylsilyl ester Results</t>
  </si>
  <si>
    <t>Palmitic Acid, TMS derivative Results</t>
  </si>
  <si>
    <t>3-.alpha.-Mannobiose, octakis(trimethylsilyl) ether (isomer 2) Results</t>
  </si>
  <si>
    <t>Myo-Inositol, 6TMS derivative Results</t>
  </si>
  <si>
    <t>d-Galactose, 2,3,4,5,6-pentakis-O-(trimethylsilyl)-, o-methyloxyme, (1Z)- Results</t>
  </si>
  <si>
    <t>Phytol, TMS derivative Results</t>
  </si>
  <si>
    <t>Spermine, 6TMS derivative Results</t>
  </si>
  <si>
    <t>9,12-Octadecadienoic acid (Z,Z)-, TMS derivative Results</t>
  </si>
  <si>
    <t>.alpha.-Linolenic acid, TMS derivative Results</t>
  </si>
  <si>
    <t>Sinapinic acid, 2TMS derivative Results</t>
  </si>
  <si>
    <t>Stearic acid, TMS derivative Results</t>
  </si>
  <si>
    <t>.beta.-D-Glucopyranoside, phenylmethyl 2,3,4,6-tetrakis-O-(trimethylsilyl)- Results</t>
  </si>
  <si>
    <t>2-O-Glycerol-.alpha.-d-galactopyranoside, hexa-TMS Results</t>
  </si>
  <si>
    <t>Sucrose, 8TMS derivative Results</t>
  </si>
  <si>
    <t>Galactinol, nonakis(trimethylsilyl) ether Results</t>
  </si>
  <si>
    <t>Name</t>
  </si>
  <si>
    <t>Level</t>
  </si>
  <si>
    <t>Area</t>
  </si>
  <si>
    <t>0-wt3-200</t>
  </si>
  <si>
    <t>0-rve2-200</t>
  </si>
  <si>
    <t>0-rve4-200</t>
  </si>
  <si>
    <t>0-wt2-200</t>
  </si>
  <si>
    <t>0-wt4-200</t>
  </si>
  <si>
    <t>0-rve3-200</t>
  </si>
  <si>
    <t>0-rve1-200</t>
  </si>
  <si>
    <t>6-wt4-200</t>
  </si>
  <si>
    <t>6-wt3-200</t>
  </si>
  <si>
    <t>6-rve2-200</t>
  </si>
  <si>
    <t>6-rve4-200</t>
  </si>
  <si>
    <t>6-wt2-200</t>
  </si>
  <si>
    <t>6-rve3-200</t>
  </si>
  <si>
    <t>6-wt1-200</t>
  </si>
  <si>
    <t>6-rve1-200</t>
  </si>
  <si>
    <t>12-rve4-200</t>
  </si>
  <si>
    <t>12-wt3-200</t>
  </si>
  <si>
    <t>12-rve2-200</t>
  </si>
  <si>
    <t>12-wt1-200</t>
  </si>
  <si>
    <t>12-wt4-200</t>
  </si>
  <si>
    <t>12-rve1-200</t>
  </si>
  <si>
    <t>12-rve3-200</t>
  </si>
  <si>
    <t>12-wt2-200</t>
  </si>
  <si>
    <t>18-wt3-200</t>
  </si>
  <si>
    <t>18-rve1-200</t>
  </si>
  <si>
    <t>18-wt2-200</t>
  </si>
  <si>
    <t>18-rve4-200</t>
  </si>
  <si>
    <t>18-wt4-200</t>
  </si>
  <si>
    <t>18-rve3-200</t>
  </si>
  <si>
    <t>18-wt1-200</t>
  </si>
  <si>
    <t>18-rve2-200</t>
  </si>
  <si>
    <t>bstfa8</t>
  </si>
  <si>
    <t>0-wt1-200</t>
  </si>
  <si>
    <t>zt0-WT</t>
  </si>
  <si>
    <t>zt0-rve</t>
  </si>
  <si>
    <t>zt0-WT SEM</t>
  </si>
  <si>
    <t>zt0-rve SEM</t>
  </si>
  <si>
    <t>t-Test</t>
  </si>
  <si>
    <t>Exp-Control (avg.)= WT-RVE</t>
  </si>
  <si>
    <t>Log2 fold Change</t>
  </si>
  <si>
    <t>zt6</t>
  </si>
  <si>
    <t>zt12</t>
  </si>
  <si>
    <t>zt18</t>
  </si>
  <si>
    <t>Alanine</t>
  </si>
  <si>
    <t>Valine</t>
  </si>
  <si>
    <t>Threonine</t>
  </si>
  <si>
    <t>Glutamic acid</t>
  </si>
  <si>
    <t>Ethanolamine</t>
  </si>
  <si>
    <t>Glycerol</t>
  </si>
  <si>
    <t>Glycine</t>
  </si>
  <si>
    <t>Glyceric acid</t>
  </si>
  <si>
    <t>Serine</t>
  </si>
  <si>
    <t>Malic acid</t>
  </si>
  <si>
    <t>Succinic acid</t>
  </si>
  <si>
    <t>Phenylalanine</t>
  </si>
  <si>
    <t>Mannose</t>
  </si>
  <si>
    <t>Mannopyranose</t>
  </si>
  <si>
    <t>Acid</t>
  </si>
  <si>
    <t>Mannobiose</t>
  </si>
  <si>
    <t>Fumaric acid</t>
  </si>
  <si>
    <t>Asparagine</t>
  </si>
  <si>
    <t>Shikimic acid</t>
  </si>
  <si>
    <t>Citric acid</t>
  </si>
  <si>
    <t>Phytol</t>
  </si>
  <si>
    <t>Fructose</t>
  </si>
  <si>
    <t>Corresponding metabolite</t>
  </si>
  <si>
    <t>Galactose</t>
  </si>
  <si>
    <t>Sinapinic acid</t>
  </si>
  <si>
    <t>Stearic acid</t>
  </si>
  <si>
    <t>Sucrose</t>
  </si>
  <si>
    <t>α-Linolenic acid</t>
  </si>
  <si>
    <t>Proline</t>
  </si>
  <si>
    <t>Oxoproline</t>
  </si>
  <si>
    <t>Palmitic acid</t>
  </si>
  <si>
    <t>Myo-inositol</t>
  </si>
  <si>
    <t>Glucose isomer E</t>
  </si>
  <si>
    <t>Glucose isomer z</t>
  </si>
  <si>
    <t>Glucopyranoside</t>
  </si>
  <si>
    <t>Amino Acid</t>
  </si>
  <si>
    <t>Sugar</t>
  </si>
  <si>
    <t>Notes</t>
  </si>
  <si>
    <t>precursor choline, phosphatidylethanolamine (PE) and phosphatidylcholine (PC) </t>
  </si>
  <si>
    <t>Sugar alcohol</t>
  </si>
  <si>
    <t>Amine Alcohol</t>
  </si>
  <si>
    <t>Alcohol</t>
  </si>
  <si>
    <t>Acyclic diterpene alcohol</t>
  </si>
  <si>
    <t>Fatty acid</t>
  </si>
  <si>
    <t>Ribose</t>
  </si>
  <si>
    <t>Not sure of the isomer here.Backbone of RNA.</t>
  </si>
  <si>
    <t>zt0</t>
  </si>
  <si>
    <t>Vitamin</t>
  </si>
  <si>
    <t>rve4/6/8 v WT</t>
  </si>
  <si>
    <t>Groups</t>
  </si>
  <si>
    <t>Metabolite Reporting Checklist</t>
  </si>
  <si>
    <t>Metabolite Reporting Checklist from Fernie et al., 2011</t>
  </si>
  <si>
    <t>zt0 average + Log2 fold</t>
  </si>
  <si>
    <t>Log2 FC (Wt/rve)for tissue harvested at zt0</t>
  </si>
  <si>
    <t>zt6 average + Log2 fold</t>
  </si>
  <si>
    <t>Log2 FC (Wt/rve) for tissue harvested at zt6</t>
  </si>
  <si>
    <t>zt12 average + Log2 fold</t>
  </si>
  <si>
    <t>Log2 FC (Wt/rve) for tissue harvested at zt12</t>
  </si>
  <si>
    <t>zt18 average + Log2 fold</t>
  </si>
  <si>
    <t>Log2 FC (Wt/rve) for tissue harvested at zt18</t>
  </si>
  <si>
    <t>All-Log2 fold</t>
  </si>
  <si>
    <t>All Log2 FC for each zt</t>
  </si>
  <si>
    <t>Metabolite Reporting Checklist:</t>
  </si>
  <si>
    <t>Aspect</t>
  </si>
  <si>
    <t>Information</t>
  </si>
  <si>
    <t>Fill in</t>
  </si>
  <si>
    <t>general aspect</t>
  </si>
  <si>
    <t>Type of metabolome analysis</t>
  </si>
  <si>
    <t>targeted metabolite analysis</t>
  </si>
  <si>
    <t>non-targeted metabolite class scale profiling</t>
  </si>
  <si>
    <t>non-targeted metabolome scale profiling</t>
  </si>
  <si>
    <t>non-targeted finger printing of mass features</t>
  </si>
  <si>
    <t>Type of quantification</t>
  </si>
  <si>
    <t>absolute or quantification</t>
  </si>
  <si>
    <t>Quantification</t>
  </si>
  <si>
    <t>Type of reference samples</t>
  </si>
  <si>
    <t>chemically defined</t>
  </si>
  <si>
    <t>-</t>
  </si>
  <si>
    <t>biologically defined</t>
  </si>
  <si>
    <t>Type of replication</t>
  </si>
  <si>
    <t>analytical (same analytical sample preparation)</t>
  </si>
  <si>
    <t>number</t>
  </si>
  <si>
    <t>technological (same biological preparation)</t>
  </si>
  <si>
    <t>biological (same experimental condition)</t>
  </si>
  <si>
    <t>full experiment</t>
  </si>
  <si>
    <t>Type of technology</t>
  </si>
  <si>
    <t>reference publication</t>
  </si>
  <si>
    <t>Hill, C. B. &amp; Roessner, U. Metabolic Profiling of Plants by GC–MS. Handb. Plant Metabolomics 1–23 (2013) doi:10.1002/9783527669882.CH1.</t>
  </si>
  <si>
    <t>Sample preparation</t>
  </si>
  <si>
    <t>method of sample preparation</t>
  </si>
  <si>
    <t>Derivariation with methoxyamine hydrochloride and then with N,O-bis(trimethylsilyl)trifluoroacetamide (BSTFA)</t>
  </si>
  <si>
    <t>method of chromatography/separation</t>
  </si>
  <si>
    <t>Samples (1 μL) was injected in splitless mode. A DB-5MS capillary column (30 m × 0.25 mm × 0.25 µm; Agilent J&amp;W Scientific, Folsom, CA, USA) was used. Injector temperature was 280 °C . Carrier gas flow rate was 1mL min−1. Temperature program was held at 80 °C for 2 min, then increased to 300 °C (rate 7 °C min−1), where it remained for 10 min, .</t>
  </si>
  <si>
    <t>method of ionization</t>
  </si>
  <si>
    <t>method of detection</t>
  </si>
  <si>
    <t>Detection type (inert XL MSD with Triple-Axis Detector), m/ z 33–600 was recorded</t>
  </si>
  <si>
    <t>metabolite/mass feature</t>
  </si>
  <si>
    <t>Metabolite</t>
  </si>
  <si>
    <t>metabolite name</t>
  </si>
  <si>
    <t>NIST, GOLM, Pubchem, KEGG</t>
  </si>
  <si>
    <t>metabolite sum formula</t>
  </si>
  <si>
    <t>CnHnOn, n=number</t>
  </si>
  <si>
    <t>metabolite structure and public source of metabolite identifier</t>
  </si>
  <si>
    <t>Identification</t>
  </si>
  <si>
    <t>identification process</t>
  </si>
  <si>
    <t>specify procedure (manually supervized|automated)</t>
  </si>
  <si>
    <t>by authentic mass isotopomer added to one or all biological sample(s)</t>
  </si>
  <si>
    <t>by authentic reference compound within a co-processed reference mixture</t>
  </si>
  <si>
    <t>by authentic reference compound previously mapped to the analytical system</t>
  </si>
  <si>
    <t>reference library</t>
  </si>
  <si>
    <t>NIST20, GOLM</t>
  </si>
  <si>
    <t xml:space="preserve">type of mass spectrum </t>
  </si>
  <si>
    <t>m/ z 33–600</t>
  </si>
  <si>
    <t>by match of molecular mass (single mass fragment)</t>
  </si>
  <si>
    <t>by match of fragments</t>
  </si>
  <si>
    <t>by match of fragmentation pattern</t>
  </si>
  <si>
    <t>by match of mass spectrum to reference library</t>
  </si>
  <si>
    <t>type of retention index</t>
  </si>
  <si>
    <t>time elution</t>
  </si>
  <si>
    <t>by match of retention time (index) to reference library</t>
  </si>
  <si>
    <t>type of quantification</t>
  </si>
  <si>
    <t>Relative abundance</t>
  </si>
  <si>
    <t>Validity testing</t>
  </si>
  <si>
    <t>Recovery testing (chemical analog)</t>
  </si>
  <si>
    <t>Recovery testing (internally added mass isotopomer)</t>
  </si>
  <si>
    <t>Recovery testing (mixture of most divergent samples from the experiment)</t>
  </si>
  <si>
    <t xml:space="preserve">Test for linear range </t>
  </si>
  <si>
    <t>Limit of quantification (LOQ)</t>
  </si>
  <si>
    <t>specify concentration of metabolite within sample</t>
  </si>
  <si>
    <t>Limit of detection (LOD)</t>
  </si>
  <si>
    <t>Normalized</t>
  </si>
  <si>
    <t>Compound Method</t>
  </si>
  <si>
    <t>Ethanamine, 2TMS derivative</t>
  </si>
  <si>
    <t>Piperidine, TMS derivative</t>
  </si>
  <si>
    <t>Boric acid, 3TMS derivative</t>
  </si>
  <si>
    <t>Pyridine, 2,3,5-trimethyl-</t>
  </si>
  <si>
    <t>Morpholine, TMS derivative</t>
  </si>
  <si>
    <t>N-Trifluoroacetylmorpholine</t>
  </si>
  <si>
    <t>Propanoic acid, 2-(methoxyimino)-, trimethylsilyl ester</t>
  </si>
  <si>
    <t>N,N-Diethyl(trimethylsilyl)carbamate</t>
  </si>
  <si>
    <t>Glycolic acid, 2TMS derivative</t>
  </si>
  <si>
    <t>4-Nonene, 3-methyl-, (Z)-</t>
  </si>
  <si>
    <t>1,3-dioxane-5,5-dimethanol, 2-butyl-</t>
  </si>
  <si>
    <t>L-Alanine, 2TMS derivative</t>
  </si>
  <si>
    <t>Acetic acid, bis[(trimethylsilyl)oxyl]-, trimethylsilyl ester</t>
  </si>
  <si>
    <t>Pentasiloxane, dodecamethyl-</t>
  </si>
  <si>
    <t>L-Valine, 2TMS derivative</t>
  </si>
  <si>
    <t>Benzoic Acid, TMS derivative</t>
  </si>
  <si>
    <t>Pyruvic acid, TMS derivative</t>
  </si>
  <si>
    <t>Ethanolamine, 3TMS derivative</t>
  </si>
  <si>
    <t>Silanol, trimethyl-, phosphate (3:1)</t>
  </si>
  <si>
    <t>Valylvaline, N,N'dimethyl-N'-ethoxycarbonyl-, undecyl ester</t>
  </si>
  <si>
    <t>Glycerol, 3TMS derivative</t>
  </si>
  <si>
    <t>L-Proline, 2TMS derivative</t>
  </si>
  <si>
    <t>Glycine, 3TMS derivative</t>
  </si>
  <si>
    <t>Butanedioic acid, 2TMS derivative</t>
  </si>
  <si>
    <t>Glyceric acid, 3TMS derivative</t>
  </si>
  <si>
    <t>2-Butenedioic acid, (E)-, 2TMS derivative</t>
  </si>
  <si>
    <t>Serine, 3TMS derivative</t>
  </si>
  <si>
    <t>Pipecolic acid, 2TMS derivative</t>
  </si>
  <si>
    <t>Erythrono-1,4-lactone, (E)-, 2TMS derivative</t>
  </si>
  <si>
    <t>L-Threonine, 3TMS derivative</t>
  </si>
  <si>
    <t>4,4'-Bipyridine</t>
  </si>
  <si>
    <t>Butanal, 2,3,4-tris[(trimethylsilyl)oxy]-, O-methyloxime, [R-(R*,R*)]-</t>
  </si>
  <si>
    <t>Malic acid, 3TMS derivative</t>
  </si>
  <si>
    <t>L-5-Oxoproline, , 2TMS derivative</t>
  </si>
  <si>
    <t>L-Glutamic acid, bis(trimethylsilyl) ester</t>
  </si>
  <si>
    <t>2,3,4-Trihydroxybutyric acid tetrakis(trimethylsilyl) deriv., (, (R*,R*)-)</t>
  </si>
  <si>
    <t>D-(-)-Ribofuranose, tetrakis(trimethylsilyl) ether (isomer 2)</t>
  </si>
  <si>
    <t>L-Glutamic acid, 3TMS derivative</t>
  </si>
  <si>
    <t>L-Phenylalanine, 2TMS derivative</t>
  </si>
  <si>
    <t>3,4,5-Trihydroxypentanoic acid, tetrakis(trimethylsilyl)-</t>
  </si>
  <si>
    <t>Asparagine, 3TMS derivative</t>
  </si>
  <si>
    <t>Levoglucosan, 3TMS derivative</t>
  </si>
  <si>
    <t>L-(-)-Arabitol, 5TMS derivative</t>
  </si>
  <si>
    <t>D-(-)-Tagatofuranose, pentakis(trimethylsilyl) ether (isomer 2)</t>
  </si>
  <si>
    <t>Shikimic acid, 4TMS derivative</t>
  </si>
  <si>
    <t>Citric acid, 4TMS derivative</t>
  </si>
  <si>
    <t>D-Fructose, 1,3,4,5,6-pentakis-O-(trimethylsilyl)-, O-methyloxime</t>
  </si>
  <si>
    <t>D-Mannose, 5TMS derivative</t>
  </si>
  <si>
    <t>d-Glucose, 2,3,4,5,6-pentakis-O-(trimethylsilyl)-, o-methyloxyme, (1E)-</t>
  </si>
  <si>
    <t>d-Glucose, 2,3,4,5,6-pentakis-O-(trimethylsilyl)-, o-methyloxyme, (1Z)-</t>
  </si>
  <si>
    <t>.alpha.-D-Mannopyranose, 5TMS derivative</t>
  </si>
  <si>
    <t>Ribonic acid, 2,3,4,5-tetrakis-O-(trimethylsilyl)-, trimethylsilyl ester</t>
  </si>
  <si>
    <t>Palmitic Acid, TMS derivative</t>
  </si>
  <si>
    <t>3-.alpha.-Mannobiose, octakis(trimethylsilyl) ether (isomer 2)</t>
  </si>
  <si>
    <t>Myo-Inositol, 6TMS derivative</t>
  </si>
  <si>
    <t>d-Galactose, 2,3,4,5,6-pentakis-O-(trimethylsilyl)-, o-methyloxyme, (1Z)-</t>
  </si>
  <si>
    <t>Phytol, TMS derivative</t>
  </si>
  <si>
    <t>Spermine, 6TMS derivative</t>
  </si>
  <si>
    <t>9,12-Octadecadienoic acid (Z,Z)-, TMS derivative</t>
  </si>
  <si>
    <t>.alpha.-Linolenic acid, TMS derivative</t>
  </si>
  <si>
    <t>Sinapinic acid, 2TMS derivative</t>
  </si>
  <si>
    <t>Stearic acid, TMS derivative</t>
  </si>
  <si>
    <t>.beta.-D-Glucopyranoside, phenylmethyl 2,3,4,6-tetrakis-O-(trimethylsilyl)-</t>
  </si>
  <si>
    <t>2-O-Glycerol-.alpha.-d-galactopyranoside, hexa-TMS</t>
  </si>
  <si>
    <t>Sucrose, 8TMS derivative</t>
  </si>
  <si>
    <t>Galactinol, nonakis(trimethylsilyl) ether</t>
  </si>
  <si>
    <t>Match Factor</t>
  </si>
  <si>
    <t>CAS#</t>
  </si>
  <si>
    <t>2477-39-6</t>
  </si>
  <si>
    <t>3768-56-7</t>
  </si>
  <si>
    <t>4325-85-3</t>
  </si>
  <si>
    <t>695-98-7</t>
  </si>
  <si>
    <t>13368-42-8</t>
  </si>
  <si>
    <t>360-95-2</t>
  </si>
  <si>
    <t>55493-92-0</t>
  </si>
  <si>
    <t>1000322-56-6</t>
  </si>
  <si>
    <t>33581-77-0</t>
  </si>
  <si>
    <t>63830-69-3</t>
  </si>
  <si>
    <t>1000396-07-3</t>
  </si>
  <si>
    <t>27844-07-1</t>
  </si>
  <si>
    <t>55517-38-9</t>
  </si>
  <si>
    <t>141-63-9</t>
  </si>
  <si>
    <t>7364-44-5</t>
  </si>
  <si>
    <t>52060-85-2</t>
  </si>
  <si>
    <t>5630-81-9</t>
  </si>
  <si>
    <t>10497-05-9</t>
  </si>
  <si>
    <t>1000329-06-8</t>
  </si>
  <si>
    <t>7364-47-8</t>
  </si>
  <si>
    <t>5630-82-0</t>
  </si>
  <si>
    <t>40309-57-7</t>
  </si>
  <si>
    <t>38191-87-6</t>
  </si>
  <si>
    <t>17962-03-7</t>
  </si>
  <si>
    <t>64625-17-8</t>
  </si>
  <si>
    <t>55255-44-2</t>
  </si>
  <si>
    <t>55220-79-6</t>
  </si>
  <si>
    <t>553-26-4</t>
  </si>
  <si>
    <t>56196-36-2</t>
  </si>
  <si>
    <t>38166-11-9</t>
  </si>
  <si>
    <t>30274-77-2</t>
  </si>
  <si>
    <t>5269-43-2</t>
  </si>
  <si>
    <t>38191-88-7</t>
  </si>
  <si>
    <t>1000380-11-7</t>
  </si>
  <si>
    <t>15985-07-6</t>
  </si>
  <si>
    <t>7364-51-4</t>
  </si>
  <si>
    <t>1000099-89-8</t>
  </si>
  <si>
    <t>55649-62-2</t>
  </si>
  <si>
    <t>7449-14-1</t>
  </si>
  <si>
    <t>1000380-37-6</t>
  </si>
  <si>
    <t>1000380-12-6</t>
  </si>
  <si>
    <t>55520-78-0</t>
  </si>
  <si>
    <t>14330-97-3</t>
  </si>
  <si>
    <t>56196-14-6</t>
  </si>
  <si>
    <t>6736-99-8</t>
  </si>
  <si>
    <t>130405-10-6</t>
  </si>
  <si>
    <t>128705-73-7</t>
  </si>
  <si>
    <t>24707-99-1</t>
  </si>
  <si>
    <t>57197-35-0</t>
  </si>
  <si>
    <t>55520-89-3</t>
  </si>
  <si>
    <t>1000380-09-6</t>
  </si>
  <si>
    <t>2582-79-8</t>
  </si>
  <si>
    <t>128705-71-5</t>
  </si>
  <si>
    <t>57397-39-4</t>
  </si>
  <si>
    <t>65898-82-0</t>
  </si>
  <si>
    <t>56259-07-5</t>
  </si>
  <si>
    <t>97844-13-8</t>
  </si>
  <si>
    <t>27750-80-7</t>
  </si>
  <si>
    <t>18748-91-9</t>
  </si>
  <si>
    <t>18978-00-2</t>
  </si>
  <si>
    <t>1000098-09-0</t>
  </si>
  <si>
    <t>19159-25-2</t>
  </si>
  <si>
    <t>1000380-09-4</t>
  </si>
  <si>
    <t>Library RI</t>
  </si>
  <si>
    <t>RT</t>
  </si>
  <si>
    <t>0w1-200</t>
  </si>
  <si>
    <t>RI</t>
  </si>
  <si>
    <t>2078-12-8</t>
  </si>
  <si>
    <t>6787-10-6</t>
  </si>
  <si>
    <t>7537-02-2</t>
  </si>
  <si>
    <r>
      <t>Positive EI 70eV. Transfer line and ion source temperatures were adjusted to 30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 and 20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</t>
    </r>
  </si>
  <si>
    <t>WT-1</t>
  </si>
  <si>
    <t>WT-2</t>
  </si>
  <si>
    <t>WT-3</t>
  </si>
  <si>
    <t>WT-4</t>
  </si>
  <si>
    <t>rve4/6/8-1</t>
  </si>
  <si>
    <t>rve4/6/8-2</t>
  </si>
  <si>
    <t>rve4/6/8-3</t>
  </si>
  <si>
    <t>rve4/6/8-4</t>
  </si>
  <si>
    <t>Ribitol (L-(-)-Arabitol, 5TMS derivative)</t>
  </si>
  <si>
    <t>Frozen grinded 200mg Arabidopsis thaliana rosette</t>
  </si>
  <si>
    <t>Raw_Infos</t>
  </si>
  <si>
    <t>Peak Are, RT, Library RI, Coumpound RI, CAS#</t>
  </si>
  <si>
    <t xml:space="preserve">Raw </t>
  </si>
  <si>
    <t>Raw area from deconvoluted peak</t>
  </si>
  <si>
    <t>Raw area blank substracted and normalized to internal standard area (L-(-)-Arabitol, 5TMS derivative) and to fresh weight (200mg)</t>
  </si>
  <si>
    <t>True, Match Factor &gt;70</t>
  </si>
  <si>
    <t>SummaryLog2</t>
  </si>
  <si>
    <t>Log2 FC of main metabolites for each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8">
    <xf numFmtId="0" fontId="0" fillId="0" borderId="0" xfId="0"/>
    <xf numFmtId="0" fontId="18" fillId="0" borderId="0" xfId="42"/>
    <xf numFmtId="0" fontId="19" fillId="0" borderId="0" xfId="42" applyFont="1"/>
    <xf numFmtId="0" fontId="19" fillId="0" borderId="0" xfId="42" applyFont="1" applyAlignment="1">
      <alignment wrapText="1"/>
    </xf>
    <xf numFmtId="0" fontId="19" fillId="0" borderId="0" xfId="42" applyFont="1" applyAlignment="1">
      <alignment horizontal="left" vertical="top"/>
    </xf>
    <xf numFmtId="0" fontId="20" fillId="33" borderId="0" xfId="42" applyFont="1" applyFill="1" applyAlignment="1">
      <alignment horizontal="left" vertical="top" wrapText="1"/>
    </xf>
    <xf numFmtId="0" fontId="19" fillId="33" borderId="0" xfId="42" applyFont="1" applyFill="1" applyAlignment="1">
      <alignment horizontal="left" vertical="top"/>
    </xf>
    <xf numFmtId="9" fontId="19" fillId="0" borderId="0" xfId="42" applyNumberFormat="1" applyFont="1" applyAlignment="1">
      <alignment horizontal="left"/>
    </xf>
    <xf numFmtId="0" fontId="19" fillId="0" borderId="10" xfId="42" applyFont="1" applyBorder="1" applyAlignment="1">
      <alignment wrapText="1"/>
    </xf>
    <xf numFmtId="0" fontId="19" fillId="0" borderId="10" xfId="42" applyFont="1" applyBorder="1"/>
    <xf numFmtId="0" fontId="22" fillId="0" borderId="0" xfId="42" applyFont="1"/>
    <xf numFmtId="0" fontId="20" fillId="0" borderId="0" xfId="42" applyFont="1"/>
    <xf numFmtId="0" fontId="23" fillId="0" borderId="0" xfId="42" applyFont="1"/>
    <xf numFmtId="0" fontId="23" fillId="0" borderId="14" xfId="42" applyFont="1" applyBorder="1"/>
    <xf numFmtId="0" fontId="20" fillId="0" borderId="0" xfId="42" applyFont="1" applyAlignment="1">
      <alignment horizontal="left" vertical="top"/>
    </xf>
    <xf numFmtId="0" fontId="18" fillId="0" borderId="0" xfId="42" applyBorder="1"/>
    <xf numFmtId="0" fontId="18" fillId="0" borderId="13" xfId="42" applyBorder="1"/>
    <xf numFmtId="0" fontId="18" fillId="0" borderId="11" xfId="42" applyBorder="1"/>
    <xf numFmtId="0" fontId="18" fillId="0" borderId="12" xfId="42" applyBorder="1"/>
    <xf numFmtId="0" fontId="0" fillId="0" borderId="15" xfId="0" applyBorder="1"/>
    <xf numFmtId="0" fontId="0" fillId="0" borderId="14" xfId="0" applyBorder="1"/>
    <xf numFmtId="49" fontId="0" fillId="0" borderId="15" xfId="0" applyNumberFormat="1" applyBorder="1"/>
    <xf numFmtId="49" fontId="0" fillId="0" borderId="14" xfId="0" applyNumberFormat="1" applyBorder="1"/>
    <xf numFmtId="0" fontId="0" fillId="0" borderId="0" xfId="0" applyFont="1"/>
    <xf numFmtId="0" fontId="18" fillId="0" borderId="11" xfId="42" applyBorder="1" applyAlignment="1">
      <alignment horizontal="center"/>
    </xf>
    <xf numFmtId="0" fontId="18" fillId="0" borderId="0" xfId="42" applyBorder="1" applyAlignment="1">
      <alignment horizontal="center"/>
    </xf>
    <xf numFmtId="0" fontId="18" fillId="0" borderId="13" xfId="42" applyBorder="1" applyAlignment="1">
      <alignment horizontal="center"/>
    </xf>
    <xf numFmtId="0" fontId="18" fillId="0" borderId="0" xfId="42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zoomScale="85" zoomScaleNormal="85" workbookViewId="0"/>
  </sheetViews>
  <sheetFormatPr defaultRowHeight="15" x14ac:dyDescent="0.25"/>
  <cols>
    <col min="1" max="1" width="39.140625" customWidth="1"/>
  </cols>
  <sheetData>
    <row r="1" spans="1:2" x14ac:dyDescent="0.25">
      <c r="A1" t="s">
        <v>163</v>
      </c>
      <c r="B1" t="s">
        <v>164</v>
      </c>
    </row>
    <row r="2" spans="1:2" x14ac:dyDescent="0.25">
      <c r="A2" t="s">
        <v>394</v>
      </c>
      <c r="B2" t="s">
        <v>395</v>
      </c>
    </row>
    <row r="3" spans="1:2" x14ac:dyDescent="0.25">
      <c r="A3" t="s">
        <v>396</v>
      </c>
      <c r="B3" t="s">
        <v>397</v>
      </c>
    </row>
    <row r="4" spans="1:2" x14ac:dyDescent="0.25">
      <c r="A4" t="s">
        <v>243</v>
      </c>
      <c r="B4" s="23" t="s">
        <v>398</v>
      </c>
    </row>
    <row r="5" spans="1:2" x14ac:dyDescent="0.25">
      <c r="A5" t="s">
        <v>165</v>
      </c>
      <c r="B5" t="s">
        <v>166</v>
      </c>
    </row>
    <row r="6" spans="1:2" x14ac:dyDescent="0.25">
      <c r="A6" t="s">
        <v>167</v>
      </c>
      <c r="B6" t="s">
        <v>168</v>
      </c>
    </row>
    <row r="7" spans="1:2" x14ac:dyDescent="0.25">
      <c r="A7" t="s">
        <v>169</v>
      </c>
      <c r="B7" t="s">
        <v>170</v>
      </c>
    </row>
    <row r="8" spans="1:2" x14ac:dyDescent="0.25">
      <c r="A8" t="s">
        <v>171</v>
      </c>
      <c r="B8" t="s">
        <v>172</v>
      </c>
    </row>
    <row r="9" spans="1:2" x14ac:dyDescent="0.25">
      <c r="A9" t="s">
        <v>173</v>
      </c>
      <c r="B9" t="s">
        <v>174</v>
      </c>
    </row>
    <row r="10" spans="1:2" x14ac:dyDescent="0.25">
      <c r="A10" t="s">
        <v>400</v>
      </c>
      <c r="B10" t="s">
        <v>40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zoomScaleNormal="100" workbookViewId="0"/>
  </sheetViews>
  <sheetFormatPr defaultRowHeight="12.75" x14ac:dyDescent="0.2"/>
  <cols>
    <col min="1" max="1" width="72.7109375" style="1" customWidth="1"/>
    <col min="2" max="2" width="14" style="1" customWidth="1"/>
    <col min="3" max="3" width="21.5703125" style="1" customWidth="1"/>
    <col min="4" max="4" width="19.28515625" style="1" customWidth="1"/>
    <col min="5" max="8" width="9.140625" style="1"/>
    <col min="9" max="9" width="20.85546875" style="1" customWidth="1"/>
    <col min="10" max="16384" width="9.140625" style="1"/>
  </cols>
  <sheetData>
    <row r="1" spans="1:8" x14ac:dyDescent="0.2">
      <c r="E1" s="27" t="s">
        <v>109</v>
      </c>
      <c r="F1" s="27"/>
      <c r="G1" s="27"/>
      <c r="H1" s="27"/>
    </row>
    <row r="2" spans="1:8" x14ac:dyDescent="0.2">
      <c r="B2" s="1" t="s">
        <v>150</v>
      </c>
      <c r="D2" s="1" t="s">
        <v>135</v>
      </c>
      <c r="E2" s="1" t="s">
        <v>159</v>
      </c>
      <c r="F2" s="1" t="s">
        <v>110</v>
      </c>
      <c r="G2" s="1" t="s">
        <v>111</v>
      </c>
      <c r="H2" s="1" t="s">
        <v>112</v>
      </c>
    </row>
    <row r="3" spans="1:8" x14ac:dyDescent="0.2">
      <c r="A3" s="1" t="s">
        <v>0</v>
      </c>
      <c r="E3" s="1">
        <v>0.39013326888039507</v>
      </c>
      <c r="F3" s="1">
        <v>0.3037201877306494</v>
      </c>
      <c r="G3" s="1">
        <v>-0.31201198581900402</v>
      </c>
      <c r="H3" s="1">
        <v>6.1831697271931059E-2</v>
      </c>
    </row>
    <row r="4" spans="1:8" x14ac:dyDescent="0.2">
      <c r="A4" s="1" t="s">
        <v>1</v>
      </c>
      <c r="E4" s="1">
        <v>7.6878912815504019E-2</v>
      </c>
      <c r="F4" s="1">
        <v>-2.370731002698219E-2</v>
      </c>
      <c r="G4" s="1">
        <v>-0.2415340269006824</v>
      </c>
      <c r="H4" s="1">
        <v>-6.601606481614522E-2</v>
      </c>
    </row>
    <row r="5" spans="1:8" x14ac:dyDescent="0.2">
      <c r="A5" s="1" t="s">
        <v>2</v>
      </c>
      <c r="E5" s="1">
        <v>0.33406994806951129</v>
      </c>
      <c r="F5" s="1">
        <v>8.4003511661802324E-2</v>
      </c>
      <c r="G5" s="1">
        <v>-0.27094058613495764</v>
      </c>
      <c r="H5" s="1">
        <v>-0.14738102400390984</v>
      </c>
    </row>
    <row r="6" spans="1:8" x14ac:dyDescent="0.2">
      <c r="A6" s="1" t="s">
        <v>3</v>
      </c>
      <c r="E6" s="1">
        <v>0.23872483816163231</v>
      </c>
      <c r="F6" s="1">
        <v>0.16478180591811861</v>
      </c>
      <c r="G6" s="1">
        <v>-0.17724643827041775</v>
      </c>
      <c r="H6" s="1">
        <v>-4.2313478793138605E-2</v>
      </c>
    </row>
    <row r="7" spans="1:8" x14ac:dyDescent="0.2">
      <c r="A7" s="1" t="s">
        <v>4</v>
      </c>
      <c r="E7" s="1">
        <v>-0.22557869854099838</v>
      </c>
      <c r="F7" s="1">
        <v>-0.85874122386590379</v>
      </c>
      <c r="G7" s="1">
        <v>-1.5591234510960466</v>
      </c>
      <c r="H7" s="1">
        <v>-1.4661648297054637</v>
      </c>
    </row>
    <row r="8" spans="1:8" x14ac:dyDescent="0.2">
      <c r="A8" s="1" t="s">
        <v>5</v>
      </c>
      <c r="E8" s="1">
        <v>0.31849404512580659</v>
      </c>
      <c r="F8" s="1">
        <v>0.27896718777326152</v>
      </c>
      <c r="G8" s="1">
        <v>-0.24342528801614916</v>
      </c>
      <c r="H8" s="1">
        <v>8.3772982774193608E-2</v>
      </c>
    </row>
    <row r="9" spans="1:8" x14ac:dyDescent="0.2">
      <c r="A9" s="1" t="s">
        <v>6</v>
      </c>
      <c r="E9" s="1">
        <v>-0.24809364353770677</v>
      </c>
      <c r="F9" s="1">
        <v>9.4610770353991805E-2</v>
      </c>
      <c r="G9" s="1">
        <v>-5.2187446198893039E-2</v>
      </c>
      <c r="H9" s="1">
        <v>-2.6400152355340067E-3</v>
      </c>
    </row>
    <row r="10" spans="1:8" x14ac:dyDescent="0.2">
      <c r="A10" s="1" t="s">
        <v>7</v>
      </c>
      <c r="E10" s="1">
        <v>0.30426078885305352</v>
      </c>
      <c r="F10" s="1">
        <v>0.17823962555712228</v>
      </c>
      <c r="G10" s="1">
        <v>-0.21445613057273616</v>
      </c>
      <c r="H10" s="1">
        <v>-7.5709149305540555E-3</v>
      </c>
    </row>
    <row r="11" spans="1:8" x14ac:dyDescent="0.2">
      <c r="A11" s="1" t="s">
        <v>8</v>
      </c>
      <c r="E11" s="1">
        <v>3.226224080786749</v>
      </c>
      <c r="F11" s="1">
        <v>0.35900053465596726</v>
      </c>
      <c r="G11" s="1" t="e">
        <v>#NUM!</v>
      </c>
      <c r="H11" s="1">
        <v>0.16762826559884439</v>
      </c>
    </row>
    <row r="12" spans="1:8" x14ac:dyDescent="0.2">
      <c r="A12" s="1" t="s">
        <v>9</v>
      </c>
      <c r="E12" s="1">
        <v>0.19887143140692151</v>
      </c>
      <c r="F12" s="1">
        <v>0.15686873593183129</v>
      </c>
      <c r="G12" s="1">
        <v>-0.26103768916004511</v>
      </c>
      <c r="H12" s="1">
        <v>-8.8628223973572562E-2</v>
      </c>
    </row>
    <row r="13" spans="1:8" x14ac:dyDescent="0.2">
      <c r="A13" s="1" t="s">
        <v>10</v>
      </c>
      <c r="E13" s="1">
        <v>-0.49165253954396676</v>
      </c>
      <c r="F13" s="1">
        <v>2.8822983877780452E-2</v>
      </c>
      <c r="G13" s="1">
        <v>0.41732717060849184</v>
      </c>
      <c r="H13" s="1">
        <v>-6.8941340312229413E-2</v>
      </c>
    </row>
    <row r="14" spans="1:8" x14ac:dyDescent="0.2">
      <c r="A14" s="1" t="s">
        <v>11</v>
      </c>
      <c r="C14" s="1" t="s">
        <v>148</v>
      </c>
      <c r="D14" s="1" t="s">
        <v>113</v>
      </c>
      <c r="E14" s="1">
        <v>-0.42136376552336346</v>
      </c>
      <c r="F14" s="1">
        <v>3.9203411288025208E-2</v>
      </c>
      <c r="G14" s="1">
        <v>0.38739725292992755</v>
      </c>
      <c r="H14" s="1">
        <v>-6.2093727388451495E-2</v>
      </c>
    </row>
    <row r="15" spans="1:8" x14ac:dyDescent="0.2">
      <c r="A15" s="1" t="s">
        <v>13</v>
      </c>
      <c r="E15" s="1">
        <v>-0.21401220176972957</v>
      </c>
      <c r="F15" s="1">
        <v>-0.27004221123448768</v>
      </c>
      <c r="G15" s="1">
        <v>-0.6158618323041869</v>
      </c>
      <c r="H15" s="1">
        <v>-0.25670504548588657</v>
      </c>
    </row>
    <row r="16" spans="1:8" x14ac:dyDescent="0.2">
      <c r="A16" s="1" t="s">
        <v>14</v>
      </c>
      <c r="E16" s="1">
        <v>-0.53353606044493784</v>
      </c>
      <c r="F16" s="1">
        <v>-3.5573520114610797E-2</v>
      </c>
      <c r="G16" s="1">
        <v>-0.15930004467650469</v>
      </c>
      <c r="H16" s="1">
        <v>-0.4400554698678073</v>
      </c>
    </row>
    <row r="17" spans="1:8" x14ac:dyDescent="0.2">
      <c r="A17" s="1" t="s">
        <v>15</v>
      </c>
      <c r="C17" s="1" t="s">
        <v>148</v>
      </c>
      <c r="D17" s="1" t="s">
        <v>114</v>
      </c>
      <c r="E17" s="1">
        <v>-0.17249395783058133</v>
      </c>
      <c r="F17" s="1">
        <v>0.39523605599167616</v>
      </c>
      <c r="G17" s="1">
        <v>0.29076691733552051</v>
      </c>
      <c r="H17" s="1">
        <v>9.6843443614532468E-2</v>
      </c>
    </row>
    <row r="18" spans="1:8" x14ac:dyDescent="0.2">
      <c r="A18" s="1" t="s">
        <v>16</v>
      </c>
      <c r="E18" s="1">
        <v>-1.2224188159481857</v>
      </c>
      <c r="F18" s="1">
        <v>-0.16583131800020715</v>
      </c>
      <c r="G18" s="1">
        <v>-0.2616882875368895</v>
      </c>
      <c r="H18" s="1">
        <v>-0.13131322708947865</v>
      </c>
    </row>
    <row r="19" spans="1:8" x14ac:dyDescent="0.2">
      <c r="A19" s="1" t="s">
        <v>17</v>
      </c>
      <c r="E19" s="1">
        <v>-0.4841315735529782</v>
      </c>
      <c r="F19" s="1">
        <v>-0.17105394188847692</v>
      </c>
      <c r="G19" s="1">
        <v>-0.10912406607789685</v>
      </c>
      <c r="H19" s="1">
        <v>-0.24128852635445158</v>
      </c>
    </row>
    <row r="20" spans="1:8" ht="13.5" customHeight="1" x14ac:dyDescent="0.2">
      <c r="A20" s="1" t="s">
        <v>18</v>
      </c>
      <c r="B20" s="1" t="s">
        <v>151</v>
      </c>
      <c r="C20" s="1" t="s">
        <v>153</v>
      </c>
      <c r="D20" s="1" t="s">
        <v>117</v>
      </c>
      <c r="E20" s="1">
        <v>-0.5417717930881577</v>
      </c>
      <c r="F20" s="1">
        <v>-0.14686117794670975</v>
      </c>
      <c r="G20" s="1">
        <v>-0.10979694020504453</v>
      </c>
      <c r="H20" s="1">
        <v>-0.27808207336148927</v>
      </c>
    </row>
    <row r="21" spans="1:8" x14ac:dyDescent="0.2">
      <c r="A21" s="1" t="s">
        <v>19</v>
      </c>
      <c r="E21" s="1">
        <v>-1.1007698864719668</v>
      </c>
      <c r="F21" s="1">
        <v>-1.213197616445657</v>
      </c>
      <c r="G21" s="1">
        <v>-0.74884074277210544</v>
      </c>
      <c r="H21" s="1">
        <v>-1.1827356894973777</v>
      </c>
    </row>
    <row r="22" spans="1:8" x14ac:dyDescent="0.2">
      <c r="A22" s="1" t="s">
        <v>20</v>
      </c>
      <c r="E22" s="1">
        <v>-0.21241702217936109</v>
      </c>
      <c r="F22" s="1">
        <v>0.50498550415030963</v>
      </c>
      <c r="G22" s="1">
        <v>0.36856607020883797</v>
      </c>
      <c r="H22" s="1">
        <v>-0.12299251561329323</v>
      </c>
    </row>
    <row r="23" spans="1:8" x14ac:dyDescent="0.2">
      <c r="A23" s="1" t="s">
        <v>21</v>
      </c>
      <c r="C23" s="1" t="s">
        <v>154</v>
      </c>
      <c r="D23" s="1" t="s">
        <v>118</v>
      </c>
      <c r="E23" s="1">
        <v>0.11051136431911494</v>
      </c>
      <c r="F23" s="1">
        <v>0.17127701049016111</v>
      </c>
      <c r="G23" s="1">
        <v>-0.16127973810178761</v>
      </c>
      <c r="H23" s="1">
        <v>0.12045904034099611</v>
      </c>
    </row>
    <row r="24" spans="1:8" x14ac:dyDescent="0.2">
      <c r="A24" s="1" t="s">
        <v>22</v>
      </c>
      <c r="C24" s="1" t="s">
        <v>148</v>
      </c>
      <c r="D24" s="1" t="s">
        <v>141</v>
      </c>
      <c r="E24" s="1">
        <v>-0.11876025887227742</v>
      </c>
      <c r="F24" s="1">
        <v>0.32508905048911163</v>
      </c>
      <c r="G24" s="1">
        <v>-0.14782063206201623</v>
      </c>
      <c r="H24" s="1">
        <v>4.5234343119051036E-2</v>
      </c>
    </row>
    <row r="25" spans="1:8" x14ac:dyDescent="0.2">
      <c r="A25" s="1" t="s">
        <v>23</v>
      </c>
      <c r="C25" s="1" t="s">
        <v>148</v>
      </c>
      <c r="D25" s="1" t="s">
        <v>119</v>
      </c>
      <c r="E25" s="1">
        <v>-0.33635293447561071</v>
      </c>
      <c r="F25" s="1">
        <v>0.17932854093338668</v>
      </c>
      <c r="G25" s="1">
        <v>-7.1890807658478786E-2</v>
      </c>
      <c r="H25" s="1">
        <v>-6.6662507780447045E-3</v>
      </c>
    </row>
    <row r="26" spans="1:8" x14ac:dyDescent="0.2">
      <c r="A26" s="1" t="s">
        <v>24</v>
      </c>
      <c r="C26" s="1" t="s">
        <v>127</v>
      </c>
      <c r="D26" s="1" t="s">
        <v>123</v>
      </c>
      <c r="E26" s="1">
        <v>-0.29572616026292342</v>
      </c>
      <c r="F26" s="1">
        <v>-0.15162441586094311</v>
      </c>
      <c r="G26" s="1">
        <v>-0.44533366781431627</v>
      </c>
      <c r="H26" s="1">
        <v>-0.52777930246023175</v>
      </c>
    </row>
    <row r="27" spans="1:8" x14ac:dyDescent="0.2">
      <c r="A27" s="1" t="s">
        <v>25</v>
      </c>
      <c r="C27" s="1" t="s">
        <v>127</v>
      </c>
      <c r="D27" s="1" t="s">
        <v>120</v>
      </c>
      <c r="E27" s="1">
        <v>-0.2982722740396393</v>
      </c>
      <c r="F27" s="1">
        <v>-1.3347981485244398</v>
      </c>
      <c r="G27" s="1">
        <v>-1.6811931077519922</v>
      </c>
      <c r="H27" s="1">
        <v>-0.82125949475110915</v>
      </c>
    </row>
    <row r="28" spans="1:8" x14ac:dyDescent="0.2">
      <c r="A28" s="1" t="s">
        <v>26</v>
      </c>
      <c r="C28" s="1" t="s">
        <v>127</v>
      </c>
      <c r="D28" s="1" t="s">
        <v>129</v>
      </c>
      <c r="E28" s="1">
        <v>-1.5053795082041139</v>
      </c>
      <c r="F28" s="1">
        <v>-0.69383575614558934</v>
      </c>
      <c r="G28" s="1">
        <v>-1.0577608302339199</v>
      </c>
      <c r="H28" s="1">
        <v>-1.4233709765580045</v>
      </c>
    </row>
    <row r="29" spans="1:8" x14ac:dyDescent="0.2">
      <c r="A29" s="1" t="s">
        <v>27</v>
      </c>
      <c r="C29" s="1" t="s">
        <v>148</v>
      </c>
      <c r="D29" s="1" t="s">
        <v>121</v>
      </c>
      <c r="E29" s="1">
        <v>5.1581014287540805E-2</v>
      </c>
      <c r="F29" s="1">
        <v>0.66804954413242867</v>
      </c>
      <c r="G29" s="1">
        <v>0.34351643793623066</v>
      </c>
      <c r="H29" s="1">
        <v>0.22430799815934091</v>
      </c>
    </row>
    <row r="30" spans="1:8" x14ac:dyDescent="0.2">
      <c r="A30" s="1" t="s">
        <v>28</v>
      </c>
      <c r="E30" s="1">
        <v>1.4758060937067381</v>
      </c>
      <c r="F30" s="1">
        <v>2.258391686471938</v>
      </c>
      <c r="G30" s="1">
        <v>1.8646267960999681</v>
      </c>
      <c r="H30" s="1">
        <v>1.7598088923779669</v>
      </c>
    </row>
    <row r="31" spans="1:8" x14ac:dyDescent="0.2">
      <c r="A31" s="1" t="s">
        <v>29</v>
      </c>
      <c r="E31" s="1">
        <v>-0.1725585893139924</v>
      </c>
      <c r="F31" s="1">
        <v>-1.1120340594002083</v>
      </c>
      <c r="G31" s="1">
        <v>-0.27916280302524654</v>
      </c>
      <c r="H31" s="1">
        <v>-0.13805329265629657</v>
      </c>
    </row>
    <row r="32" spans="1:8" x14ac:dyDescent="0.2">
      <c r="A32" s="1" t="s">
        <v>30</v>
      </c>
      <c r="C32" s="1" t="s">
        <v>148</v>
      </c>
      <c r="D32" s="1" t="s">
        <v>115</v>
      </c>
      <c r="E32" s="1">
        <v>0.24887113227229327</v>
      </c>
      <c r="F32" s="1">
        <v>0.72727360840188937</v>
      </c>
      <c r="G32" s="1">
        <v>0.49819270922939757</v>
      </c>
      <c r="H32" s="1">
        <v>0.60089898519522655</v>
      </c>
    </row>
    <row r="33" spans="1:8" x14ac:dyDescent="0.2">
      <c r="A33" s="1" t="s">
        <v>31</v>
      </c>
      <c r="E33" s="1">
        <v>0.96329349388199925</v>
      </c>
      <c r="F33" s="1">
        <v>0.21497827983026105</v>
      </c>
      <c r="G33" s="1">
        <v>1.2515602401439363</v>
      </c>
      <c r="H33" s="1">
        <v>0.91355761431956828</v>
      </c>
    </row>
    <row r="34" spans="1:8" x14ac:dyDescent="0.2">
      <c r="A34" s="1" t="s">
        <v>32</v>
      </c>
      <c r="E34" s="1">
        <v>-2.061462895889091</v>
      </c>
      <c r="F34" s="1">
        <v>-2.0234991200236072</v>
      </c>
      <c r="G34" s="1">
        <v>-0.51428719761453234</v>
      </c>
      <c r="H34" s="1">
        <v>0.57903746360548014</v>
      </c>
    </row>
    <row r="35" spans="1:8" x14ac:dyDescent="0.2">
      <c r="A35" s="1" t="s">
        <v>33</v>
      </c>
      <c r="C35" s="1" t="s">
        <v>127</v>
      </c>
      <c r="D35" s="1" t="s">
        <v>122</v>
      </c>
      <c r="E35" s="1">
        <v>-0.27184080478743311</v>
      </c>
      <c r="F35" s="1">
        <v>0.11224987844786394</v>
      </c>
      <c r="G35" s="1">
        <v>-0.1414274872866067</v>
      </c>
      <c r="H35" s="1">
        <v>-0.34409575027800732</v>
      </c>
    </row>
    <row r="36" spans="1:8" x14ac:dyDescent="0.2">
      <c r="A36" s="1" t="s">
        <v>34</v>
      </c>
      <c r="C36" s="1" t="s">
        <v>148</v>
      </c>
      <c r="D36" s="1" t="s">
        <v>142</v>
      </c>
      <c r="E36" s="1">
        <v>-0.76777510135014104</v>
      </c>
      <c r="F36" s="1">
        <v>-0.28482205221515983</v>
      </c>
      <c r="G36" s="1">
        <v>-0.3777410918220091</v>
      </c>
      <c r="H36" s="1">
        <v>-0.50450205890952482</v>
      </c>
    </row>
    <row r="37" spans="1:8" x14ac:dyDescent="0.2">
      <c r="A37" s="1" t="s">
        <v>35</v>
      </c>
      <c r="C37" s="1" t="s">
        <v>148</v>
      </c>
      <c r="D37" s="1" t="s">
        <v>116</v>
      </c>
      <c r="E37" s="1">
        <v>-0.23693502746398429</v>
      </c>
      <c r="F37" s="1">
        <v>-0.35382322873251648</v>
      </c>
      <c r="G37" s="1">
        <v>-0.59601588338121292</v>
      </c>
      <c r="H37" s="1">
        <v>-0.47459212498202313</v>
      </c>
    </row>
    <row r="38" spans="1:8" x14ac:dyDescent="0.2">
      <c r="A38" s="1" t="s">
        <v>36</v>
      </c>
      <c r="E38" s="1">
        <v>-0.23692648786687412</v>
      </c>
      <c r="F38" s="1">
        <v>0.13247257823491201</v>
      </c>
      <c r="G38" s="1">
        <v>-0.12831516821073632</v>
      </c>
      <c r="H38" s="1">
        <v>2.7228924464205339E-2</v>
      </c>
    </row>
    <row r="39" spans="1:8" x14ac:dyDescent="0.2">
      <c r="A39" s="1" t="s">
        <v>37</v>
      </c>
      <c r="B39" s="1" t="s">
        <v>158</v>
      </c>
      <c r="C39" s="1" t="s">
        <v>149</v>
      </c>
      <c r="D39" s="1" t="s">
        <v>157</v>
      </c>
      <c r="E39" s="1">
        <v>-0.42599571882055015</v>
      </c>
      <c r="F39" s="1">
        <v>-8.4788976622653472E-2</v>
      </c>
      <c r="G39" s="1">
        <v>-0.393410517389436</v>
      </c>
      <c r="H39" s="1">
        <v>-0.2682510141984189</v>
      </c>
    </row>
    <row r="40" spans="1:8" x14ac:dyDescent="0.2">
      <c r="A40" s="1" t="s">
        <v>38</v>
      </c>
      <c r="C40" s="1" t="s">
        <v>148</v>
      </c>
      <c r="D40" s="1" t="s">
        <v>116</v>
      </c>
      <c r="E40" s="1">
        <v>-0.90973286893686267</v>
      </c>
      <c r="F40" s="1">
        <v>-0.34546773627164562</v>
      </c>
      <c r="G40" s="1">
        <v>-0.43198931298229509</v>
      </c>
      <c r="H40" s="1">
        <v>-0.56407143487207334</v>
      </c>
    </row>
    <row r="41" spans="1:8" x14ac:dyDescent="0.2">
      <c r="A41" s="1" t="s">
        <v>39</v>
      </c>
      <c r="C41" s="1" t="s">
        <v>148</v>
      </c>
      <c r="D41" s="1" t="s">
        <v>124</v>
      </c>
      <c r="E41" s="1">
        <v>-1.3717748032714578</v>
      </c>
      <c r="F41" s="1">
        <v>8.2253520180690085E-2</v>
      </c>
      <c r="G41" s="1">
        <v>0.45784657064894968</v>
      </c>
      <c r="H41" s="1">
        <v>0.20880297234705023</v>
      </c>
    </row>
    <row r="42" spans="1:8" x14ac:dyDescent="0.2">
      <c r="A42" s="1" t="s">
        <v>40</v>
      </c>
      <c r="E42" s="1">
        <v>-0.52605464650859934</v>
      </c>
      <c r="F42" s="1">
        <v>-3.3809038110137066E-2</v>
      </c>
      <c r="G42" s="1">
        <v>-0.33333411969437587</v>
      </c>
      <c r="H42" s="1">
        <v>-0.32766650476499093</v>
      </c>
    </row>
    <row r="43" spans="1:8" x14ac:dyDescent="0.2">
      <c r="A43" s="1" t="s">
        <v>41</v>
      </c>
      <c r="C43" s="1" t="s">
        <v>148</v>
      </c>
      <c r="D43" s="1" t="s">
        <v>130</v>
      </c>
      <c r="E43" s="1">
        <v>-4.3815686558279582E-2</v>
      </c>
      <c r="F43" s="1">
        <v>-0.53934016357146697</v>
      </c>
      <c r="G43" s="1">
        <v>0.52556135347237676</v>
      </c>
      <c r="H43" s="1">
        <v>-0.41540508128785908</v>
      </c>
    </row>
    <row r="44" spans="1:8" x14ac:dyDescent="0.2">
      <c r="A44" s="1" t="s">
        <v>42</v>
      </c>
      <c r="E44" s="1">
        <v>-0.33908159942960914</v>
      </c>
      <c r="F44" s="1">
        <v>0.40317356710979213</v>
      </c>
      <c r="G44" s="1">
        <v>4.8580697075128543E-3</v>
      </c>
      <c r="H44" s="1">
        <v>0.26209864069695626</v>
      </c>
    </row>
    <row r="45" spans="1:8" x14ac:dyDescent="0.2">
      <c r="A45" s="1" t="s">
        <v>43</v>
      </c>
      <c r="E45" s="1">
        <v>0</v>
      </c>
      <c r="F45" s="1">
        <v>0</v>
      </c>
      <c r="G45" s="1">
        <v>0</v>
      </c>
      <c r="H45" s="1">
        <v>0</v>
      </c>
    </row>
    <row r="46" spans="1:8" x14ac:dyDescent="0.2">
      <c r="A46" s="1" t="s">
        <v>44</v>
      </c>
      <c r="E46" s="1">
        <v>-0.62331153865033562</v>
      </c>
      <c r="F46" s="1">
        <v>0.1714865217716858</v>
      </c>
      <c r="G46" s="1">
        <v>-7.6967066900182568E-2</v>
      </c>
      <c r="H46" s="1">
        <v>8.5760438809770731E-2</v>
      </c>
    </row>
    <row r="47" spans="1:8" x14ac:dyDescent="0.2">
      <c r="A47" s="1" t="s">
        <v>45</v>
      </c>
      <c r="C47" s="1" t="s">
        <v>127</v>
      </c>
      <c r="D47" s="1" t="s">
        <v>131</v>
      </c>
      <c r="E47" s="1">
        <v>-0.73751960592445109</v>
      </c>
      <c r="F47" s="1">
        <v>-0.20973492850291608</v>
      </c>
      <c r="G47" s="1">
        <v>-0.35808804696710961</v>
      </c>
      <c r="H47" s="1">
        <v>-0.45791697533075132</v>
      </c>
    </row>
    <row r="48" spans="1:8" x14ac:dyDescent="0.2">
      <c r="A48" s="1" t="s">
        <v>46</v>
      </c>
      <c r="C48" s="1" t="s">
        <v>127</v>
      </c>
      <c r="D48" s="1" t="s">
        <v>132</v>
      </c>
      <c r="E48" s="1">
        <v>-0.22558764368902873</v>
      </c>
      <c r="F48" s="1">
        <v>1.0069697355358075E-2</v>
      </c>
      <c r="G48" s="1">
        <v>1.8755110518488299E-2</v>
      </c>
      <c r="H48" s="1">
        <v>-2.2542845569437316E-2</v>
      </c>
    </row>
    <row r="49" spans="1:8" x14ac:dyDescent="0.2">
      <c r="A49" s="1" t="s">
        <v>47</v>
      </c>
      <c r="C49" s="1" t="s">
        <v>149</v>
      </c>
      <c r="D49" s="1" t="s">
        <v>134</v>
      </c>
      <c r="E49" s="1">
        <v>0.13106950230743122</v>
      </c>
      <c r="F49" s="1">
        <v>-0.58634542109718524</v>
      </c>
      <c r="G49" s="1">
        <v>-0.29415428989269687</v>
      </c>
      <c r="H49" s="1">
        <v>0.17102500586605884</v>
      </c>
    </row>
    <row r="50" spans="1:8" x14ac:dyDescent="0.2">
      <c r="A50" s="1" t="s">
        <v>48</v>
      </c>
      <c r="C50" s="1" t="s">
        <v>149</v>
      </c>
      <c r="D50" s="1" t="s">
        <v>125</v>
      </c>
      <c r="E50" s="1">
        <v>-1.892813426519234E-2</v>
      </c>
      <c r="F50" s="1">
        <v>-2.8678540570933757</v>
      </c>
      <c r="G50" s="1">
        <v>-1.6901058299416283</v>
      </c>
      <c r="H50" s="1">
        <v>-1.8264160456805636</v>
      </c>
    </row>
    <row r="51" spans="1:8" x14ac:dyDescent="0.2">
      <c r="A51" s="1" t="s">
        <v>49</v>
      </c>
      <c r="C51" s="1" t="s">
        <v>149</v>
      </c>
      <c r="D51" s="1" t="s">
        <v>145</v>
      </c>
      <c r="E51" s="1">
        <v>0.26452535447732634</v>
      </c>
      <c r="F51" s="1">
        <v>-0.12747077342932375</v>
      </c>
      <c r="G51" s="1">
        <v>-0.1192495138538929</v>
      </c>
      <c r="H51" s="1">
        <v>0.78147726636822112</v>
      </c>
    </row>
    <row r="52" spans="1:8" x14ac:dyDescent="0.2">
      <c r="A52" s="1" t="s">
        <v>50</v>
      </c>
      <c r="C52" s="1" t="s">
        <v>149</v>
      </c>
      <c r="D52" s="1" t="s">
        <v>146</v>
      </c>
      <c r="E52" s="1">
        <v>0.25056162943817928</v>
      </c>
      <c r="F52" s="1">
        <v>-8.4104842436792504E-2</v>
      </c>
      <c r="G52" s="1">
        <v>-4.2578489374317657E-2</v>
      </c>
      <c r="H52" s="1">
        <v>0.80705565587719108</v>
      </c>
    </row>
    <row r="53" spans="1:8" x14ac:dyDescent="0.2">
      <c r="A53" s="1" t="s">
        <v>51</v>
      </c>
      <c r="C53" s="1" t="s">
        <v>149</v>
      </c>
      <c r="D53" s="1" t="s">
        <v>126</v>
      </c>
      <c r="E53" s="1">
        <v>-0.42599681803103612</v>
      </c>
      <c r="F53" s="1">
        <v>-2.9276672076652419</v>
      </c>
      <c r="G53" s="1">
        <v>-1.6948976465004801</v>
      </c>
      <c r="H53" s="1">
        <v>-1.7100915062810722</v>
      </c>
    </row>
    <row r="54" spans="1:8" x14ac:dyDescent="0.2">
      <c r="A54" s="1" t="s">
        <v>52</v>
      </c>
      <c r="E54" s="1">
        <v>-0.5258916807446089</v>
      </c>
      <c r="F54" s="1">
        <v>-4.4924720359301971E-2</v>
      </c>
      <c r="G54" s="1">
        <v>-0.11739902735053455</v>
      </c>
      <c r="H54" s="1">
        <v>-0.2698113655191085</v>
      </c>
    </row>
    <row r="55" spans="1:8" x14ac:dyDescent="0.2">
      <c r="A55" s="1" t="s">
        <v>53</v>
      </c>
      <c r="C55" s="1" t="s">
        <v>156</v>
      </c>
      <c r="D55" s="1" t="s">
        <v>143</v>
      </c>
      <c r="E55" s="1">
        <v>-0.18004452976173566</v>
      </c>
      <c r="F55" s="1">
        <v>-1.1832383475682806E-2</v>
      </c>
      <c r="G55" s="1">
        <v>-0.177151818299534</v>
      </c>
      <c r="H55" s="1">
        <v>-0.28635344523611872</v>
      </c>
    </row>
    <row r="56" spans="1:8" x14ac:dyDescent="0.2">
      <c r="A56" s="1" t="s">
        <v>54</v>
      </c>
      <c r="C56" s="1" t="s">
        <v>149</v>
      </c>
      <c r="D56" s="1" t="s">
        <v>128</v>
      </c>
      <c r="E56" s="1">
        <v>-0.16244248911658848</v>
      </c>
      <c r="F56" s="1">
        <v>0.40713943899392879</v>
      </c>
      <c r="G56" s="1">
        <v>5.9549491700549451E-3</v>
      </c>
      <c r="H56" s="1">
        <v>1.2155073770446122E-2</v>
      </c>
    </row>
    <row r="57" spans="1:8" x14ac:dyDescent="0.2">
      <c r="A57" s="1" t="s">
        <v>55</v>
      </c>
      <c r="C57" s="1" t="s">
        <v>152</v>
      </c>
      <c r="D57" s="1" t="s">
        <v>144</v>
      </c>
      <c r="E57" s="1">
        <v>-0.75641519474955199</v>
      </c>
      <c r="F57" s="1">
        <v>3.7714921386515866E-2</v>
      </c>
      <c r="G57" s="1">
        <v>-0.49367829029234889</v>
      </c>
      <c r="H57" s="1">
        <v>-0.45784128258585766</v>
      </c>
    </row>
    <row r="58" spans="1:8" x14ac:dyDescent="0.2">
      <c r="A58" s="1" t="s">
        <v>56</v>
      </c>
      <c r="C58" s="1" t="s">
        <v>149</v>
      </c>
      <c r="D58" s="1" t="s">
        <v>136</v>
      </c>
      <c r="E58" s="1">
        <v>-0.33122441819286202</v>
      </c>
      <c r="F58" s="1">
        <v>0.43476708674522935</v>
      </c>
      <c r="G58" s="1">
        <v>0.29960613821941362</v>
      </c>
      <c r="H58" s="1">
        <v>0.25050762112810371</v>
      </c>
    </row>
    <row r="59" spans="1:8" x14ac:dyDescent="0.2">
      <c r="A59" s="1" t="s">
        <v>57</v>
      </c>
      <c r="C59" s="1" t="s">
        <v>155</v>
      </c>
      <c r="D59" s="1" t="s">
        <v>133</v>
      </c>
      <c r="E59" s="1">
        <v>-0.64535681229967623</v>
      </c>
      <c r="F59" s="1">
        <v>1.0375876347564064</v>
      </c>
      <c r="G59" s="1">
        <v>0.65812569995229542</v>
      </c>
      <c r="H59" s="1">
        <v>0.90515837448987146</v>
      </c>
    </row>
    <row r="60" spans="1:8" x14ac:dyDescent="0.2">
      <c r="A60" s="1" t="s">
        <v>58</v>
      </c>
      <c r="E60" s="1">
        <v>0.74514077521163069</v>
      </c>
      <c r="F60" s="1">
        <v>0.70606117725102091</v>
      </c>
      <c r="G60" s="1">
        <v>0.54385497710538355</v>
      </c>
      <c r="H60" s="1">
        <v>-0.1470112593514207</v>
      </c>
    </row>
    <row r="61" spans="1:8" x14ac:dyDescent="0.2">
      <c r="A61" s="1" t="s">
        <v>59</v>
      </c>
      <c r="E61" s="1">
        <v>-1.5424235749028319</v>
      </c>
      <c r="F61" s="1">
        <v>-0.52818500673710334</v>
      </c>
      <c r="G61" s="1">
        <v>-0.25217842473289448</v>
      </c>
      <c r="H61" s="1">
        <v>-0.35591917252218969</v>
      </c>
    </row>
    <row r="62" spans="1:8" x14ac:dyDescent="0.2">
      <c r="A62" s="1" t="s">
        <v>60</v>
      </c>
      <c r="C62" s="1" t="s">
        <v>156</v>
      </c>
      <c r="D62" s="1" t="s">
        <v>140</v>
      </c>
      <c r="E62" s="1">
        <v>-1.7984066230082683</v>
      </c>
      <c r="F62" s="1">
        <v>-0.60266014066571061</v>
      </c>
      <c r="G62" s="1">
        <v>-0.1156341386133492</v>
      </c>
      <c r="H62" s="1">
        <v>-0.57337368433288283</v>
      </c>
    </row>
    <row r="63" spans="1:8" x14ac:dyDescent="0.2">
      <c r="A63" s="1" t="s">
        <v>61</v>
      </c>
      <c r="C63" s="1" t="s">
        <v>127</v>
      </c>
      <c r="D63" s="1" t="s">
        <v>137</v>
      </c>
      <c r="E63" s="1">
        <v>-0.65492222204712036</v>
      </c>
      <c r="F63" s="1">
        <v>-0.2965591170348435</v>
      </c>
      <c r="G63" s="1">
        <v>-0.3761312543372583</v>
      </c>
      <c r="H63" s="1">
        <v>-0.52211185599185739</v>
      </c>
    </row>
    <row r="64" spans="1:8" x14ac:dyDescent="0.2">
      <c r="A64" s="1" t="s">
        <v>62</v>
      </c>
      <c r="C64" s="1" t="s">
        <v>156</v>
      </c>
      <c r="D64" s="1" t="s">
        <v>138</v>
      </c>
      <c r="E64" s="1">
        <v>-7.5984694685726564E-2</v>
      </c>
      <c r="F64" s="1">
        <v>3.2850749463055717E-2</v>
      </c>
      <c r="G64" s="1">
        <v>-0.18202184355708109</v>
      </c>
      <c r="H64" s="1">
        <v>-0.42968204693877332</v>
      </c>
    </row>
    <row r="65" spans="1:8" x14ac:dyDescent="0.2">
      <c r="A65" s="1" t="s">
        <v>63</v>
      </c>
      <c r="C65" s="1" t="s">
        <v>149</v>
      </c>
      <c r="D65" s="1" t="s">
        <v>147</v>
      </c>
      <c r="E65" s="1">
        <v>-0.90529924440376741</v>
      </c>
      <c r="F65" s="1">
        <v>-0.29351633937868471</v>
      </c>
      <c r="G65" s="1">
        <v>-0.47690900987732704</v>
      </c>
      <c r="H65" s="1">
        <v>-0.52400956073740523</v>
      </c>
    </row>
    <row r="66" spans="1:8" x14ac:dyDescent="0.2">
      <c r="A66" s="1" t="s">
        <v>64</v>
      </c>
      <c r="C66" s="1" t="s">
        <v>149</v>
      </c>
      <c r="E66" s="1">
        <v>-0.34911680046789573</v>
      </c>
      <c r="F66" s="1">
        <v>0.48843781581818618</v>
      </c>
      <c r="G66" s="1">
        <v>0.38091571442947847</v>
      </c>
      <c r="H66" s="1">
        <v>0.1866203147765515</v>
      </c>
    </row>
    <row r="67" spans="1:8" x14ac:dyDescent="0.2">
      <c r="A67" s="1" t="s">
        <v>65</v>
      </c>
      <c r="C67" s="1" t="s">
        <v>149</v>
      </c>
      <c r="D67" s="1" t="s">
        <v>139</v>
      </c>
      <c r="E67" s="1">
        <v>-0.92757526398852741</v>
      </c>
      <c r="F67" s="1">
        <v>6.7267567351210283E-2</v>
      </c>
      <c r="G67" s="1">
        <v>0.25455304703023224</v>
      </c>
      <c r="H67" s="1">
        <v>0.13453040342924497</v>
      </c>
    </row>
    <row r="68" spans="1:8" x14ac:dyDescent="0.2">
      <c r="A68" s="1" t="s">
        <v>66</v>
      </c>
      <c r="E68" s="1">
        <v>-0.83360029762503951</v>
      </c>
      <c r="F68" s="1">
        <v>-2.5178545060622785E-2</v>
      </c>
      <c r="G68" s="1">
        <v>0.16303654514931906</v>
      </c>
      <c r="H68" s="1">
        <v>-0.21896316619580664</v>
      </c>
    </row>
  </sheetData>
  <mergeCells count="1">
    <mergeCell ref="E1:H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zoomScaleNormal="100" workbookViewId="0"/>
  </sheetViews>
  <sheetFormatPr defaultRowHeight="15" x14ac:dyDescent="0.25"/>
  <cols>
    <col min="1" max="1" width="78.5703125" customWidth="1"/>
    <col min="2" max="2" width="28.5703125" customWidth="1"/>
    <col min="3" max="3" width="14.7109375" customWidth="1"/>
  </cols>
  <sheetData>
    <row r="1" spans="1:7" x14ac:dyDescent="0.25">
      <c r="D1" t="s">
        <v>161</v>
      </c>
    </row>
    <row r="2" spans="1:7" x14ac:dyDescent="0.25">
      <c r="B2" t="s">
        <v>135</v>
      </c>
      <c r="C2" t="s">
        <v>162</v>
      </c>
      <c r="D2" t="s">
        <v>159</v>
      </c>
      <c r="E2" t="s">
        <v>110</v>
      </c>
      <c r="F2" t="s">
        <v>111</v>
      </c>
      <c r="G2" t="s">
        <v>112</v>
      </c>
    </row>
    <row r="3" spans="1:7" ht="16.5" customHeight="1" x14ac:dyDescent="0.25">
      <c r="A3" t="s">
        <v>18</v>
      </c>
      <c r="B3" t="s">
        <v>117</v>
      </c>
      <c r="C3" t="s">
        <v>153</v>
      </c>
      <c r="D3">
        <v>0.5417717930881577</v>
      </c>
      <c r="E3">
        <v>0.14686117794670975</v>
      </c>
      <c r="F3">
        <v>0.10979694020504453</v>
      </c>
      <c r="G3">
        <v>0.27808207336148927</v>
      </c>
    </row>
    <row r="4" spans="1:7" x14ac:dyDescent="0.25">
      <c r="A4" t="s">
        <v>22</v>
      </c>
      <c r="B4" t="s">
        <v>141</v>
      </c>
      <c r="C4" t="s">
        <v>148</v>
      </c>
      <c r="D4">
        <v>0.11876025887227742</v>
      </c>
      <c r="E4">
        <v>-0.32508905048911163</v>
      </c>
      <c r="F4">
        <v>0.14782063206201623</v>
      </c>
      <c r="G4">
        <v>-4.5234343119051036E-2</v>
      </c>
    </row>
    <row r="5" spans="1:7" x14ac:dyDescent="0.25">
      <c r="A5" t="s">
        <v>23</v>
      </c>
      <c r="B5" t="s">
        <v>119</v>
      </c>
      <c r="C5" t="s">
        <v>148</v>
      </c>
      <c r="D5">
        <v>0.33635293447561071</v>
      </c>
      <c r="E5">
        <v>-0.17932854093338668</v>
      </c>
      <c r="F5">
        <v>7.1890807658478786E-2</v>
      </c>
      <c r="G5">
        <v>6.6662507780447045E-3</v>
      </c>
    </row>
    <row r="6" spans="1:7" x14ac:dyDescent="0.25">
      <c r="A6" t="s">
        <v>11</v>
      </c>
      <c r="B6" t="s">
        <v>113</v>
      </c>
      <c r="C6" t="s">
        <v>148</v>
      </c>
      <c r="D6">
        <v>0.42136376552336346</v>
      </c>
      <c r="E6">
        <v>-3.9203411288025208E-2</v>
      </c>
      <c r="F6">
        <v>-0.38739725292992755</v>
      </c>
      <c r="G6">
        <v>6.2093727388451495E-2</v>
      </c>
    </row>
    <row r="7" spans="1:7" x14ac:dyDescent="0.25">
      <c r="A7" t="s">
        <v>15</v>
      </c>
      <c r="B7" t="s">
        <v>114</v>
      </c>
      <c r="C7" t="s">
        <v>148</v>
      </c>
      <c r="D7">
        <v>0.17249395783058133</v>
      </c>
      <c r="E7">
        <v>-0.39523605599167616</v>
      </c>
      <c r="F7">
        <v>-0.29076691733552051</v>
      </c>
      <c r="G7">
        <v>-9.6843443614532468E-2</v>
      </c>
    </row>
    <row r="8" spans="1:7" x14ac:dyDescent="0.25">
      <c r="A8" t="s">
        <v>27</v>
      </c>
      <c r="B8" t="s">
        <v>121</v>
      </c>
      <c r="C8" t="s">
        <v>148</v>
      </c>
      <c r="D8">
        <v>-5.1581014287540805E-2</v>
      </c>
      <c r="E8">
        <v>-0.66804954413242867</v>
      </c>
      <c r="F8">
        <v>-0.34351643793623066</v>
      </c>
      <c r="G8">
        <v>-0.22430799815934091</v>
      </c>
    </row>
    <row r="9" spans="1:7" x14ac:dyDescent="0.25">
      <c r="A9" t="s">
        <v>30</v>
      </c>
      <c r="B9" t="s">
        <v>115</v>
      </c>
      <c r="C9" t="s">
        <v>148</v>
      </c>
      <c r="D9">
        <v>-0.24887113227229327</v>
      </c>
      <c r="E9">
        <v>-0.72727360840188937</v>
      </c>
      <c r="F9">
        <v>-0.49819270922939757</v>
      </c>
      <c r="G9">
        <v>-0.60089898519522655</v>
      </c>
    </row>
    <row r="10" spans="1:7" x14ac:dyDescent="0.25">
      <c r="A10" t="s">
        <v>34</v>
      </c>
      <c r="B10" t="s">
        <v>142</v>
      </c>
      <c r="C10" t="s">
        <v>148</v>
      </c>
      <c r="D10">
        <v>0.76777510135014104</v>
      </c>
      <c r="E10">
        <v>0.28482205221515983</v>
      </c>
      <c r="F10">
        <v>0.3777410918220091</v>
      </c>
      <c r="G10">
        <v>0.50450205890952482</v>
      </c>
    </row>
    <row r="11" spans="1:7" x14ac:dyDescent="0.25">
      <c r="A11" t="s">
        <v>35</v>
      </c>
      <c r="B11" t="s">
        <v>116</v>
      </c>
      <c r="C11" t="s">
        <v>148</v>
      </c>
      <c r="D11">
        <v>0.23693502746398429</v>
      </c>
      <c r="E11">
        <v>0.35382322873251648</v>
      </c>
      <c r="F11">
        <v>0.59601588338121292</v>
      </c>
      <c r="G11">
        <v>0.47459212498202313</v>
      </c>
    </row>
    <row r="12" spans="1:7" x14ac:dyDescent="0.25">
      <c r="A12" t="s">
        <v>38</v>
      </c>
      <c r="B12" t="s">
        <v>116</v>
      </c>
      <c r="C12" t="s">
        <v>148</v>
      </c>
      <c r="D12">
        <v>0.90973286893686267</v>
      </c>
      <c r="E12">
        <v>0.34546773627164562</v>
      </c>
      <c r="F12">
        <v>0.43198931298229509</v>
      </c>
      <c r="G12">
        <v>0.56407143487207334</v>
      </c>
    </row>
    <row r="13" spans="1:7" x14ac:dyDescent="0.25">
      <c r="A13" t="s">
        <v>39</v>
      </c>
      <c r="B13" t="s">
        <v>124</v>
      </c>
      <c r="C13" t="s">
        <v>148</v>
      </c>
      <c r="D13">
        <v>1.3717748032714578</v>
      </c>
      <c r="E13">
        <v>-8.2253520180690085E-2</v>
      </c>
      <c r="F13">
        <v>-0.45784657064894968</v>
      </c>
      <c r="G13">
        <v>-0.20880297234705023</v>
      </c>
    </row>
    <row r="14" spans="1:7" x14ac:dyDescent="0.25">
      <c r="A14" t="s">
        <v>41</v>
      </c>
      <c r="B14" t="s">
        <v>130</v>
      </c>
      <c r="C14" t="s">
        <v>148</v>
      </c>
      <c r="D14">
        <v>4.3815686558279582E-2</v>
      </c>
      <c r="E14">
        <v>0.53934016357146697</v>
      </c>
      <c r="F14">
        <v>-0.52556135347237676</v>
      </c>
      <c r="G14">
        <v>0.41540508128785908</v>
      </c>
    </row>
    <row r="15" spans="1:7" x14ac:dyDescent="0.25">
      <c r="A15" t="s">
        <v>45</v>
      </c>
      <c r="B15" t="s">
        <v>131</v>
      </c>
      <c r="C15" t="s">
        <v>127</v>
      </c>
      <c r="D15">
        <v>0.73751960592445109</v>
      </c>
      <c r="E15">
        <v>0.20973492850291608</v>
      </c>
      <c r="F15">
        <v>0.35808804696710961</v>
      </c>
      <c r="G15">
        <v>0.45791697533075132</v>
      </c>
    </row>
    <row r="16" spans="1:7" x14ac:dyDescent="0.25">
      <c r="A16" t="s">
        <v>46</v>
      </c>
      <c r="B16" t="s">
        <v>132</v>
      </c>
      <c r="C16" t="s">
        <v>127</v>
      </c>
      <c r="D16">
        <v>0.22558764368902873</v>
      </c>
      <c r="E16">
        <v>-1.0069697355358075E-2</v>
      </c>
      <c r="F16">
        <v>-1.8755110518488299E-2</v>
      </c>
      <c r="G16">
        <v>2.2542845569437316E-2</v>
      </c>
    </row>
    <row r="17" spans="1:7" x14ac:dyDescent="0.25">
      <c r="A17" t="s">
        <v>33</v>
      </c>
      <c r="B17" t="s">
        <v>122</v>
      </c>
      <c r="C17" t="s">
        <v>127</v>
      </c>
      <c r="D17">
        <v>0.27184080478743311</v>
      </c>
      <c r="E17">
        <v>-0.11224987844786394</v>
      </c>
      <c r="F17">
        <v>0.1414274872866067</v>
      </c>
      <c r="G17">
        <v>0.34409575027800732</v>
      </c>
    </row>
    <row r="18" spans="1:7" x14ac:dyDescent="0.25">
      <c r="A18" t="s">
        <v>61</v>
      </c>
      <c r="B18" t="s">
        <v>137</v>
      </c>
      <c r="C18" t="s">
        <v>127</v>
      </c>
      <c r="D18">
        <v>0.65492222204712036</v>
      </c>
      <c r="E18">
        <v>0.2965591170348435</v>
      </c>
      <c r="F18">
        <v>0.3761312543372583</v>
      </c>
      <c r="G18">
        <v>0.52211185599185739</v>
      </c>
    </row>
    <row r="19" spans="1:7" x14ac:dyDescent="0.25">
      <c r="A19" t="s">
        <v>24</v>
      </c>
      <c r="B19" t="s">
        <v>123</v>
      </c>
      <c r="C19" t="s">
        <v>127</v>
      </c>
      <c r="D19">
        <v>0.29572616026292342</v>
      </c>
      <c r="E19">
        <v>0.15162441586094311</v>
      </c>
      <c r="F19">
        <v>0.44533366781431627</v>
      </c>
      <c r="G19">
        <v>0.52777930246023175</v>
      </c>
    </row>
    <row r="20" spans="1:7" x14ac:dyDescent="0.25">
      <c r="A20" t="s">
        <v>25</v>
      </c>
      <c r="B20" t="s">
        <v>120</v>
      </c>
      <c r="C20" t="s">
        <v>127</v>
      </c>
      <c r="D20">
        <v>0.2982722740396393</v>
      </c>
      <c r="E20">
        <v>1.3347981485244398</v>
      </c>
      <c r="F20">
        <v>1.6811931077519922</v>
      </c>
      <c r="G20">
        <v>0.82125949475110915</v>
      </c>
    </row>
    <row r="21" spans="1:7" x14ac:dyDescent="0.25">
      <c r="A21" t="s">
        <v>26</v>
      </c>
      <c r="B21" t="s">
        <v>129</v>
      </c>
      <c r="C21" t="s">
        <v>127</v>
      </c>
      <c r="D21">
        <v>1.5053795082041139</v>
      </c>
      <c r="E21">
        <v>0.69383575614558934</v>
      </c>
      <c r="F21">
        <v>1.0577608302339199</v>
      </c>
      <c r="G21">
        <v>1.4233709765580045</v>
      </c>
    </row>
    <row r="22" spans="1:7" x14ac:dyDescent="0.25">
      <c r="A22" t="s">
        <v>62</v>
      </c>
      <c r="B22" t="s">
        <v>138</v>
      </c>
      <c r="C22" t="s">
        <v>156</v>
      </c>
      <c r="D22">
        <v>7.5984694685726564E-2</v>
      </c>
      <c r="E22">
        <v>-3.2850749463055717E-2</v>
      </c>
      <c r="F22">
        <v>0.18202184355708109</v>
      </c>
      <c r="G22">
        <v>0.42968204693877332</v>
      </c>
    </row>
    <row r="23" spans="1:7" x14ac:dyDescent="0.25">
      <c r="A23" t="s">
        <v>60</v>
      </c>
      <c r="B23" t="s">
        <v>140</v>
      </c>
      <c r="C23" t="s">
        <v>156</v>
      </c>
      <c r="D23">
        <v>1.7984066230082683</v>
      </c>
      <c r="E23">
        <v>0.60266014066571061</v>
      </c>
      <c r="F23">
        <v>0.1156341386133492</v>
      </c>
      <c r="G23">
        <v>0.57337368433288283</v>
      </c>
    </row>
    <row r="24" spans="1:7" x14ac:dyDescent="0.25">
      <c r="A24" t="s">
        <v>53</v>
      </c>
      <c r="B24" t="s">
        <v>143</v>
      </c>
      <c r="C24" t="s">
        <v>156</v>
      </c>
      <c r="D24">
        <v>0.18004452976173566</v>
      </c>
      <c r="E24">
        <v>1.1832383475682806E-2</v>
      </c>
      <c r="F24">
        <v>0.177151818299534</v>
      </c>
      <c r="G24">
        <v>0.28635344523611872</v>
      </c>
    </row>
    <row r="25" spans="1:7" x14ac:dyDescent="0.25">
      <c r="A25" t="s">
        <v>37</v>
      </c>
      <c r="B25" t="s">
        <v>157</v>
      </c>
      <c r="C25" t="s">
        <v>149</v>
      </c>
      <c r="D25">
        <v>0.42599571882055015</v>
      </c>
      <c r="E25">
        <v>8.4788976622653472E-2</v>
      </c>
      <c r="F25">
        <v>0.393410517389436</v>
      </c>
      <c r="G25">
        <v>0.2682510141984189</v>
      </c>
    </row>
    <row r="26" spans="1:7" x14ac:dyDescent="0.25">
      <c r="A26" t="s">
        <v>63</v>
      </c>
      <c r="B26" t="s">
        <v>147</v>
      </c>
      <c r="C26" t="s">
        <v>149</v>
      </c>
      <c r="D26">
        <v>0.90529924440376741</v>
      </c>
      <c r="E26">
        <v>0.29351633937868471</v>
      </c>
      <c r="F26">
        <v>0.47690900987732704</v>
      </c>
      <c r="G26">
        <v>0.52400956073740523</v>
      </c>
    </row>
    <row r="27" spans="1:7" x14ac:dyDescent="0.25">
      <c r="A27" t="s">
        <v>65</v>
      </c>
      <c r="B27" t="s">
        <v>139</v>
      </c>
      <c r="C27" t="s">
        <v>149</v>
      </c>
      <c r="D27">
        <v>0.92757526398852741</v>
      </c>
      <c r="E27">
        <v>-6.7267567351210283E-2</v>
      </c>
      <c r="F27">
        <v>-0.25455304703023224</v>
      </c>
      <c r="G27">
        <v>-0.13453040342924497</v>
      </c>
    </row>
    <row r="28" spans="1:7" x14ac:dyDescent="0.25">
      <c r="A28" t="s">
        <v>47</v>
      </c>
      <c r="B28" t="s">
        <v>134</v>
      </c>
      <c r="C28" t="s">
        <v>149</v>
      </c>
      <c r="D28">
        <v>-0.13106950230743122</v>
      </c>
      <c r="E28">
        <v>0.58634542109718524</v>
      </c>
      <c r="F28">
        <v>0.29415428989269687</v>
      </c>
      <c r="G28">
        <v>-0.17102500586605884</v>
      </c>
    </row>
    <row r="29" spans="1:7" x14ac:dyDescent="0.25">
      <c r="A29" t="s">
        <v>48</v>
      </c>
      <c r="B29" t="s">
        <v>125</v>
      </c>
      <c r="C29" t="s">
        <v>149</v>
      </c>
      <c r="D29">
        <v>1.892813426519234E-2</v>
      </c>
      <c r="E29">
        <v>2.8678540570933757</v>
      </c>
      <c r="F29">
        <v>1.6901058299416283</v>
      </c>
      <c r="G29">
        <v>1.8264160456805636</v>
      </c>
    </row>
    <row r="30" spans="1:7" x14ac:dyDescent="0.25">
      <c r="A30" t="s">
        <v>49</v>
      </c>
      <c r="B30" t="s">
        <v>145</v>
      </c>
      <c r="C30" t="s">
        <v>149</v>
      </c>
      <c r="D30">
        <v>-0.26452535447732634</v>
      </c>
      <c r="E30">
        <v>0.12747077342932375</v>
      </c>
      <c r="F30">
        <v>0.1192495138538929</v>
      </c>
      <c r="G30">
        <v>-0.78147726636822112</v>
      </c>
    </row>
    <row r="31" spans="1:7" x14ac:dyDescent="0.25">
      <c r="A31" t="s">
        <v>50</v>
      </c>
      <c r="B31" t="s">
        <v>146</v>
      </c>
      <c r="C31" t="s">
        <v>149</v>
      </c>
      <c r="D31">
        <v>-0.25056162943817928</v>
      </c>
      <c r="E31">
        <v>8.4104842436792504E-2</v>
      </c>
      <c r="F31">
        <v>4.2578489374317657E-2</v>
      </c>
      <c r="G31">
        <v>-0.80705565587719108</v>
      </c>
    </row>
    <row r="32" spans="1:7" x14ac:dyDescent="0.25">
      <c r="A32" t="s">
        <v>51</v>
      </c>
      <c r="B32" t="s">
        <v>126</v>
      </c>
      <c r="C32" t="s">
        <v>149</v>
      </c>
      <c r="D32">
        <v>0.42599681803103612</v>
      </c>
      <c r="E32">
        <v>2.9276672076652419</v>
      </c>
      <c r="F32">
        <v>1.6948976465004801</v>
      </c>
      <c r="G32">
        <v>1.7100915062810722</v>
      </c>
    </row>
    <row r="33" spans="1:7" x14ac:dyDescent="0.25">
      <c r="A33" t="s">
        <v>54</v>
      </c>
      <c r="B33" t="s">
        <v>128</v>
      </c>
      <c r="C33" t="s">
        <v>149</v>
      </c>
      <c r="D33">
        <v>0.16244248911658848</v>
      </c>
      <c r="E33">
        <v>-0.40713943899392879</v>
      </c>
      <c r="F33">
        <v>-5.9549491700549451E-3</v>
      </c>
      <c r="G33">
        <v>-1.2155073770446122E-2</v>
      </c>
    </row>
    <row r="34" spans="1:7" x14ac:dyDescent="0.25">
      <c r="A34" t="s">
        <v>56</v>
      </c>
      <c r="B34" t="s">
        <v>136</v>
      </c>
      <c r="C34" t="s">
        <v>149</v>
      </c>
      <c r="D34">
        <v>0.33122441819286202</v>
      </c>
      <c r="E34">
        <v>-0.43476708674522935</v>
      </c>
      <c r="F34">
        <v>-0.29960613821941362</v>
      </c>
      <c r="G34">
        <v>-0.25050762112810371</v>
      </c>
    </row>
    <row r="35" spans="1:7" x14ac:dyDescent="0.25">
      <c r="A35" t="s">
        <v>55</v>
      </c>
      <c r="B35" t="s">
        <v>144</v>
      </c>
      <c r="C35" t="s">
        <v>152</v>
      </c>
      <c r="D35">
        <v>0.75641519474955199</v>
      </c>
      <c r="E35">
        <v>-3.7714921386515866E-2</v>
      </c>
      <c r="F35">
        <v>0.49367829029234889</v>
      </c>
      <c r="G35">
        <v>0.45784128258585766</v>
      </c>
    </row>
    <row r="36" spans="1:7" x14ac:dyDescent="0.25">
      <c r="A36" t="s">
        <v>21</v>
      </c>
      <c r="B36" t="s">
        <v>118</v>
      </c>
      <c r="C36" t="s">
        <v>154</v>
      </c>
      <c r="D36">
        <v>-0.11051136431911494</v>
      </c>
      <c r="E36">
        <v>-0.17127701049016111</v>
      </c>
      <c r="F36">
        <v>0.16127973810178761</v>
      </c>
      <c r="G36">
        <v>-0.12045904034099611</v>
      </c>
    </row>
    <row r="37" spans="1:7" x14ac:dyDescent="0.25">
      <c r="A37" t="s">
        <v>57</v>
      </c>
      <c r="B37" t="s">
        <v>133</v>
      </c>
      <c r="C37" t="s">
        <v>160</v>
      </c>
      <c r="D37">
        <v>0.64535681229967623</v>
      </c>
      <c r="E37">
        <v>-1.0375876347564064</v>
      </c>
      <c r="F37">
        <v>-0.65812569995229542</v>
      </c>
      <c r="G37">
        <v>-0.90515837448987146</v>
      </c>
    </row>
  </sheetData>
  <conditionalFormatting sqref="D2:G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G37">
    <cfRule type="colorScale" priority="2">
      <colorScale>
        <cfvo type="min"/>
        <cfvo type="percentile" val="50"/>
        <cfvo type="max"/>
        <color theme="4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zoomScaleNormal="100" workbookViewId="0"/>
  </sheetViews>
  <sheetFormatPr defaultRowHeight="15" x14ac:dyDescent="0.25"/>
  <cols>
    <col min="1" max="1" width="23.85546875" style="11" customWidth="1"/>
    <col min="2" max="2" width="30.85546875" style="11" customWidth="1"/>
    <col min="3" max="3" width="74.140625" style="11" customWidth="1"/>
    <col min="4" max="4" width="75.7109375" style="11" customWidth="1"/>
    <col min="5" max="256" width="9.140625" style="11"/>
    <col min="257" max="257" width="23.85546875" style="11" customWidth="1"/>
    <col min="258" max="258" width="30.85546875" style="11" customWidth="1"/>
    <col min="259" max="259" width="74.140625" style="11" customWidth="1"/>
    <col min="260" max="260" width="75.7109375" style="11" customWidth="1"/>
    <col min="261" max="512" width="9.140625" style="11"/>
    <col min="513" max="513" width="23.85546875" style="11" customWidth="1"/>
    <col min="514" max="514" width="30.85546875" style="11" customWidth="1"/>
    <col min="515" max="515" width="74.140625" style="11" customWidth="1"/>
    <col min="516" max="516" width="75.7109375" style="11" customWidth="1"/>
    <col min="517" max="768" width="9.140625" style="11"/>
    <col min="769" max="769" width="23.85546875" style="11" customWidth="1"/>
    <col min="770" max="770" width="30.85546875" style="11" customWidth="1"/>
    <col min="771" max="771" width="74.140625" style="11" customWidth="1"/>
    <col min="772" max="772" width="75.7109375" style="11" customWidth="1"/>
    <col min="773" max="1024" width="9.140625" style="11"/>
    <col min="1025" max="1025" width="23.85546875" style="11" customWidth="1"/>
    <col min="1026" max="1026" width="30.85546875" style="11" customWidth="1"/>
    <col min="1027" max="1027" width="74.140625" style="11" customWidth="1"/>
    <col min="1028" max="1028" width="75.7109375" style="11" customWidth="1"/>
    <col min="1029" max="1280" width="9.140625" style="11"/>
    <col min="1281" max="1281" width="23.85546875" style="11" customWidth="1"/>
    <col min="1282" max="1282" width="30.85546875" style="11" customWidth="1"/>
    <col min="1283" max="1283" width="74.140625" style="11" customWidth="1"/>
    <col min="1284" max="1284" width="75.7109375" style="11" customWidth="1"/>
    <col min="1285" max="1536" width="9.140625" style="11"/>
    <col min="1537" max="1537" width="23.85546875" style="11" customWidth="1"/>
    <col min="1538" max="1538" width="30.85546875" style="11" customWidth="1"/>
    <col min="1539" max="1539" width="74.140625" style="11" customWidth="1"/>
    <col min="1540" max="1540" width="75.7109375" style="11" customWidth="1"/>
    <col min="1541" max="1792" width="9.140625" style="11"/>
    <col min="1793" max="1793" width="23.85546875" style="11" customWidth="1"/>
    <col min="1794" max="1794" width="30.85546875" style="11" customWidth="1"/>
    <col min="1795" max="1795" width="74.140625" style="11" customWidth="1"/>
    <col min="1796" max="1796" width="75.7109375" style="11" customWidth="1"/>
    <col min="1797" max="2048" width="9.140625" style="11"/>
    <col min="2049" max="2049" width="23.85546875" style="11" customWidth="1"/>
    <col min="2050" max="2050" width="30.85546875" style="11" customWidth="1"/>
    <col min="2051" max="2051" width="74.140625" style="11" customWidth="1"/>
    <col min="2052" max="2052" width="75.7109375" style="11" customWidth="1"/>
    <col min="2053" max="2304" width="9.140625" style="11"/>
    <col min="2305" max="2305" width="23.85546875" style="11" customWidth="1"/>
    <col min="2306" max="2306" width="30.85546875" style="11" customWidth="1"/>
    <col min="2307" max="2307" width="74.140625" style="11" customWidth="1"/>
    <col min="2308" max="2308" width="75.7109375" style="11" customWidth="1"/>
    <col min="2309" max="2560" width="9.140625" style="11"/>
    <col min="2561" max="2561" width="23.85546875" style="11" customWidth="1"/>
    <col min="2562" max="2562" width="30.85546875" style="11" customWidth="1"/>
    <col min="2563" max="2563" width="74.140625" style="11" customWidth="1"/>
    <col min="2564" max="2564" width="75.7109375" style="11" customWidth="1"/>
    <col min="2565" max="2816" width="9.140625" style="11"/>
    <col min="2817" max="2817" width="23.85546875" style="11" customWidth="1"/>
    <col min="2818" max="2818" width="30.85546875" style="11" customWidth="1"/>
    <col min="2819" max="2819" width="74.140625" style="11" customWidth="1"/>
    <col min="2820" max="2820" width="75.7109375" style="11" customWidth="1"/>
    <col min="2821" max="3072" width="9.140625" style="11"/>
    <col min="3073" max="3073" width="23.85546875" style="11" customWidth="1"/>
    <col min="3074" max="3074" width="30.85546875" style="11" customWidth="1"/>
    <col min="3075" max="3075" width="74.140625" style="11" customWidth="1"/>
    <col min="3076" max="3076" width="75.7109375" style="11" customWidth="1"/>
    <col min="3077" max="3328" width="9.140625" style="11"/>
    <col min="3329" max="3329" width="23.85546875" style="11" customWidth="1"/>
    <col min="3330" max="3330" width="30.85546875" style="11" customWidth="1"/>
    <col min="3331" max="3331" width="74.140625" style="11" customWidth="1"/>
    <col min="3332" max="3332" width="75.7109375" style="11" customWidth="1"/>
    <col min="3333" max="3584" width="9.140625" style="11"/>
    <col min="3585" max="3585" width="23.85546875" style="11" customWidth="1"/>
    <col min="3586" max="3586" width="30.85546875" style="11" customWidth="1"/>
    <col min="3587" max="3587" width="74.140625" style="11" customWidth="1"/>
    <col min="3588" max="3588" width="75.7109375" style="11" customWidth="1"/>
    <col min="3589" max="3840" width="9.140625" style="11"/>
    <col min="3841" max="3841" width="23.85546875" style="11" customWidth="1"/>
    <col min="3842" max="3842" width="30.85546875" style="11" customWidth="1"/>
    <col min="3843" max="3843" width="74.140625" style="11" customWidth="1"/>
    <col min="3844" max="3844" width="75.7109375" style="11" customWidth="1"/>
    <col min="3845" max="4096" width="9.140625" style="11"/>
    <col min="4097" max="4097" width="23.85546875" style="11" customWidth="1"/>
    <col min="4098" max="4098" width="30.85546875" style="11" customWidth="1"/>
    <col min="4099" max="4099" width="74.140625" style="11" customWidth="1"/>
    <col min="4100" max="4100" width="75.7109375" style="11" customWidth="1"/>
    <col min="4101" max="4352" width="9.140625" style="11"/>
    <col min="4353" max="4353" width="23.85546875" style="11" customWidth="1"/>
    <col min="4354" max="4354" width="30.85546875" style="11" customWidth="1"/>
    <col min="4355" max="4355" width="74.140625" style="11" customWidth="1"/>
    <col min="4356" max="4356" width="75.7109375" style="11" customWidth="1"/>
    <col min="4357" max="4608" width="9.140625" style="11"/>
    <col min="4609" max="4609" width="23.85546875" style="11" customWidth="1"/>
    <col min="4610" max="4610" width="30.85546875" style="11" customWidth="1"/>
    <col min="4611" max="4611" width="74.140625" style="11" customWidth="1"/>
    <col min="4612" max="4612" width="75.7109375" style="11" customWidth="1"/>
    <col min="4613" max="4864" width="9.140625" style="11"/>
    <col min="4865" max="4865" width="23.85546875" style="11" customWidth="1"/>
    <col min="4866" max="4866" width="30.85546875" style="11" customWidth="1"/>
    <col min="4867" max="4867" width="74.140625" style="11" customWidth="1"/>
    <col min="4868" max="4868" width="75.7109375" style="11" customWidth="1"/>
    <col min="4869" max="5120" width="9.140625" style="11"/>
    <col min="5121" max="5121" width="23.85546875" style="11" customWidth="1"/>
    <col min="5122" max="5122" width="30.85546875" style="11" customWidth="1"/>
    <col min="5123" max="5123" width="74.140625" style="11" customWidth="1"/>
    <col min="5124" max="5124" width="75.7109375" style="11" customWidth="1"/>
    <col min="5125" max="5376" width="9.140625" style="11"/>
    <col min="5377" max="5377" width="23.85546875" style="11" customWidth="1"/>
    <col min="5378" max="5378" width="30.85546875" style="11" customWidth="1"/>
    <col min="5379" max="5379" width="74.140625" style="11" customWidth="1"/>
    <col min="5380" max="5380" width="75.7109375" style="11" customWidth="1"/>
    <col min="5381" max="5632" width="9.140625" style="11"/>
    <col min="5633" max="5633" width="23.85546875" style="11" customWidth="1"/>
    <col min="5634" max="5634" width="30.85546875" style="11" customWidth="1"/>
    <col min="5635" max="5635" width="74.140625" style="11" customWidth="1"/>
    <col min="5636" max="5636" width="75.7109375" style="11" customWidth="1"/>
    <col min="5637" max="5888" width="9.140625" style="11"/>
    <col min="5889" max="5889" width="23.85546875" style="11" customWidth="1"/>
    <col min="5890" max="5890" width="30.85546875" style="11" customWidth="1"/>
    <col min="5891" max="5891" width="74.140625" style="11" customWidth="1"/>
    <col min="5892" max="5892" width="75.7109375" style="11" customWidth="1"/>
    <col min="5893" max="6144" width="9.140625" style="11"/>
    <col min="6145" max="6145" width="23.85546875" style="11" customWidth="1"/>
    <col min="6146" max="6146" width="30.85546875" style="11" customWidth="1"/>
    <col min="6147" max="6147" width="74.140625" style="11" customWidth="1"/>
    <col min="6148" max="6148" width="75.7109375" style="11" customWidth="1"/>
    <col min="6149" max="6400" width="9.140625" style="11"/>
    <col min="6401" max="6401" width="23.85546875" style="11" customWidth="1"/>
    <col min="6402" max="6402" width="30.85546875" style="11" customWidth="1"/>
    <col min="6403" max="6403" width="74.140625" style="11" customWidth="1"/>
    <col min="6404" max="6404" width="75.7109375" style="11" customWidth="1"/>
    <col min="6405" max="6656" width="9.140625" style="11"/>
    <col min="6657" max="6657" width="23.85546875" style="11" customWidth="1"/>
    <col min="6658" max="6658" width="30.85546875" style="11" customWidth="1"/>
    <col min="6659" max="6659" width="74.140625" style="11" customWidth="1"/>
    <col min="6660" max="6660" width="75.7109375" style="11" customWidth="1"/>
    <col min="6661" max="6912" width="9.140625" style="11"/>
    <col min="6913" max="6913" width="23.85546875" style="11" customWidth="1"/>
    <col min="6914" max="6914" width="30.85546875" style="11" customWidth="1"/>
    <col min="6915" max="6915" width="74.140625" style="11" customWidth="1"/>
    <col min="6916" max="6916" width="75.7109375" style="11" customWidth="1"/>
    <col min="6917" max="7168" width="9.140625" style="11"/>
    <col min="7169" max="7169" width="23.85546875" style="11" customWidth="1"/>
    <col min="7170" max="7170" width="30.85546875" style="11" customWidth="1"/>
    <col min="7171" max="7171" width="74.140625" style="11" customWidth="1"/>
    <col min="7172" max="7172" width="75.7109375" style="11" customWidth="1"/>
    <col min="7173" max="7424" width="9.140625" style="11"/>
    <col min="7425" max="7425" width="23.85546875" style="11" customWidth="1"/>
    <col min="7426" max="7426" width="30.85546875" style="11" customWidth="1"/>
    <col min="7427" max="7427" width="74.140625" style="11" customWidth="1"/>
    <col min="7428" max="7428" width="75.7109375" style="11" customWidth="1"/>
    <col min="7429" max="7680" width="9.140625" style="11"/>
    <col min="7681" max="7681" width="23.85546875" style="11" customWidth="1"/>
    <col min="7682" max="7682" width="30.85546875" style="11" customWidth="1"/>
    <col min="7683" max="7683" width="74.140625" style="11" customWidth="1"/>
    <col min="7684" max="7684" width="75.7109375" style="11" customWidth="1"/>
    <col min="7685" max="7936" width="9.140625" style="11"/>
    <col min="7937" max="7937" width="23.85546875" style="11" customWidth="1"/>
    <col min="7938" max="7938" width="30.85546875" style="11" customWidth="1"/>
    <col min="7939" max="7939" width="74.140625" style="11" customWidth="1"/>
    <col min="7940" max="7940" width="75.7109375" style="11" customWidth="1"/>
    <col min="7941" max="8192" width="9.140625" style="11"/>
    <col min="8193" max="8193" width="23.85546875" style="11" customWidth="1"/>
    <col min="8194" max="8194" width="30.85546875" style="11" customWidth="1"/>
    <col min="8195" max="8195" width="74.140625" style="11" customWidth="1"/>
    <col min="8196" max="8196" width="75.7109375" style="11" customWidth="1"/>
    <col min="8197" max="8448" width="9.140625" style="11"/>
    <col min="8449" max="8449" width="23.85546875" style="11" customWidth="1"/>
    <col min="8450" max="8450" width="30.85546875" style="11" customWidth="1"/>
    <col min="8451" max="8451" width="74.140625" style="11" customWidth="1"/>
    <col min="8452" max="8452" width="75.7109375" style="11" customWidth="1"/>
    <col min="8453" max="8704" width="9.140625" style="11"/>
    <col min="8705" max="8705" width="23.85546875" style="11" customWidth="1"/>
    <col min="8706" max="8706" width="30.85546875" style="11" customWidth="1"/>
    <col min="8707" max="8707" width="74.140625" style="11" customWidth="1"/>
    <col min="8708" max="8708" width="75.7109375" style="11" customWidth="1"/>
    <col min="8709" max="8960" width="9.140625" style="11"/>
    <col min="8961" max="8961" width="23.85546875" style="11" customWidth="1"/>
    <col min="8962" max="8962" width="30.85546875" style="11" customWidth="1"/>
    <col min="8963" max="8963" width="74.140625" style="11" customWidth="1"/>
    <col min="8964" max="8964" width="75.7109375" style="11" customWidth="1"/>
    <col min="8965" max="9216" width="9.140625" style="11"/>
    <col min="9217" max="9217" width="23.85546875" style="11" customWidth="1"/>
    <col min="9218" max="9218" width="30.85546875" style="11" customWidth="1"/>
    <col min="9219" max="9219" width="74.140625" style="11" customWidth="1"/>
    <col min="9220" max="9220" width="75.7109375" style="11" customWidth="1"/>
    <col min="9221" max="9472" width="9.140625" style="11"/>
    <col min="9473" max="9473" width="23.85546875" style="11" customWidth="1"/>
    <col min="9474" max="9474" width="30.85546875" style="11" customWidth="1"/>
    <col min="9475" max="9475" width="74.140625" style="11" customWidth="1"/>
    <col min="9476" max="9476" width="75.7109375" style="11" customWidth="1"/>
    <col min="9477" max="9728" width="9.140625" style="11"/>
    <col min="9729" max="9729" width="23.85546875" style="11" customWidth="1"/>
    <col min="9730" max="9730" width="30.85546875" style="11" customWidth="1"/>
    <col min="9731" max="9731" width="74.140625" style="11" customWidth="1"/>
    <col min="9732" max="9732" width="75.7109375" style="11" customWidth="1"/>
    <col min="9733" max="9984" width="9.140625" style="11"/>
    <col min="9985" max="9985" width="23.85546875" style="11" customWidth="1"/>
    <col min="9986" max="9986" width="30.85546875" style="11" customWidth="1"/>
    <col min="9987" max="9987" width="74.140625" style="11" customWidth="1"/>
    <col min="9988" max="9988" width="75.7109375" style="11" customWidth="1"/>
    <col min="9989" max="10240" width="9.140625" style="11"/>
    <col min="10241" max="10241" width="23.85546875" style="11" customWidth="1"/>
    <col min="10242" max="10242" width="30.85546875" style="11" customWidth="1"/>
    <col min="10243" max="10243" width="74.140625" style="11" customWidth="1"/>
    <col min="10244" max="10244" width="75.7109375" style="11" customWidth="1"/>
    <col min="10245" max="10496" width="9.140625" style="11"/>
    <col min="10497" max="10497" width="23.85546875" style="11" customWidth="1"/>
    <col min="10498" max="10498" width="30.85546875" style="11" customWidth="1"/>
    <col min="10499" max="10499" width="74.140625" style="11" customWidth="1"/>
    <col min="10500" max="10500" width="75.7109375" style="11" customWidth="1"/>
    <col min="10501" max="10752" width="9.140625" style="11"/>
    <col min="10753" max="10753" width="23.85546875" style="11" customWidth="1"/>
    <col min="10754" max="10754" width="30.85546875" style="11" customWidth="1"/>
    <col min="10755" max="10755" width="74.140625" style="11" customWidth="1"/>
    <col min="10756" max="10756" width="75.7109375" style="11" customWidth="1"/>
    <col min="10757" max="11008" width="9.140625" style="11"/>
    <col min="11009" max="11009" width="23.85546875" style="11" customWidth="1"/>
    <col min="11010" max="11010" width="30.85546875" style="11" customWidth="1"/>
    <col min="11011" max="11011" width="74.140625" style="11" customWidth="1"/>
    <col min="11012" max="11012" width="75.7109375" style="11" customWidth="1"/>
    <col min="11013" max="11264" width="9.140625" style="11"/>
    <col min="11265" max="11265" width="23.85546875" style="11" customWidth="1"/>
    <col min="11266" max="11266" width="30.85546875" style="11" customWidth="1"/>
    <col min="11267" max="11267" width="74.140625" style="11" customWidth="1"/>
    <col min="11268" max="11268" width="75.7109375" style="11" customWidth="1"/>
    <col min="11269" max="11520" width="9.140625" style="11"/>
    <col min="11521" max="11521" width="23.85546875" style="11" customWidth="1"/>
    <col min="11522" max="11522" width="30.85546875" style="11" customWidth="1"/>
    <col min="11523" max="11523" width="74.140625" style="11" customWidth="1"/>
    <col min="11524" max="11524" width="75.7109375" style="11" customWidth="1"/>
    <col min="11525" max="11776" width="9.140625" style="11"/>
    <col min="11777" max="11777" width="23.85546875" style="11" customWidth="1"/>
    <col min="11778" max="11778" width="30.85546875" style="11" customWidth="1"/>
    <col min="11779" max="11779" width="74.140625" style="11" customWidth="1"/>
    <col min="11780" max="11780" width="75.7109375" style="11" customWidth="1"/>
    <col min="11781" max="12032" width="9.140625" style="11"/>
    <col min="12033" max="12033" width="23.85546875" style="11" customWidth="1"/>
    <col min="12034" max="12034" width="30.85546875" style="11" customWidth="1"/>
    <col min="12035" max="12035" width="74.140625" style="11" customWidth="1"/>
    <col min="12036" max="12036" width="75.7109375" style="11" customWidth="1"/>
    <col min="12037" max="12288" width="9.140625" style="11"/>
    <col min="12289" max="12289" width="23.85546875" style="11" customWidth="1"/>
    <col min="12290" max="12290" width="30.85546875" style="11" customWidth="1"/>
    <col min="12291" max="12291" width="74.140625" style="11" customWidth="1"/>
    <col min="12292" max="12292" width="75.7109375" style="11" customWidth="1"/>
    <col min="12293" max="12544" width="9.140625" style="11"/>
    <col min="12545" max="12545" width="23.85546875" style="11" customWidth="1"/>
    <col min="12546" max="12546" width="30.85546875" style="11" customWidth="1"/>
    <col min="12547" max="12547" width="74.140625" style="11" customWidth="1"/>
    <col min="12548" max="12548" width="75.7109375" style="11" customWidth="1"/>
    <col min="12549" max="12800" width="9.140625" style="11"/>
    <col min="12801" max="12801" width="23.85546875" style="11" customWidth="1"/>
    <col min="12802" max="12802" width="30.85546875" style="11" customWidth="1"/>
    <col min="12803" max="12803" width="74.140625" style="11" customWidth="1"/>
    <col min="12804" max="12804" width="75.7109375" style="11" customWidth="1"/>
    <col min="12805" max="13056" width="9.140625" style="11"/>
    <col min="13057" max="13057" width="23.85546875" style="11" customWidth="1"/>
    <col min="13058" max="13058" width="30.85546875" style="11" customWidth="1"/>
    <col min="13059" max="13059" width="74.140625" style="11" customWidth="1"/>
    <col min="13060" max="13060" width="75.7109375" style="11" customWidth="1"/>
    <col min="13061" max="13312" width="9.140625" style="11"/>
    <col min="13313" max="13313" width="23.85546875" style="11" customWidth="1"/>
    <col min="13314" max="13314" width="30.85546875" style="11" customWidth="1"/>
    <col min="13315" max="13315" width="74.140625" style="11" customWidth="1"/>
    <col min="13316" max="13316" width="75.7109375" style="11" customWidth="1"/>
    <col min="13317" max="13568" width="9.140625" style="11"/>
    <col min="13569" max="13569" width="23.85546875" style="11" customWidth="1"/>
    <col min="13570" max="13570" width="30.85546875" style="11" customWidth="1"/>
    <col min="13571" max="13571" width="74.140625" style="11" customWidth="1"/>
    <col min="13572" max="13572" width="75.7109375" style="11" customWidth="1"/>
    <col min="13573" max="13824" width="9.140625" style="11"/>
    <col min="13825" max="13825" width="23.85546875" style="11" customWidth="1"/>
    <col min="13826" max="13826" width="30.85546875" style="11" customWidth="1"/>
    <col min="13827" max="13827" width="74.140625" style="11" customWidth="1"/>
    <col min="13828" max="13828" width="75.7109375" style="11" customWidth="1"/>
    <col min="13829" max="14080" width="9.140625" style="11"/>
    <col min="14081" max="14081" width="23.85546875" style="11" customWidth="1"/>
    <col min="14082" max="14082" width="30.85546875" style="11" customWidth="1"/>
    <col min="14083" max="14083" width="74.140625" style="11" customWidth="1"/>
    <col min="14084" max="14084" width="75.7109375" style="11" customWidth="1"/>
    <col min="14085" max="14336" width="9.140625" style="11"/>
    <col min="14337" max="14337" width="23.85546875" style="11" customWidth="1"/>
    <col min="14338" max="14338" width="30.85546875" style="11" customWidth="1"/>
    <col min="14339" max="14339" width="74.140625" style="11" customWidth="1"/>
    <col min="14340" max="14340" width="75.7109375" style="11" customWidth="1"/>
    <col min="14341" max="14592" width="9.140625" style="11"/>
    <col min="14593" max="14593" width="23.85546875" style="11" customWidth="1"/>
    <col min="14594" max="14594" width="30.85546875" style="11" customWidth="1"/>
    <col min="14595" max="14595" width="74.140625" style="11" customWidth="1"/>
    <col min="14596" max="14596" width="75.7109375" style="11" customWidth="1"/>
    <col min="14597" max="14848" width="9.140625" style="11"/>
    <col min="14849" max="14849" width="23.85546875" style="11" customWidth="1"/>
    <col min="14850" max="14850" width="30.85546875" style="11" customWidth="1"/>
    <col min="14851" max="14851" width="74.140625" style="11" customWidth="1"/>
    <col min="14852" max="14852" width="75.7109375" style="11" customWidth="1"/>
    <col min="14853" max="15104" width="9.140625" style="11"/>
    <col min="15105" max="15105" width="23.85546875" style="11" customWidth="1"/>
    <col min="15106" max="15106" width="30.85546875" style="11" customWidth="1"/>
    <col min="15107" max="15107" width="74.140625" style="11" customWidth="1"/>
    <col min="15108" max="15108" width="75.7109375" style="11" customWidth="1"/>
    <col min="15109" max="15360" width="9.140625" style="11"/>
    <col min="15361" max="15361" width="23.85546875" style="11" customWidth="1"/>
    <col min="15362" max="15362" width="30.85546875" style="11" customWidth="1"/>
    <col min="15363" max="15363" width="74.140625" style="11" customWidth="1"/>
    <col min="15364" max="15364" width="75.7109375" style="11" customWidth="1"/>
    <col min="15365" max="15616" width="9.140625" style="11"/>
    <col min="15617" max="15617" width="23.85546875" style="11" customWidth="1"/>
    <col min="15618" max="15618" width="30.85546875" style="11" customWidth="1"/>
    <col min="15619" max="15619" width="74.140625" style="11" customWidth="1"/>
    <col min="15620" max="15620" width="75.7109375" style="11" customWidth="1"/>
    <col min="15621" max="15872" width="9.140625" style="11"/>
    <col min="15873" max="15873" width="23.85546875" style="11" customWidth="1"/>
    <col min="15874" max="15874" width="30.85546875" style="11" customWidth="1"/>
    <col min="15875" max="15875" width="74.140625" style="11" customWidth="1"/>
    <col min="15876" max="15876" width="75.7109375" style="11" customWidth="1"/>
    <col min="15877" max="16128" width="9.140625" style="11"/>
    <col min="16129" max="16129" width="23.85546875" style="11" customWidth="1"/>
    <col min="16130" max="16130" width="30.85546875" style="11" customWidth="1"/>
    <col min="16131" max="16131" width="74.140625" style="11" customWidth="1"/>
    <col min="16132" max="16132" width="75.7109375" style="11" customWidth="1"/>
    <col min="16133" max="16384" width="9.140625" style="11"/>
  </cols>
  <sheetData>
    <row r="1" spans="1:7" x14ac:dyDescent="0.25">
      <c r="A1" s="10" t="s">
        <v>175</v>
      </c>
      <c r="C1" s="12"/>
      <c r="D1" s="2"/>
      <c r="E1" s="2"/>
      <c r="F1" s="12"/>
      <c r="G1" s="12"/>
    </row>
    <row r="2" spans="1:7" x14ac:dyDescent="0.25">
      <c r="A2" s="13" t="s">
        <v>68</v>
      </c>
      <c r="B2" s="13" t="s">
        <v>176</v>
      </c>
      <c r="C2" s="13" t="s">
        <v>177</v>
      </c>
      <c r="D2" s="13" t="s">
        <v>178</v>
      </c>
      <c r="E2" s="2"/>
      <c r="F2" s="2"/>
      <c r="G2" s="2"/>
    </row>
    <row r="3" spans="1:7" x14ac:dyDescent="0.25">
      <c r="A3" s="3" t="s">
        <v>179</v>
      </c>
      <c r="B3" s="2" t="s">
        <v>180</v>
      </c>
      <c r="C3" s="2" t="s">
        <v>181</v>
      </c>
      <c r="D3" s="4" t="b">
        <v>0</v>
      </c>
      <c r="E3" s="2"/>
      <c r="F3" s="2"/>
      <c r="G3" s="2"/>
    </row>
    <row r="4" spans="1:7" x14ac:dyDescent="0.25">
      <c r="A4" s="3"/>
      <c r="B4" s="2"/>
      <c r="C4" s="2" t="s">
        <v>182</v>
      </c>
      <c r="D4" s="4" t="b">
        <v>1</v>
      </c>
      <c r="E4" s="2"/>
      <c r="F4" s="2"/>
      <c r="G4" s="2"/>
    </row>
    <row r="5" spans="1:7" x14ac:dyDescent="0.25">
      <c r="A5" s="3"/>
      <c r="B5" s="2"/>
      <c r="C5" s="2" t="s">
        <v>183</v>
      </c>
      <c r="D5" s="4" t="b">
        <v>0</v>
      </c>
      <c r="E5" s="2"/>
      <c r="F5" s="2"/>
      <c r="G5" s="2"/>
    </row>
    <row r="6" spans="1:7" x14ac:dyDescent="0.25">
      <c r="A6" s="3"/>
      <c r="B6" s="2"/>
      <c r="C6" s="2" t="s">
        <v>184</v>
      </c>
      <c r="D6" s="4" t="b">
        <v>0</v>
      </c>
      <c r="E6" s="2"/>
      <c r="F6" s="2"/>
      <c r="G6" s="2"/>
    </row>
    <row r="7" spans="1:7" x14ac:dyDescent="0.25">
      <c r="A7" s="3"/>
      <c r="B7" s="2" t="s">
        <v>185</v>
      </c>
      <c r="C7" s="2" t="s">
        <v>186</v>
      </c>
      <c r="D7" s="4" t="s">
        <v>187</v>
      </c>
      <c r="E7" s="2"/>
      <c r="F7" s="2"/>
      <c r="G7" s="2"/>
    </row>
    <row r="8" spans="1:7" x14ac:dyDescent="0.25">
      <c r="A8" s="3"/>
      <c r="B8" s="2" t="s">
        <v>188</v>
      </c>
      <c r="C8" s="2" t="s">
        <v>189</v>
      </c>
      <c r="D8" s="4" t="s">
        <v>190</v>
      </c>
      <c r="E8" s="2"/>
      <c r="F8" s="2"/>
      <c r="G8" s="2"/>
    </row>
    <row r="9" spans="1:7" x14ac:dyDescent="0.25">
      <c r="A9" s="3"/>
      <c r="B9" s="2"/>
      <c r="C9" s="2" t="s">
        <v>191</v>
      </c>
      <c r="D9" s="4" t="s">
        <v>393</v>
      </c>
      <c r="E9" s="2"/>
      <c r="F9" s="2"/>
      <c r="G9" s="2"/>
    </row>
    <row r="10" spans="1:7" x14ac:dyDescent="0.25">
      <c r="A10" s="3"/>
      <c r="B10" s="2" t="s">
        <v>192</v>
      </c>
      <c r="C10" s="2" t="s">
        <v>193</v>
      </c>
      <c r="D10" s="4" t="s">
        <v>194</v>
      </c>
      <c r="E10" s="2"/>
      <c r="F10" s="2"/>
      <c r="G10" s="2"/>
    </row>
    <row r="11" spans="1:7" x14ac:dyDescent="0.25">
      <c r="A11" s="3"/>
      <c r="B11" s="2"/>
      <c r="C11" s="2" t="s">
        <v>195</v>
      </c>
      <c r="D11" s="4" t="s">
        <v>194</v>
      </c>
      <c r="E11" s="2"/>
      <c r="F11" s="2"/>
      <c r="G11" s="2"/>
    </row>
    <row r="12" spans="1:7" x14ac:dyDescent="0.25">
      <c r="A12" s="3"/>
      <c r="B12" s="2"/>
      <c r="C12" s="2" t="s">
        <v>196</v>
      </c>
      <c r="D12" s="4">
        <v>4</v>
      </c>
      <c r="E12" s="2"/>
      <c r="F12" s="2"/>
      <c r="G12" s="2"/>
    </row>
    <row r="13" spans="1:7" x14ac:dyDescent="0.25">
      <c r="A13" s="3"/>
      <c r="B13" s="2"/>
      <c r="C13" s="2" t="s">
        <v>197</v>
      </c>
      <c r="D13" s="4">
        <v>34</v>
      </c>
      <c r="E13" s="2"/>
      <c r="F13" s="2"/>
      <c r="G13" s="2"/>
    </row>
    <row r="14" spans="1:7" x14ac:dyDescent="0.25">
      <c r="A14" s="3"/>
      <c r="B14" s="2" t="s">
        <v>198</v>
      </c>
      <c r="C14" s="2" t="s">
        <v>199</v>
      </c>
      <c r="D14" s="4" t="s">
        <v>200</v>
      </c>
      <c r="F14" s="2"/>
      <c r="G14" s="2"/>
    </row>
    <row r="15" spans="1:7" x14ac:dyDescent="0.25">
      <c r="A15" s="3"/>
      <c r="B15" s="2" t="s">
        <v>201</v>
      </c>
      <c r="C15" s="2" t="s">
        <v>202</v>
      </c>
      <c r="D15" s="4" t="s">
        <v>203</v>
      </c>
      <c r="E15" s="2"/>
      <c r="F15" s="2"/>
      <c r="G15" s="2"/>
    </row>
    <row r="16" spans="1:7" ht="75" x14ac:dyDescent="0.25">
      <c r="A16" s="3"/>
      <c r="B16" s="2"/>
      <c r="C16" s="2" t="s">
        <v>204</v>
      </c>
      <c r="D16" s="5" t="s">
        <v>205</v>
      </c>
      <c r="E16" s="2"/>
      <c r="F16" s="2"/>
      <c r="G16" s="2"/>
    </row>
    <row r="17" spans="1:7" ht="17.25" x14ac:dyDescent="0.25">
      <c r="A17" s="3"/>
      <c r="B17" s="2"/>
      <c r="C17" s="2" t="s">
        <v>206</v>
      </c>
      <c r="D17" s="4" t="s">
        <v>383</v>
      </c>
      <c r="E17" s="2"/>
      <c r="F17" s="2"/>
      <c r="G17" s="2"/>
    </row>
    <row r="18" spans="1:7" x14ac:dyDescent="0.25">
      <c r="A18" s="3"/>
      <c r="B18" s="2"/>
      <c r="C18" s="2" t="s">
        <v>207</v>
      </c>
      <c r="D18" s="6" t="s">
        <v>208</v>
      </c>
      <c r="E18" s="2"/>
      <c r="F18" s="2"/>
      <c r="G18" s="2"/>
    </row>
    <row r="19" spans="1:7" s="14" customFormat="1" x14ac:dyDescent="0.25">
      <c r="A19" s="4" t="s">
        <v>209</v>
      </c>
      <c r="B19" s="2" t="s">
        <v>210</v>
      </c>
      <c r="C19" s="2" t="s">
        <v>211</v>
      </c>
      <c r="D19" s="6" t="s">
        <v>212</v>
      </c>
      <c r="E19" s="4"/>
      <c r="F19" s="4"/>
      <c r="G19" s="4"/>
    </row>
    <row r="20" spans="1:7" x14ac:dyDescent="0.25">
      <c r="A20" s="3"/>
      <c r="B20" s="2"/>
      <c r="C20" s="2" t="s">
        <v>213</v>
      </c>
      <c r="D20" s="6" t="s">
        <v>214</v>
      </c>
      <c r="E20" s="2"/>
      <c r="F20" s="2"/>
      <c r="G20" s="2"/>
    </row>
    <row r="21" spans="1:7" x14ac:dyDescent="0.25">
      <c r="A21" s="2"/>
      <c r="B21" s="2"/>
      <c r="C21" s="2" t="s">
        <v>215</v>
      </c>
      <c r="D21" s="6" t="s">
        <v>212</v>
      </c>
      <c r="E21" s="2"/>
      <c r="F21" s="2"/>
      <c r="G21" s="2"/>
    </row>
    <row r="22" spans="1:7" x14ac:dyDescent="0.25">
      <c r="A22" s="2"/>
      <c r="B22" s="2" t="s">
        <v>216</v>
      </c>
      <c r="C22" s="2" t="s">
        <v>217</v>
      </c>
      <c r="D22" s="4" t="s">
        <v>218</v>
      </c>
      <c r="E22" s="2"/>
      <c r="F22" s="2"/>
      <c r="G22" s="2"/>
    </row>
    <row r="23" spans="1:7" x14ac:dyDescent="0.25">
      <c r="A23" s="3"/>
      <c r="B23" s="2"/>
      <c r="C23" s="2" t="s">
        <v>219</v>
      </c>
      <c r="D23" s="4" t="b">
        <v>0</v>
      </c>
      <c r="E23" s="2"/>
      <c r="F23" s="2"/>
      <c r="G23" s="2"/>
    </row>
    <row r="24" spans="1:7" x14ac:dyDescent="0.25">
      <c r="A24" s="3"/>
      <c r="B24" s="2"/>
      <c r="C24" s="2" t="s">
        <v>220</v>
      </c>
      <c r="D24" s="4" t="b">
        <v>0</v>
      </c>
      <c r="E24" s="2"/>
      <c r="F24" s="2"/>
      <c r="G24" s="2"/>
    </row>
    <row r="25" spans="1:7" x14ac:dyDescent="0.25">
      <c r="A25" s="3"/>
      <c r="B25" s="2"/>
      <c r="C25" s="2" t="s">
        <v>221</v>
      </c>
      <c r="D25" s="4" t="b">
        <v>1</v>
      </c>
      <c r="E25" s="2"/>
      <c r="F25" s="2"/>
      <c r="G25" s="2"/>
    </row>
    <row r="26" spans="1:7" x14ac:dyDescent="0.25">
      <c r="A26" s="3"/>
      <c r="B26" s="2"/>
      <c r="C26" s="2" t="s">
        <v>222</v>
      </c>
      <c r="D26" s="2" t="s">
        <v>223</v>
      </c>
      <c r="E26" s="2"/>
      <c r="F26" s="2"/>
      <c r="G26" s="2"/>
    </row>
    <row r="27" spans="1:7" x14ac:dyDescent="0.25">
      <c r="A27" s="3"/>
      <c r="B27" s="2"/>
      <c r="C27" s="2" t="s">
        <v>224</v>
      </c>
      <c r="D27" s="2" t="s">
        <v>225</v>
      </c>
      <c r="E27" s="2"/>
      <c r="F27" s="2"/>
      <c r="G27" s="2"/>
    </row>
    <row r="28" spans="1:7" x14ac:dyDescent="0.25">
      <c r="A28" s="3"/>
      <c r="B28" s="2"/>
      <c r="C28" s="2" t="s">
        <v>226</v>
      </c>
      <c r="D28" s="2" t="s">
        <v>190</v>
      </c>
      <c r="E28" s="2"/>
      <c r="F28" s="2"/>
      <c r="G28" s="2"/>
    </row>
    <row r="29" spans="1:7" x14ac:dyDescent="0.25">
      <c r="A29" s="3"/>
      <c r="B29" s="2"/>
      <c r="C29" s="2" t="s">
        <v>227</v>
      </c>
      <c r="D29" s="2" t="s">
        <v>190</v>
      </c>
      <c r="E29" s="2"/>
      <c r="F29" s="2"/>
      <c r="G29" s="2"/>
    </row>
    <row r="30" spans="1:7" x14ac:dyDescent="0.25">
      <c r="A30" s="3"/>
      <c r="B30" s="2"/>
      <c r="C30" s="2" t="s">
        <v>228</v>
      </c>
      <c r="D30" s="2" t="s">
        <v>190</v>
      </c>
      <c r="E30" s="2"/>
      <c r="F30" s="2"/>
      <c r="G30" s="2"/>
    </row>
    <row r="31" spans="1:7" x14ac:dyDescent="0.25">
      <c r="A31" s="3"/>
      <c r="B31" s="2"/>
      <c r="C31" s="2" t="s">
        <v>229</v>
      </c>
      <c r="D31" s="2" t="s">
        <v>399</v>
      </c>
      <c r="E31" s="2"/>
      <c r="F31" s="2"/>
      <c r="G31" s="2"/>
    </row>
    <row r="32" spans="1:7" x14ac:dyDescent="0.25">
      <c r="A32" s="3"/>
      <c r="B32" s="2"/>
      <c r="C32" s="2" t="s">
        <v>230</v>
      </c>
      <c r="D32" s="2" t="s">
        <v>231</v>
      </c>
      <c r="E32" s="2"/>
      <c r="F32" s="2"/>
      <c r="G32" s="2"/>
    </row>
    <row r="33" spans="1:7" x14ac:dyDescent="0.25">
      <c r="A33" s="3"/>
      <c r="B33" s="2"/>
      <c r="C33" s="2" t="s">
        <v>232</v>
      </c>
      <c r="D33" s="7" t="s">
        <v>190</v>
      </c>
      <c r="E33" s="2"/>
      <c r="F33" s="2"/>
      <c r="G33" s="2"/>
    </row>
    <row r="34" spans="1:7" x14ac:dyDescent="0.25">
      <c r="A34" s="3"/>
      <c r="B34" s="2" t="s">
        <v>187</v>
      </c>
      <c r="C34" s="2" t="s">
        <v>233</v>
      </c>
      <c r="D34" s="2" t="s">
        <v>234</v>
      </c>
      <c r="E34" s="2"/>
      <c r="F34" s="2"/>
      <c r="G34" s="2"/>
    </row>
    <row r="35" spans="1:7" x14ac:dyDescent="0.25">
      <c r="A35" s="3"/>
      <c r="B35" s="2" t="s">
        <v>235</v>
      </c>
      <c r="C35" s="2" t="s">
        <v>236</v>
      </c>
      <c r="D35" s="2" t="s">
        <v>190</v>
      </c>
      <c r="E35" s="2"/>
      <c r="F35" s="2"/>
      <c r="G35" s="2"/>
    </row>
    <row r="36" spans="1:7" x14ac:dyDescent="0.25">
      <c r="A36" s="3"/>
      <c r="B36" s="2"/>
      <c r="C36" s="2" t="s">
        <v>237</v>
      </c>
      <c r="D36" s="2" t="s">
        <v>392</v>
      </c>
      <c r="E36" s="2"/>
      <c r="F36" s="2"/>
      <c r="G36" s="2"/>
    </row>
    <row r="37" spans="1:7" x14ac:dyDescent="0.25">
      <c r="A37" s="3"/>
      <c r="B37" s="2"/>
      <c r="C37" s="2" t="s">
        <v>238</v>
      </c>
      <c r="D37" s="2" t="s">
        <v>190</v>
      </c>
      <c r="E37" s="2"/>
      <c r="F37" s="2"/>
      <c r="G37" s="2"/>
    </row>
    <row r="38" spans="1:7" x14ac:dyDescent="0.25">
      <c r="A38" s="3"/>
      <c r="B38" s="2"/>
      <c r="C38" s="2" t="s">
        <v>239</v>
      </c>
      <c r="D38" s="2" t="s">
        <v>190</v>
      </c>
      <c r="E38" s="2"/>
      <c r="F38" s="2"/>
      <c r="G38" s="2"/>
    </row>
    <row r="39" spans="1:7" x14ac:dyDescent="0.25">
      <c r="A39" s="3"/>
      <c r="B39" s="2"/>
      <c r="C39" s="2" t="s">
        <v>240</v>
      </c>
      <c r="D39" s="2" t="s">
        <v>241</v>
      </c>
      <c r="E39" s="2"/>
      <c r="F39" s="2"/>
      <c r="G39" s="2"/>
    </row>
    <row r="40" spans="1:7" x14ac:dyDescent="0.25">
      <c r="A40" s="8"/>
      <c r="B40" s="9"/>
      <c r="C40" s="9" t="s">
        <v>242</v>
      </c>
      <c r="D40" s="9" t="s">
        <v>241</v>
      </c>
      <c r="E40" s="2"/>
      <c r="F40" s="2"/>
      <c r="G40" s="2"/>
    </row>
  </sheetData>
  <pageMargins left="0.75" right="0.75" top="1" bottom="1" header="0.5" footer="0.5"/>
  <pageSetup paperSize="9" scale="60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81"/>
  <sheetViews>
    <sheetView zoomScaleNormal="100" workbookViewId="0"/>
  </sheetViews>
  <sheetFormatPr defaultRowHeight="12.75" x14ac:dyDescent="0.2"/>
  <cols>
    <col min="1" max="1" width="24.85546875" style="1" customWidth="1"/>
    <col min="2" max="2" width="17.140625" style="1" customWidth="1"/>
    <col min="3" max="4" width="9.140625" style="1"/>
    <col min="5" max="5" width="17.85546875" style="1" bestFit="1" customWidth="1"/>
    <col min="6" max="6" width="10.7109375" style="1" customWidth="1"/>
    <col min="7" max="7" width="12.7109375" style="1" bestFit="1" customWidth="1"/>
    <col min="8" max="8" width="13.85546875" style="1" bestFit="1" customWidth="1"/>
    <col min="9" max="9" width="12.7109375" style="1" bestFit="1" customWidth="1"/>
    <col min="10" max="10" width="14.42578125" style="1" bestFit="1" customWidth="1"/>
    <col min="11" max="11" width="10.42578125" style="1" bestFit="1" customWidth="1"/>
    <col min="12" max="13" width="13.85546875" style="1" bestFit="1" customWidth="1"/>
    <col min="14" max="16" width="12.7109375" style="1" bestFit="1" customWidth="1"/>
    <col min="17" max="17" width="14.42578125" style="1" bestFit="1" customWidth="1"/>
    <col min="18" max="18" width="12.7109375" style="1" bestFit="1" customWidth="1"/>
    <col min="19" max="20" width="14.42578125" style="1" bestFit="1" customWidth="1"/>
    <col min="21" max="21" width="11" style="1" bestFit="1" customWidth="1"/>
    <col min="22" max="22" width="12.7109375" style="1" bestFit="1" customWidth="1"/>
    <col min="23" max="23" width="11" style="1" bestFit="1" customWidth="1"/>
    <col min="24" max="26" width="12.7109375" style="1" bestFit="1" customWidth="1"/>
    <col min="27" max="28" width="11" style="1" bestFit="1" customWidth="1"/>
    <col min="29" max="32" width="12.7109375" style="1" bestFit="1" customWidth="1"/>
    <col min="33" max="34" width="14.42578125" style="1" bestFit="1" customWidth="1"/>
    <col min="35" max="38" width="12.7109375" style="1" bestFit="1" customWidth="1"/>
    <col min="39" max="41" width="14.42578125" style="1" bestFit="1" customWidth="1"/>
    <col min="42" max="42" width="12.7109375" style="1" bestFit="1" customWidth="1"/>
    <col min="43" max="43" width="14.42578125" style="1" bestFit="1" customWidth="1"/>
    <col min="44" max="44" width="12.7109375" style="1" bestFit="1" customWidth="1"/>
    <col min="45" max="45" width="11" style="1" bestFit="1" customWidth="1"/>
    <col min="46" max="46" width="12.7109375" style="1" bestFit="1" customWidth="1"/>
    <col min="47" max="49" width="11" style="1" bestFit="1" customWidth="1"/>
    <col min="50" max="50" width="12.7109375" style="1" bestFit="1" customWidth="1"/>
    <col min="51" max="51" width="14" style="1" customWidth="1"/>
    <col min="52" max="55" width="12.7109375" style="1" bestFit="1" customWidth="1"/>
    <col min="56" max="56" width="25.5703125" style="1" customWidth="1"/>
    <col min="57" max="58" width="12.7109375" style="1" bestFit="1" customWidth="1"/>
    <col min="59" max="59" width="9.7109375" style="1" customWidth="1"/>
    <col min="60" max="60" width="15.7109375" style="1" customWidth="1"/>
    <col min="61" max="61" width="11" style="1" bestFit="1" customWidth="1"/>
    <col min="62" max="66" width="12.7109375" style="1" bestFit="1" customWidth="1"/>
    <col min="67" max="68" width="11" style="1" bestFit="1" customWidth="1"/>
    <col min="69" max="69" width="12.7109375" style="1" bestFit="1" customWidth="1"/>
    <col min="70" max="71" width="11" style="1" bestFit="1" customWidth="1"/>
    <col min="72" max="72" width="14.42578125" style="1" bestFit="1" customWidth="1"/>
    <col min="73" max="73" width="11" style="1" bestFit="1" customWidth="1"/>
    <col min="74" max="74" width="14.42578125" style="1" bestFit="1" customWidth="1"/>
    <col min="75" max="75" width="12.7109375" style="1" bestFit="1" customWidth="1"/>
    <col min="76" max="77" width="9.140625" style="1"/>
    <col min="78" max="78" width="13.85546875" style="1" bestFit="1" customWidth="1"/>
    <col min="79" max="81" width="9.28515625" style="1" bestFit="1" customWidth="1"/>
    <col min="82" max="82" width="12" style="1" bestFit="1" customWidth="1"/>
    <col min="83" max="83" width="12.7109375" style="1" bestFit="1" customWidth="1"/>
    <col min="84" max="85" width="9.28515625" style="1" bestFit="1" customWidth="1"/>
    <col min="86" max="86" width="12.7109375" style="1" bestFit="1" customWidth="1"/>
    <col min="87" max="87" width="12" style="1" bestFit="1" customWidth="1"/>
    <col min="88" max="89" width="9.28515625" style="1" bestFit="1" customWidth="1"/>
    <col min="90" max="91" width="12" style="1" bestFit="1" customWidth="1"/>
    <col min="92" max="92" width="9.28515625" style="1" bestFit="1" customWidth="1"/>
    <col min="93" max="93" width="12" style="1" bestFit="1" customWidth="1"/>
    <col min="94" max="94" width="9.28515625" style="1" bestFit="1" customWidth="1"/>
    <col min="95" max="95" width="12" style="1" bestFit="1" customWidth="1"/>
    <col min="96" max="103" width="9.28515625" style="1" bestFit="1" customWidth="1"/>
    <col min="104" max="104" width="12" style="1" bestFit="1" customWidth="1"/>
    <col min="105" max="106" width="9.28515625" style="1" bestFit="1" customWidth="1"/>
    <col min="107" max="107" width="12" style="1" bestFit="1" customWidth="1"/>
    <col min="108" max="109" width="9.28515625" style="1" bestFit="1" customWidth="1"/>
    <col min="110" max="110" width="12" style="1" bestFit="1" customWidth="1"/>
    <col min="111" max="114" width="9.28515625" style="1" bestFit="1" customWidth="1"/>
    <col min="115" max="115" width="12" style="1" bestFit="1" customWidth="1"/>
    <col min="116" max="118" width="9.28515625" style="1" bestFit="1" customWidth="1"/>
    <col min="119" max="121" width="12" style="1" bestFit="1" customWidth="1"/>
    <col min="122" max="126" width="9.28515625" style="1" bestFit="1" customWidth="1"/>
    <col min="127" max="128" width="12" style="1" bestFit="1" customWidth="1"/>
    <col min="129" max="129" width="9.28515625" style="1" bestFit="1" customWidth="1"/>
    <col min="130" max="130" width="12" style="1" bestFit="1" customWidth="1"/>
    <col min="131" max="131" width="9.28515625" style="1" bestFit="1" customWidth="1"/>
    <col min="132" max="132" width="12" style="1" bestFit="1" customWidth="1"/>
    <col min="133" max="138" width="9.28515625" style="1" bestFit="1" customWidth="1"/>
    <col min="139" max="141" width="12.7109375" style="1" bestFit="1" customWidth="1"/>
    <col min="142" max="142" width="12" style="1" bestFit="1" customWidth="1"/>
    <col min="143" max="147" width="9.28515625" style="1" bestFit="1" customWidth="1"/>
    <col min="148" max="16384" width="9.140625" style="1"/>
  </cols>
  <sheetData>
    <row r="1" spans="1:68" x14ac:dyDescent="0.2">
      <c r="A1" s="1" t="s">
        <v>244</v>
      </c>
      <c r="B1" s="1" t="s">
        <v>67</v>
      </c>
      <c r="C1" s="1" t="s">
        <v>245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56</v>
      </c>
      <c r="O1" s="1" t="s">
        <v>257</v>
      </c>
      <c r="P1" s="1" t="s">
        <v>258</v>
      </c>
      <c r="Q1" s="1" t="s">
        <v>259</v>
      </c>
      <c r="R1" s="1" t="s">
        <v>260</v>
      </c>
      <c r="S1" s="1" t="s">
        <v>261</v>
      </c>
      <c r="T1" s="1" t="s">
        <v>262</v>
      </c>
      <c r="U1" s="1" t="s">
        <v>263</v>
      </c>
      <c r="V1" s="1" t="s">
        <v>264</v>
      </c>
      <c r="W1" s="1" t="s">
        <v>265</v>
      </c>
      <c r="X1" s="1" t="s">
        <v>266</v>
      </c>
      <c r="Y1" s="1" t="s">
        <v>267</v>
      </c>
      <c r="Z1" s="1" t="s">
        <v>268</v>
      </c>
      <c r="AA1" s="1" t="s">
        <v>269</v>
      </c>
      <c r="AB1" s="1" t="s">
        <v>270</v>
      </c>
      <c r="AC1" s="1" t="s">
        <v>271</v>
      </c>
      <c r="AD1" s="1" t="s">
        <v>272</v>
      </c>
      <c r="AE1" s="1" t="s">
        <v>273</v>
      </c>
      <c r="AF1" s="1" t="s">
        <v>274</v>
      </c>
      <c r="AG1" s="1" t="s">
        <v>275</v>
      </c>
      <c r="AH1" s="1" t="s">
        <v>276</v>
      </c>
      <c r="AI1" s="1" t="s">
        <v>277</v>
      </c>
      <c r="AJ1" s="1" t="s">
        <v>278</v>
      </c>
      <c r="AK1" s="1" t="s">
        <v>279</v>
      </c>
      <c r="AL1" s="1" t="s">
        <v>280</v>
      </c>
      <c r="AM1" s="1" t="s">
        <v>281</v>
      </c>
      <c r="AN1" s="1" t="s">
        <v>282</v>
      </c>
      <c r="AO1" s="1" t="s">
        <v>283</v>
      </c>
      <c r="AP1" s="1" t="s">
        <v>284</v>
      </c>
      <c r="AQ1" s="1" t="s">
        <v>285</v>
      </c>
      <c r="AR1" s="1" t="s">
        <v>286</v>
      </c>
      <c r="AS1" s="1" t="s">
        <v>287</v>
      </c>
      <c r="AT1" s="1" t="s">
        <v>288</v>
      </c>
      <c r="AU1" s="1" t="s">
        <v>289</v>
      </c>
      <c r="AV1" s="1" t="s">
        <v>290</v>
      </c>
      <c r="AW1" s="1" t="s">
        <v>291</v>
      </c>
      <c r="AX1" s="1" t="s">
        <v>292</v>
      </c>
      <c r="AY1" s="1" t="s">
        <v>293</v>
      </c>
      <c r="AZ1" s="1" t="s">
        <v>294</v>
      </c>
      <c r="BA1" s="1" t="s">
        <v>295</v>
      </c>
      <c r="BB1" s="1" t="s">
        <v>296</v>
      </c>
      <c r="BC1" s="1" t="s">
        <v>297</v>
      </c>
      <c r="BD1" s="1" t="s">
        <v>298</v>
      </c>
      <c r="BE1" s="1" t="s">
        <v>299</v>
      </c>
      <c r="BF1" s="1" t="s">
        <v>300</v>
      </c>
      <c r="BG1" s="1" t="s">
        <v>301</v>
      </c>
      <c r="BH1" s="1" t="s">
        <v>302</v>
      </c>
      <c r="BI1" s="1" t="s">
        <v>303</v>
      </c>
      <c r="BJ1" s="1" t="s">
        <v>304</v>
      </c>
      <c r="BK1" s="1" t="s">
        <v>305</v>
      </c>
      <c r="BL1" s="1" t="s">
        <v>306</v>
      </c>
      <c r="BM1" s="1" t="s">
        <v>307</v>
      </c>
      <c r="BN1" s="1" t="s">
        <v>308</v>
      </c>
      <c r="BO1" s="1" t="s">
        <v>309</v>
      </c>
      <c r="BP1" s="1" t="s">
        <v>310</v>
      </c>
    </row>
    <row r="2" spans="1:68" customFormat="1" ht="15" x14ac:dyDescent="0.25">
      <c r="A2" t="s">
        <v>378</v>
      </c>
      <c r="B2" t="s">
        <v>69</v>
      </c>
      <c r="C2">
        <v>475689</v>
      </c>
      <c r="D2">
        <v>221361</v>
      </c>
      <c r="E2">
        <v>37346</v>
      </c>
      <c r="F2">
        <v>79536</v>
      </c>
      <c r="G2">
        <v>48000</v>
      </c>
      <c r="H2">
        <v>3645</v>
      </c>
      <c r="I2">
        <v>93059</v>
      </c>
      <c r="J2">
        <v>92940</v>
      </c>
      <c r="K2">
        <v>76433</v>
      </c>
      <c r="L2">
        <v>115161</v>
      </c>
      <c r="M2">
        <v>76433</v>
      </c>
      <c r="N2">
        <v>537933</v>
      </c>
      <c r="O2">
        <v>405617</v>
      </c>
      <c r="P2">
        <v>19091</v>
      </c>
      <c r="Q2">
        <v>71980</v>
      </c>
      <c r="R2">
        <v>4372</v>
      </c>
      <c r="S2">
        <v>57109</v>
      </c>
      <c r="T2">
        <v>76635</v>
      </c>
      <c r="U2">
        <v>83601</v>
      </c>
      <c r="V2">
        <v>17742</v>
      </c>
      <c r="W2">
        <v>39506</v>
      </c>
      <c r="X2">
        <v>90184</v>
      </c>
      <c r="Y2">
        <v>26355</v>
      </c>
      <c r="Z2">
        <v>174604</v>
      </c>
      <c r="AA2">
        <v>174604</v>
      </c>
      <c r="AB2">
        <v>337319</v>
      </c>
      <c r="AC2">
        <v>156615</v>
      </c>
      <c r="AD2">
        <v>45828</v>
      </c>
      <c r="AE2">
        <v>47033</v>
      </c>
      <c r="AF2">
        <v>65913</v>
      </c>
      <c r="AG2">
        <v>10548</v>
      </c>
      <c r="AH2">
        <v>38082</v>
      </c>
      <c r="AI2">
        <v>193313</v>
      </c>
      <c r="AJ2">
        <v>426091</v>
      </c>
      <c r="AK2">
        <v>120218</v>
      </c>
      <c r="AL2">
        <v>63225</v>
      </c>
      <c r="AM2">
        <v>23212</v>
      </c>
      <c r="AN2">
        <v>108668</v>
      </c>
      <c r="AO2">
        <v>966</v>
      </c>
      <c r="AP2">
        <v>8715</v>
      </c>
      <c r="AQ2">
        <v>303</v>
      </c>
      <c r="AR2">
        <v>73086</v>
      </c>
      <c r="AS2">
        <v>543896</v>
      </c>
      <c r="AT2">
        <v>132805</v>
      </c>
      <c r="AU2">
        <v>24755</v>
      </c>
      <c r="AV2">
        <v>381767</v>
      </c>
      <c r="AW2">
        <v>11463</v>
      </c>
      <c r="AX2">
        <v>4824</v>
      </c>
      <c r="AY2">
        <v>57136</v>
      </c>
      <c r="AZ2">
        <v>10089</v>
      </c>
      <c r="BA2">
        <v>1504</v>
      </c>
      <c r="BB2">
        <v>19096</v>
      </c>
      <c r="BC2">
        <v>108846</v>
      </c>
      <c r="BD2">
        <v>28272</v>
      </c>
      <c r="BE2">
        <v>168658</v>
      </c>
      <c r="BF2">
        <v>29173</v>
      </c>
      <c r="BG2">
        <v>26286</v>
      </c>
      <c r="BH2">
        <v>12</v>
      </c>
      <c r="BI2">
        <v>53</v>
      </c>
      <c r="BJ2">
        <v>558</v>
      </c>
      <c r="BK2">
        <v>12609</v>
      </c>
      <c r="BL2">
        <v>49998</v>
      </c>
      <c r="BM2">
        <v>779403</v>
      </c>
      <c r="BN2">
        <v>12276</v>
      </c>
      <c r="BO2">
        <v>633248</v>
      </c>
      <c r="BP2">
        <v>38356</v>
      </c>
    </row>
    <row r="3" spans="1:68" customFormat="1" ht="15" x14ac:dyDescent="0.25">
      <c r="A3" t="s">
        <v>73</v>
      </c>
      <c r="B3" t="s">
        <v>69</v>
      </c>
      <c r="C3">
        <v>559605</v>
      </c>
      <c r="D3">
        <v>233983</v>
      </c>
      <c r="E3">
        <v>70676</v>
      </c>
      <c r="F3">
        <v>99220</v>
      </c>
      <c r="G3">
        <v>30665</v>
      </c>
      <c r="H3">
        <v>4954</v>
      </c>
      <c r="I3">
        <v>128012</v>
      </c>
      <c r="J3">
        <v>128753</v>
      </c>
      <c r="K3">
        <v>124027</v>
      </c>
      <c r="L3">
        <v>6255</v>
      </c>
      <c r="M3">
        <v>123819</v>
      </c>
      <c r="N3">
        <v>824431</v>
      </c>
      <c r="O3">
        <v>510362</v>
      </c>
      <c r="P3">
        <v>29781</v>
      </c>
      <c r="Q3">
        <v>123863</v>
      </c>
      <c r="R3">
        <v>7801</v>
      </c>
      <c r="S3">
        <v>108411</v>
      </c>
      <c r="T3">
        <v>164388</v>
      </c>
      <c r="U3">
        <v>70720</v>
      </c>
      <c r="V3">
        <v>38043</v>
      </c>
      <c r="W3">
        <v>58277</v>
      </c>
      <c r="X3">
        <v>134296</v>
      </c>
      <c r="Y3">
        <v>38807</v>
      </c>
      <c r="Z3">
        <v>215628</v>
      </c>
      <c r="AA3">
        <v>215322</v>
      </c>
      <c r="AB3">
        <v>449680</v>
      </c>
      <c r="AC3">
        <v>357656</v>
      </c>
      <c r="AD3">
        <v>98744</v>
      </c>
      <c r="AE3">
        <v>59015</v>
      </c>
      <c r="AF3">
        <v>118779</v>
      </c>
      <c r="AG3">
        <v>4044</v>
      </c>
      <c r="AH3">
        <v>50730</v>
      </c>
      <c r="AI3">
        <v>225561</v>
      </c>
      <c r="AJ3">
        <v>491287</v>
      </c>
      <c r="AK3">
        <v>142317</v>
      </c>
      <c r="AL3">
        <v>79136</v>
      </c>
      <c r="AM3">
        <v>47195</v>
      </c>
      <c r="AN3">
        <v>129189</v>
      </c>
      <c r="AO3">
        <v>3701</v>
      </c>
      <c r="AP3">
        <v>17513</v>
      </c>
      <c r="AQ3">
        <v>619</v>
      </c>
      <c r="AR3">
        <v>149548</v>
      </c>
      <c r="AS3">
        <v>705196</v>
      </c>
      <c r="AT3">
        <v>208441</v>
      </c>
      <c r="AU3">
        <v>37365</v>
      </c>
      <c r="AV3">
        <v>285423</v>
      </c>
      <c r="AW3">
        <v>34117</v>
      </c>
      <c r="AX3">
        <v>8773</v>
      </c>
      <c r="AY3">
        <v>155080</v>
      </c>
      <c r="AZ3">
        <v>27626</v>
      </c>
      <c r="BA3">
        <v>5561</v>
      </c>
      <c r="BB3">
        <v>27798</v>
      </c>
      <c r="BC3">
        <v>122029</v>
      </c>
      <c r="BD3">
        <v>26511</v>
      </c>
      <c r="BE3">
        <v>226667</v>
      </c>
      <c r="BF3">
        <v>43817</v>
      </c>
      <c r="BG3">
        <v>57874</v>
      </c>
      <c r="BH3">
        <v>87</v>
      </c>
      <c r="BI3">
        <v>2004</v>
      </c>
      <c r="BJ3">
        <v>33039</v>
      </c>
      <c r="BK3">
        <v>17630</v>
      </c>
      <c r="BL3">
        <v>42884</v>
      </c>
      <c r="BM3">
        <v>1033792</v>
      </c>
      <c r="BN3">
        <v>19600</v>
      </c>
      <c r="BO3">
        <v>1113690</v>
      </c>
      <c r="BP3">
        <v>111959</v>
      </c>
    </row>
    <row r="4" spans="1:68" customFormat="1" ht="15" x14ac:dyDescent="0.25">
      <c r="A4" t="s">
        <v>70</v>
      </c>
      <c r="B4" t="s">
        <v>69</v>
      </c>
      <c r="C4">
        <v>543564</v>
      </c>
      <c r="D4">
        <v>238580</v>
      </c>
      <c r="E4">
        <v>53432</v>
      </c>
      <c r="F4">
        <v>96288</v>
      </c>
      <c r="G4">
        <v>1825444</v>
      </c>
      <c r="H4">
        <v>4438</v>
      </c>
      <c r="I4">
        <v>119154</v>
      </c>
      <c r="J4">
        <v>119129</v>
      </c>
      <c r="K4">
        <v>131534</v>
      </c>
      <c r="L4">
        <v>123631</v>
      </c>
      <c r="M4">
        <v>131782</v>
      </c>
      <c r="N4">
        <v>880974</v>
      </c>
      <c r="O4">
        <v>525671</v>
      </c>
      <c r="P4">
        <v>29466</v>
      </c>
      <c r="Q4">
        <v>125817</v>
      </c>
      <c r="R4">
        <v>5957</v>
      </c>
      <c r="S4">
        <v>86832</v>
      </c>
      <c r="T4">
        <v>126427</v>
      </c>
      <c r="U4">
        <v>62749</v>
      </c>
      <c r="V4">
        <v>42258</v>
      </c>
      <c r="W4">
        <v>65794</v>
      </c>
      <c r="X4">
        <v>134499</v>
      </c>
      <c r="Y4">
        <v>58204</v>
      </c>
      <c r="Z4">
        <v>200118</v>
      </c>
      <c r="AA4">
        <v>200077</v>
      </c>
      <c r="AB4">
        <v>502574</v>
      </c>
      <c r="AC4">
        <v>379715</v>
      </c>
      <c r="AD4">
        <v>134291</v>
      </c>
      <c r="AE4">
        <v>58601</v>
      </c>
      <c r="AF4">
        <v>119156</v>
      </c>
      <c r="AG4">
        <v>5524</v>
      </c>
      <c r="AH4">
        <v>59707</v>
      </c>
      <c r="AI4">
        <v>270463</v>
      </c>
      <c r="AJ4">
        <v>550065</v>
      </c>
      <c r="AK4">
        <v>133100</v>
      </c>
      <c r="AL4">
        <v>69742</v>
      </c>
      <c r="AM4">
        <v>53298</v>
      </c>
      <c r="AN4">
        <v>148721</v>
      </c>
      <c r="AO4">
        <v>7880</v>
      </c>
      <c r="AP4">
        <v>17711</v>
      </c>
      <c r="AQ4">
        <v>4227</v>
      </c>
      <c r="AR4">
        <v>179286</v>
      </c>
      <c r="AS4">
        <v>671182</v>
      </c>
      <c r="AT4">
        <v>225558</v>
      </c>
      <c r="AU4">
        <v>34970</v>
      </c>
      <c r="AV4">
        <v>355039</v>
      </c>
      <c r="AW4">
        <v>48985</v>
      </c>
      <c r="AX4">
        <v>3131</v>
      </c>
      <c r="AY4">
        <v>111971</v>
      </c>
      <c r="AZ4">
        <v>18596</v>
      </c>
      <c r="BA4">
        <v>6391</v>
      </c>
      <c r="BB4">
        <v>24193</v>
      </c>
      <c r="BC4">
        <v>114684</v>
      </c>
      <c r="BD4">
        <v>44696</v>
      </c>
      <c r="BE4">
        <v>229588</v>
      </c>
      <c r="BF4">
        <v>41233</v>
      </c>
      <c r="BG4">
        <v>132669</v>
      </c>
      <c r="BH4">
        <v>70</v>
      </c>
      <c r="BI4">
        <v>1433</v>
      </c>
      <c r="BJ4">
        <v>20356</v>
      </c>
      <c r="BK4">
        <v>21124</v>
      </c>
      <c r="BL4">
        <v>48974</v>
      </c>
      <c r="BM4">
        <v>1039789</v>
      </c>
      <c r="BN4">
        <v>22079</v>
      </c>
      <c r="BO4">
        <v>939975</v>
      </c>
      <c r="BP4">
        <v>125905</v>
      </c>
    </row>
    <row r="5" spans="1:68" customFormat="1" ht="15" x14ac:dyDescent="0.25">
      <c r="A5" t="s">
        <v>74</v>
      </c>
      <c r="B5" t="s">
        <v>69</v>
      </c>
      <c r="C5">
        <v>606032</v>
      </c>
      <c r="D5">
        <v>252930</v>
      </c>
      <c r="E5">
        <v>63344</v>
      </c>
      <c r="F5">
        <v>103121</v>
      </c>
      <c r="G5">
        <v>32190</v>
      </c>
      <c r="H5">
        <v>4686</v>
      </c>
      <c r="I5">
        <v>137493</v>
      </c>
      <c r="J5">
        <v>137493</v>
      </c>
      <c r="K5">
        <v>117425</v>
      </c>
      <c r="L5">
        <v>141795</v>
      </c>
      <c r="M5">
        <v>117576</v>
      </c>
      <c r="N5">
        <v>777919</v>
      </c>
      <c r="O5">
        <v>565322</v>
      </c>
      <c r="P5">
        <v>28340</v>
      </c>
      <c r="Q5">
        <v>112961</v>
      </c>
      <c r="R5">
        <v>5907</v>
      </c>
      <c r="S5">
        <v>96886</v>
      </c>
      <c r="T5">
        <v>139574</v>
      </c>
      <c r="U5">
        <v>62078</v>
      </c>
      <c r="V5">
        <v>34176</v>
      </c>
      <c r="W5">
        <v>61177</v>
      </c>
      <c r="X5">
        <v>118661</v>
      </c>
      <c r="Y5">
        <v>32466</v>
      </c>
      <c r="Z5">
        <v>164683</v>
      </c>
      <c r="AA5">
        <v>164667</v>
      </c>
      <c r="AB5">
        <v>295834</v>
      </c>
      <c r="AC5">
        <v>269705</v>
      </c>
      <c r="AD5">
        <v>60544</v>
      </c>
      <c r="AE5">
        <v>61778</v>
      </c>
      <c r="AF5">
        <v>103648</v>
      </c>
      <c r="AG5">
        <v>2655</v>
      </c>
      <c r="AH5">
        <v>55126</v>
      </c>
      <c r="AI5">
        <v>146157</v>
      </c>
      <c r="AJ5">
        <v>384175</v>
      </c>
      <c r="AK5">
        <v>160002</v>
      </c>
      <c r="AL5">
        <v>67402</v>
      </c>
      <c r="AM5">
        <v>52948</v>
      </c>
      <c r="AN5">
        <v>83206</v>
      </c>
      <c r="AO5">
        <v>2253</v>
      </c>
      <c r="AP5">
        <v>19566</v>
      </c>
      <c r="AQ5">
        <v>900</v>
      </c>
      <c r="AR5">
        <v>163656</v>
      </c>
      <c r="AS5">
        <v>769696</v>
      </c>
      <c r="AT5">
        <v>197940</v>
      </c>
      <c r="AU5">
        <v>32798</v>
      </c>
      <c r="AV5">
        <v>228680</v>
      </c>
      <c r="AW5">
        <v>12933</v>
      </c>
      <c r="AX5">
        <v>6246</v>
      </c>
      <c r="AY5">
        <v>104337</v>
      </c>
      <c r="AZ5">
        <v>17109</v>
      </c>
      <c r="BA5">
        <v>4504</v>
      </c>
      <c r="BB5">
        <v>25578</v>
      </c>
      <c r="BC5">
        <v>145291</v>
      </c>
      <c r="BD5">
        <v>30998</v>
      </c>
      <c r="BE5">
        <v>214736</v>
      </c>
      <c r="BF5">
        <v>38548</v>
      </c>
      <c r="BG5">
        <v>69881</v>
      </c>
      <c r="BH5">
        <v>62</v>
      </c>
      <c r="BI5">
        <v>3276</v>
      </c>
      <c r="BJ5">
        <v>48696</v>
      </c>
      <c r="BK5">
        <v>16015</v>
      </c>
      <c r="BL5">
        <v>52629</v>
      </c>
      <c r="BM5">
        <v>949605</v>
      </c>
      <c r="BN5">
        <v>19467</v>
      </c>
      <c r="BO5">
        <v>835028</v>
      </c>
      <c r="BP5">
        <v>100041</v>
      </c>
    </row>
    <row r="6" spans="1:68" customFormat="1" ht="15" x14ac:dyDescent="0.25">
      <c r="A6" t="s">
        <v>76</v>
      </c>
      <c r="B6" t="s">
        <v>69</v>
      </c>
      <c r="C6">
        <v>591470</v>
      </c>
      <c r="D6">
        <v>245353</v>
      </c>
      <c r="E6">
        <v>167826</v>
      </c>
      <c r="F6">
        <v>99101</v>
      </c>
      <c r="G6">
        <v>1974001</v>
      </c>
      <c r="H6">
        <v>4838</v>
      </c>
      <c r="I6">
        <v>136947</v>
      </c>
      <c r="J6">
        <v>137377</v>
      </c>
      <c r="K6">
        <v>154115</v>
      </c>
      <c r="L6">
        <v>138438</v>
      </c>
      <c r="M6">
        <v>154115</v>
      </c>
      <c r="N6">
        <v>1016689</v>
      </c>
      <c r="O6">
        <v>706397</v>
      </c>
      <c r="P6">
        <v>38569</v>
      </c>
      <c r="Q6">
        <v>119328</v>
      </c>
      <c r="R6">
        <v>11462</v>
      </c>
      <c r="S6">
        <v>98437</v>
      </c>
      <c r="T6">
        <v>144203</v>
      </c>
      <c r="U6">
        <v>142243</v>
      </c>
      <c r="V6">
        <v>37315</v>
      </c>
      <c r="W6">
        <v>60460</v>
      </c>
      <c r="X6">
        <v>134995</v>
      </c>
      <c r="Y6">
        <v>33322</v>
      </c>
      <c r="Z6">
        <v>237233</v>
      </c>
      <c r="AA6">
        <v>237233</v>
      </c>
      <c r="AB6">
        <v>1162740</v>
      </c>
      <c r="AC6">
        <v>254232</v>
      </c>
      <c r="AD6">
        <v>18490</v>
      </c>
      <c r="AE6">
        <v>68703</v>
      </c>
      <c r="AF6">
        <v>86163</v>
      </c>
      <c r="AG6">
        <v>5535</v>
      </c>
      <c r="AH6">
        <v>71321</v>
      </c>
      <c r="AI6">
        <v>274500</v>
      </c>
      <c r="AJ6">
        <v>755562</v>
      </c>
      <c r="AK6">
        <v>164365</v>
      </c>
      <c r="AL6">
        <v>96269</v>
      </c>
      <c r="AM6">
        <v>76434</v>
      </c>
      <c r="AN6">
        <v>217373</v>
      </c>
      <c r="AO6">
        <v>8186</v>
      </c>
      <c r="AP6">
        <v>26282</v>
      </c>
      <c r="AQ6">
        <v>1665</v>
      </c>
      <c r="AR6">
        <v>225781</v>
      </c>
      <c r="AS6">
        <v>793695</v>
      </c>
      <c r="AT6">
        <v>339557</v>
      </c>
      <c r="AU6">
        <v>54714</v>
      </c>
      <c r="AV6">
        <v>399919</v>
      </c>
      <c r="AW6">
        <v>16738</v>
      </c>
      <c r="AX6">
        <v>9795</v>
      </c>
      <c r="AY6">
        <v>62900</v>
      </c>
      <c r="AZ6">
        <v>9996</v>
      </c>
      <c r="BA6">
        <v>6315</v>
      </c>
      <c r="BB6">
        <v>38310</v>
      </c>
      <c r="BC6">
        <v>150311</v>
      </c>
      <c r="BD6">
        <v>32583</v>
      </c>
      <c r="BE6">
        <v>379992</v>
      </c>
      <c r="BF6">
        <v>56787</v>
      </c>
      <c r="BG6">
        <v>69418</v>
      </c>
      <c r="BH6">
        <v>90</v>
      </c>
      <c r="BI6">
        <v>2777</v>
      </c>
      <c r="BJ6">
        <v>41830</v>
      </c>
      <c r="BK6">
        <v>25701</v>
      </c>
      <c r="BL6">
        <v>56030</v>
      </c>
      <c r="BM6">
        <v>2088397</v>
      </c>
      <c r="BN6">
        <v>27607</v>
      </c>
      <c r="BO6">
        <v>1830484</v>
      </c>
      <c r="BP6">
        <v>221164</v>
      </c>
    </row>
    <row r="7" spans="1:68" customFormat="1" ht="15" x14ac:dyDescent="0.25">
      <c r="A7" t="s">
        <v>71</v>
      </c>
      <c r="B7" t="s">
        <v>69</v>
      </c>
      <c r="C7">
        <v>543495</v>
      </c>
      <c r="D7">
        <v>243327</v>
      </c>
      <c r="E7">
        <v>53367</v>
      </c>
      <c r="F7">
        <v>91889</v>
      </c>
      <c r="G7">
        <v>34467</v>
      </c>
      <c r="H7">
        <v>4276</v>
      </c>
      <c r="I7">
        <v>5911</v>
      </c>
      <c r="J7">
        <v>117036</v>
      </c>
      <c r="K7">
        <v>177275</v>
      </c>
      <c r="L7">
        <v>6182</v>
      </c>
      <c r="M7">
        <v>175499</v>
      </c>
      <c r="N7">
        <v>1173549</v>
      </c>
      <c r="O7">
        <v>591146</v>
      </c>
      <c r="P7">
        <v>40117</v>
      </c>
      <c r="Q7">
        <v>141797</v>
      </c>
      <c r="R7">
        <v>8250</v>
      </c>
      <c r="S7">
        <v>146873</v>
      </c>
      <c r="T7">
        <v>230050</v>
      </c>
      <c r="U7">
        <v>139960</v>
      </c>
      <c r="V7">
        <v>43425</v>
      </c>
      <c r="W7">
        <v>56003</v>
      </c>
      <c r="X7">
        <v>151404</v>
      </c>
      <c r="Y7">
        <v>44421</v>
      </c>
      <c r="Z7">
        <v>268208</v>
      </c>
      <c r="AA7">
        <v>268208</v>
      </c>
      <c r="AB7">
        <v>1308764</v>
      </c>
      <c r="AC7">
        <v>319387</v>
      </c>
      <c r="AD7">
        <v>43809</v>
      </c>
      <c r="AE7">
        <v>69595</v>
      </c>
      <c r="AF7">
        <v>99778</v>
      </c>
      <c r="AG7">
        <v>3259</v>
      </c>
      <c r="AH7">
        <v>92522</v>
      </c>
      <c r="AI7">
        <v>289316</v>
      </c>
      <c r="AJ7">
        <v>914274</v>
      </c>
      <c r="AK7">
        <v>181862</v>
      </c>
      <c r="AL7">
        <v>92130</v>
      </c>
      <c r="AM7">
        <v>57830</v>
      </c>
      <c r="AN7">
        <v>264765</v>
      </c>
      <c r="AO7">
        <v>10648</v>
      </c>
      <c r="AP7">
        <v>21947</v>
      </c>
      <c r="AQ7">
        <v>2244</v>
      </c>
      <c r="AR7">
        <v>187652</v>
      </c>
      <c r="AS7">
        <v>692901</v>
      </c>
      <c r="AT7">
        <v>323497</v>
      </c>
      <c r="AU7">
        <v>59111</v>
      </c>
      <c r="AV7">
        <v>398339</v>
      </c>
      <c r="AW7">
        <v>40401</v>
      </c>
      <c r="AX7">
        <v>4627</v>
      </c>
      <c r="AY7">
        <v>140600</v>
      </c>
      <c r="AZ7">
        <v>25275</v>
      </c>
      <c r="BA7">
        <v>7095</v>
      </c>
      <c r="BB7">
        <v>41749</v>
      </c>
      <c r="BC7">
        <v>127974</v>
      </c>
      <c r="BD7">
        <v>47804</v>
      </c>
      <c r="BE7">
        <v>409195</v>
      </c>
      <c r="BF7">
        <v>54936</v>
      </c>
      <c r="BG7">
        <v>189098</v>
      </c>
      <c r="BH7">
        <v>51</v>
      </c>
      <c r="BI7">
        <v>3064</v>
      </c>
      <c r="BJ7">
        <v>38165</v>
      </c>
      <c r="BK7">
        <v>28612</v>
      </c>
      <c r="BL7">
        <v>48409</v>
      </c>
      <c r="BM7">
        <v>2125044</v>
      </c>
      <c r="BN7">
        <v>26583</v>
      </c>
      <c r="BO7">
        <v>1925310</v>
      </c>
      <c r="BP7">
        <v>156135</v>
      </c>
    </row>
    <row r="8" spans="1:68" customFormat="1" ht="15" x14ac:dyDescent="0.25">
      <c r="A8" t="s">
        <v>75</v>
      </c>
      <c r="B8" t="s">
        <v>69</v>
      </c>
      <c r="C8">
        <v>598643</v>
      </c>
      <c r="D8">
        <v>258102</v>
      </c>
      <c r="E8">
        <v>196758</v>
      </c>
      <c r="F8">
        <v>103751</v>
      </c>
      <c r="G8">
        <v>32123</v>
      </c>
      <c r="H8">
        <v>5358</v>
      </c>
      <c r="I8">
        <v>145029</v>
      </c>
      <c r="J8">
        <v>145034</v>
      </c>
      <c r="K8">
        <v>145080</v>
      </c>
      <c r="L8">
        <v>125340</v>
      </c>
      <c r="M8">
        <v>145080</v>
      </c>
      <c r="N8">
        <v>975137</v>
      </c>
      <c r="O8">
        <v>591476</v>
      </c>
      <c r="P8">
        <v>35422</v>
      </c>
      <c r="Q8">
        <v>134465</v>
      </c>
      <c r="R8">
        <v>8930</v>
      </c>
      <c r="S8">
        <v>149972</v>
      </c>
      <c r="T8">
        <v>233194</v>
      </c>
      <c r="U8">
        <v>191689</v>
      </c>
      <c r="V8">
        <v>39081</v>
      </c>
      <c r="W8">
        <v>66145</v>
      </c>
      <c r="X8">
        <v>140224</v>
      </c>
      <c r="Y8">
        <v>50188</v>
      </c>
      <c r="Z8">
        <v>248526</v>
      </c>
      <c r="AA8">
        <v>247679</v>
      </c>
      <c r="AB8">
        <v>1180485</v>
      </c>
      <c r="AC8">
        <v>314401</v>
      </c>
      <c r="AD8">
        <v>34819</v>
      </c>
      <c r="AE8">
        <v>63379</v>
      </c>
      <c r="AF8">
        <v>93748</v>
      </c>
      <c r="AG8">
        <v>2455</v>
      </c>
      <c r="AH8">
        <v>619560</v>
      </c>
      <c r="AI8">
        <v>242916</v>
      </c>
      <c r="AJ8">
        <v>850811</v>
      </c>
      <c r="AK8">
        <v>184694</v>
      </c>
      <c r="AL8">
        <v>85036</v>
      </c>
      <c r="AM8">
        <v>65358</v>
      </c>
      <c r="AN8">
        <v>229107</v>
      </c>
      <c r="AO8">
        <v>8808</v>
      </c>
      <c r="AP8">
        <v>27709</v>
      </c>
      <c r="AQ8">
        <v>961</v>
      </c>
      <c r="AR8">
        <v>189954</v>
      </c>
      <c r="AS8">
        <v>720669</v>
      </c>
      <c r="AT8">
        <v>346167</v>
      </c>
      <c r="AU8">
        <v>56666</v>
      </c>
      <c r="AV8">
        <v>380420</v>
      </c>
      <c r="AW8">
        <v>25400</v>
      </c>
      <c r="AX8">
        <v>2444</v>
      </c>
      <c r="AY8">
        <v>72290</v>
      </c>
      <c r="AZ8">
        <v>13123</v>
      </c>
      <c r="BA8">
        <v>6231</v>
      </c>
      <c r="BB8">
        <v>34818</v>
      </c>
      <c r="BC8">
        <v>167340</v>
      </c>
      <c r="BD8">
        <v>39446</v>
      </c>
      <c r="BE8">
        <v>387921</v>
      </c>
      <c r="BF8">
        <v>45623</v>
      </c>
      <c r="BG8">
        <v>94138</v>
      </c>
      <c r="BH8">
        <v>77</v>
      </c>
      <c r="BI8">
        <v>3293</v>
      </c>
      <c r="BJ8">
        <v>47040</v>
      </c>
      <c r="BK8">
        <v>24256</v>
      </c>
      <c r="BL8">
        <v>67145</v>
      </c>
      <c r="BM8">
        <v>1753636</v>
      </c>
      <c r="BN8">
        <v>23195</v>
      </c>
      <c r="BO8">
        <v>1656203</v>
      </c>
      <c r="BP8">
        <v>175321</v>
      </c>
    </row>
    <row r="9" spans="1:68" customFormat="1" ht="15" x14ac:dyDescent="0.25">
      <c r="A9" t="s">
        <v>72</v>
      </c>
      <c r="B9" t="s">
        <v>69</v>
      </c>
      <c r="C9">
        <v>558520</v>
      </c>
      <c r="D9">
        <v>247905</v>
      </c>
      <c r="E9">
        <v>58260</v>
      </c>
      <c r="F9">
        <v>93455</v>
      </c>
      <c r="G9">
        <v>585571</v>
      </c>
      <c r="H9">
        <v>4715</v>
      </c>
      <c r="I9">
        <v>9401</v>
      </c>
      <c r="J9">
        <v>124068</v>
      </c>
      <c r="K9">
        <v>189019</v>
      </c>
      <c r="L9">
        <v>117140</v>
      </c>
      <c r="M9">
        <v>189034</v>
      </c>
      <c r="N9">
        <v>1254815</v>
      </c>
      <c r="O9">
        <v>541898</v>
      </c>
      <c r="P9">
        <v>37761</v>
      </c>
      <c r="Q9">
        <v>135160</v>
      </c>
      <c r="R9">
        <v>8790</v>
      </c>
      <c r="S9">
        <v>120251</v>
      </c>
      <c r="T9">
        <v>183605</v>
      </c>
      <c r="U9">
        <v>191600</v>
      </c>
      <c r="V9">
        <v>45570</v>
      </c>
      <c r="W9">
        <v>44053</v>
      </c>
      <c r="X9">
        <v>141559</v>
      </c>
      <c r="Y9">
        <v>88273</v>
      </c>
      <c r="Z9">
        <v>269582</v>
      </c>
      <c r="AA9">
        <v>269583</v>
      </c>
      <c r="AB9">
        <v>1314042</v>
      </c>
      <c r="AC9">
        <v>325608</v>
      </c>
      <c r="AD9">
        <v>40978</v>
      </c>
      <c r="AE9">
        <v>75916</v>
      </c>
      <c r="AF9">
        <v>92981</v>
      </c>
      <c r="AG9">
        <v>3247</v>
      </c>
      <c r="AH9">
        <v>72393</v>
      </c>
      <c r="AI9">
        <v>319812</v>
      </c>
      <c r="AJ9">
        <v>950441</v>
      </c>
      <c r="AK9">
        <v>188552</v>
      </c>
      <c r="AL9">
        <v>88037</v>
      </c>
      <c r="AM9">
        <v>56562</v>
      </c>
      <c r="AN9">
        <v>273839</v>
      </c>
      <c r="AO9">
        <v>13131</v>
      </c>
      <c r="AP9">
        <v>20849</v>
      </c>
      <c r="AQ9">
        <v>1799</v>
      </c>
      <c r="AR9">
        <v>169776</v>
      </c>
      <c r="AS9">
        <v>750888</v>
      </c>
      <c r="AT9">
        <v>275299</v>
      </c>
      <c r="AU9">
        <v>66808</v>
      </c>
      <c r="AV9">
        <v>490498</v>
      </c>
      <c r="AW9">
        <v>23103</v>
      </c>
      <c r="AX9">
        <v>9014</v>
      </c>
      <c r="AY9">
        <v>104969</v>
      </c>
      <c r="AZ9">
        <v>17443</v>
      </c>
      <c r="BA9">
        <v>5736</v>
      </c>
      <c r="BB9">
        <v>36987</v>
      </c>
      <c r="BC9">
        <v>137927</v>
      </c>
      <c r="BD9">
        <v>40998</v>
      </c>
      <c r="BE9">
        <v>381738</v>
      </c>
      <c r="BF9">
        <v>53922</v>
      </c>
      <c r="BG9">
        <v>121142</v>
      </c>
      <c r="BH9">
        <v>80</v>
      </c>
      <c r="BI9">
        <v>2710</v>
      </c>
      <c r="BJ9">
        <v>40474</v>
      </c>
      <c r="BK9">
        <v>32228</v>
      </c>
      <c r="BL9">
        <v>53808</v>
      </c>
      <c r="BM9">
        <v>1876084</v>
      </c>
      <c r="BN9">
        <v>24633</v>
      </c>
      <c r="BO9">
        <v>1924320</v>
      </c>
      <c r="BP9">
        <v>170300</v>
      </c>
    </row>
    <row r="11" spans="1:68" customFormat="1" ht="15" x14ac:dyDescent="0.25">
      <c r="A11" t="s">
        <v>83</v>
      </c>
      <c r="B11" t="s">
        <v>69</v>
      </c>
      <c r="C11">
        <v>645228</v>
      </c>
      <c r="D11">
        <v>261574</v>
      </c>
      <c r="E11">
        <v>74174</v>
      </c>
      <c r="F11">
        <v>100136</v>
      </c>
      <c r="G11">
        <v>2031070</v>
      </c>
      <c r="H11">
        <v>4719</v>
      </c>
      <c r="I11">
        <v>11239</v>
      </c>
      <c r="J11">
        <v>132411</v>
      </c>
      <c r="K11">
        <v>122793</v>
      </c>
      <c r="L11">
        <v>117809</v>
      </c>
      <c r="M11">
        <v>122793</v>
      </c>
      <c r="N11">
        <v>811744</v>
      </c>
      <c r="O11">
        <v>623849</v>
      </c>
      <c r="P11">
        <v>26554</v>
      </c>
      <c r="Q11">
        <v>120137</v>
      </c>
      <c r="R11">
        <v>10087</v>
      </c>
      <c r="S11">
        <v>121946</v>
      </c>
      <c r="T11">
        <v>183907</v>
      </c>
      <c r="U11">
        <v>70032</v>
      </c>
      <c r="V11">
        <v>33368</v>
      </c>
      <c r="W11">
        <v>56389</v>
      </c>
      <c r="X11">
        <v>272146</v>
      </c>
      <c r="Y11">
        <v>365447</v>
      </c>
      <c r="Z11">
        <v>233333</v>
      </c>
      <c r="AA11">
        <v>82002</v>
      </c>
      <c r="AB11">
        <v>1969643</v>
      </c>
      <c r="AC11">
        <v>1032317</v>
      </c>
      <c r="AD11">
        <v>217308</v>
      </c>
      <c r="AE11">
        <v>66654</v>
      </c>
      <c r="AF11">
        <v>323663</v>
      </c>
      <c r="AG11">
        <v>3602</v>
      </c>
      <c r="AH11">
        <v>137406</v>
      </c>
      <c r="AI11">
        <v>931277</v>
      </c>
      <c r="AJ11">
        <v>927721</v>
      </c>
      <c r="AK11">
        <v>196779</v>
      </c>
      <c r="AL11">
        <v>105470</v>
      </c>
      <c r="AM11">
        <v>73873</v>
      </c>
      <c r="AN11">
        <v>208029</v>
      </c>
      <c r="AO11">
        <v>15485</v>
      </c>
      <c r="AP11">
        <v>29401</v>
      </c>
      <c r="AQ11">
        <v>4970</v>
      </c>
      <c r="AR11">
        <v>186933</v>
      </c>
      <c r="AS11">
        <v>704713</v>
      </c>
      <c r="AT11">
        <v>307558</v>
      </c>
      <c r="AU11">
        <v>85222</v>
      </c>
      <c r="AV11">
        <v>371315</v>
      </c>
      <c r="AW11">
        <v>101477</v>
      </c>
      <c r="AX11">
        <v>57852</v>
      </c>
      <c r="AY11">
        <v>491111</v>
      </c>
      <c r="AZ11">
        <v>78521</v>
      </c>
      <c r="BA11">
        <v>57653</v>
      </c>
      <c r="BB11">
        <v>38603</v>
      </c>
      <c r="BC11">
        <v>230213</v>
      </c>
      <c r="BD11">
        <v>27031</v>
      </c>
      <c r="BE11">
        <v>306113</v>
      </c>
      <c r="BF11">
        <v>57014</v>
      </c>
      <c r="BG11">
        <v>129625</v>
      </c>
      <c r="BH11">
        <v>109</v>
      </c>
      <c r="BI11">
        <v>7160</v>
      </c>
      <c r="BJ11">
        <v>89236</v>
      </c>
      <c r="BK11">
        <v>25454</v>
      </c>
      <c r="BL11">
        <v>76444</v>
      </c>
      <c r="BM11">
        <v>1405370</v>
      </c>
      <c r="BN11">
        <v>29177</v>
      </c>
      <c r="BO11">
        <v>4344439</v>
      </c>
      <c r="BP11">
        <v>186456</v>
      </c>
    </row>
    <row r="12" spans="1:68" customFormat="1" ht="15" x14ac:dyDescent="0.25">
      <c r="A12" t="s">
        <v>81</v>
      </c>
      <c r="B12" t="s">
        <v>69</v>
      </c>
      <c r="C12">
        <v>653826</v>
      </c>
      <c r="D12">
        <v>136806</v>
      </c>
      <c r="E12">
        <v>60832</v>
      </c>
      <c r="F12">
        <v>103799</v>
      </c>
      <c r="G12">
        <v>1097882</v>
      </c>
      <c r="H12">
        <v>4701</v>
      </c>
      <c r="I12">
        <v>13410</v>
      </c>
      <c r="J12">
        <v>136966</v>
      </c>
      <c r="K12">
        <v>134971</v>
      </c>
      <c r="L12">
        <v>140501</v>
      </c>
      <c r="M12">
        <v>133906</v>
      </c>
      <c r="N12">
        <v>899400</v>
      </c>
      <c r="O12">
        <v>668719</v>
      </c>
      <c r="P12">
        <v>23075</v>
      </c>
      <c r="Q12">
        <v>116708</v>
      </c>
      <c r="R12">
        <v>8265</v>
      </c>
      <c r="S12">
        <v>105166</v>
      </c>
      <c r="T12">
        <v>153882</v>
      </c>
      <c r="U12">
        <v>57263</v>
      </c>
      <c r="V12">
        <v>34912</v>
      </c>
      <c r="W12">
        <v>67010</v>
      </c>
      <c r="X12">
        <v>188467</v>
      </c>
      <c r="Y12">
        <v>414365</v>
      </c>
      <c r="Z12">
        <v>188807</v>
      </c>
      <c r="AA12">
        <v>80187</v>
      </c>
      <c r="AB12">
        <v>1656744</v>
      </c>
      <c r="AC12">
        <v>1096344</v>
      </c>
      <c r="AD12">
        <v>227059</v>
      </c>
      <c r="AE12">
        <v>55278</v>
      </c>
      <c r="AF12">
        <v>306770</v>
      </c>
      <c r="AG12">
        <v>3614</v>
      </c>
      <c r="AH12">
        <v>223293</v>
      </c>
      <c r="AI12">
        <v>852575</v>
      </c>
      <c r="AJ12">
        <v>812052</v>
      </c>
      <c r="AK12">
        <v>173474</v>
      </c>
      <c r="AL12">
        <v>96639</v>
      </c>
      <c r="AM12">
        <v>58198</v>
      </c>
      <c r="AN12">
        <v>176871</v>
      </c>
      <c r="AO12">
        <v>15862</v>
      </c>
      <c r="AP12">
        <v>21725</v>
      </c>
      <c r="AQ12">
        <v>3212</v>
      </c>
      <c r="AR12">
        <v>146573</v>
      </c>
      <c r="AS12">
        <v>791385</v>
      </c>
      <c r="AT12">
        <v>241889</v>
      </c>
      <c r="AU12">
        <v>72094</v>
      </c>
      <c r="AV12">
        <v>254734</v>
      </c>
      <c r="AW12">
        <v>152168</v>
      </c>
      <c r="AX12">
        <v>11867</v>
      </c>
      <c r="AY12">
        <v>719285</v>
      </c>
      <c r="AZ12">
        <v>115362</v>
      </c>
      <c r="BA12">
        <v>9940</v>
      </c>
      <c r="BB12">
        <v>35035</v>
      </c>
      <c r="BC12">
        <v>184855</v>
      </c>
      <c r="BD12">
        <v>30155</v>
      </c>
      <c r="BE12">
        <v>254775</v>
      </c>
      <c r="BF12">
        <v>55367</v>
      </c>
      <c r="BG12">
        <v>92291</v>
      </c>
      <c r="BH12">
        <v>56</v>
      </c>
      <c r="BI12">
        <v>5396</v>
      </c>
      <c r="BJ12">
        <v>66007</v>
      </c>
      <c r="BK12">
        <v>22277</v>
      </c>
      <c r="BL12">
        <v>58432</v>
      </c>
      <c r="BM12">
        <v>1146146</v>
      </c>
      <c r="BN12">
        <v>25695</v>
      </c>
      <c r="BO12">
        <v>4278221</v>
      </c>
      <c r="BP12">
        <v>132219</v>
      </c>
    </row>
    <row r="13" spans="1:68" customFormat="1" ht="15" x14ac:dyDescent="0.25">
      <c r="A13" t="s">
        <v>78</v>
      </c>
      <c r="B13" t="s">
        <v>69</v>
      </c>
      <c r="C13">
        <v>622616</v>
      </c>
      <c r="D13">
        <v>187391</v>
      </c>
      <c r="E13">
        <v>68141</v>
      </c>
      <c r="F13">
        <v>98854</v>
      </c>
      <c r="G13">
        <v>26678</v>
      </c>
      <c r="H13">
        <v>4426</v>
      </c>
      <c r="I13">
        <v>16665</v>
      </c>
      <c r="J13">
        <v>129236</v>
      </c>
      <c r="K13">
        <v>156435</v>
      </c>
      <c r="L13">
        <v>6577</v>
      </c>
      <c r="M13">
        <v>156760</v>
      </c>
      <c r="N13">
        <v>1053010</v>
      </c>
      <c r="O13">
        <v>538373</v>
      </c>
      <c r="P13">
        <v>30426</v>
      </c>
      <c r="Q13">
        <v>142783</v>
      </c>
      <c r="R13">
        <v>8049</v>
      </c>
      <c r="S13">
        <v>118898</v>
      </c>
      <c r="T13">
        <v>181285</v>
      </c>
      <c r="U13">
        <v>49566</v>
      </c>
      <c r="V13">
        <v>44504</v>
      </c>
      <c r="W13">
        <v>66380</v>
      </c>
      <c r="X13">
        <v>243090</v>
      </c>
      <c r="Y13">
        <v>433140</v>
      </c>
      <c r="Z13">
        <v>235221</v>
      </c>
      <c r="AA13">
        <v>100506</v>
      </c>
      <c r="AB13">
        <v>2003670</v>
      </c>
      <c r="AC13">
        <v>1384836</v>
      </c>
      <c r="AD13">
        <v>302430</v>
      </c>
      <c r="AE13">
        <v>67610</v>
      </c>
      <c r="AF13">
        <v>379473</v>
      </c>
      <c r="AG13">
        <v>4616</v>
      </c>
      <c r="AH13">
        <v>179564</v>
      </c>
      <c r="AI13">
        <v>990951</v>
      </c>
      <c r="AJ13">
        <v>981570</v>
      </c>
      <c r="AK13">
        <v>146463</v>
      </c>
      <c r="AL13">
        <v>109587</v>
      </c>
      <c r="AM13">
        <v>64180</v>
      </c>
      <c r="AN13">
        <v>284931</v>
      </c>
      <c r="AO13">
        <v>19979</v>
      </c>
      <c r="AP13">
        <v>25564</v>
      </c>
      <c r="AQ13">
        <v>3838</v>
      </c>
      <c r="AR13">
        <v>219778</v>
      </c>
      <c r="AS13">
        <v>740068</v>
      </c>
      <c r="AT13">
        <v>303138</v>
      </c>
      <c r="AU13">
        <v>95236</v>
      </c>
      <c r="AV13">
        <v>464397</v>
      </c>
      <c r="AW13">
        <v>174266</v>
      </c>
      <c r="AX13">
        <v>29542</v>
      </c>
      <c r="AY13">
        <v>753854</v>
      </c>
      <c r="AZ13">
        <v>122079</v>
      </c>
      <c r="BA13">
        <v>27205</v>
      </c>
      <c r="BB13">
        <v>45178</v>
      </c>
      <c r="BC13">
        <v>156325</v>
      </c>
      <c r="BD13">
        <v>37740</v>
      </c>
      <c r="BE13">
        <v>338680</v>
      </c>
      <c r="BF13">
        <v>68487</v>
      </c>
      <c r="BG13">
        <v>360747</v>
      </c>
      <c r="BH13">
        <v>37</v>
      </c>
      <c r="BI13">
        <v>2787</v>
      </c>
      <c r="BJ13">
        <v>30818</v>
      </c>
      <c r="BK13">
        <v>18078</v>
      </c>
      <c r="BL13">
        <v>55409</v>
      </c>
      <c r="BM13">
        <v>1300821</v>
      </c>
      <c r="BN13">
        <v>33657</v>
      </c>
      <c r="BO13">
        <v>5122664</v>
      </c>
      <c r="BP13">
        <v>175338</v>
      </c>
    </row>
    <row r="14" spans="1:68" customFormat="1" ht="15" x14ac:dyDescent="0.25">
      <c r="A14" t="s">
        <v>77</v>
      </c>
      <c r="B14" t="s">
        <v>69</v>
      </c>
      <c r="C14">
        <v>609653</v>
      </c>
      <c r="D14">
        <v>263041</v>
      </c>
      <c r="E14">
        <v>100678</v>
      </c>
      <c r="F14">
        <v>96715</v>
      </c>
      <c r="G14">
        <v>117157</v>
      </c>
      <c r="H14">
        <v>5025</v>
      </c>
      <c r="I14">
        <v>15713</v>
      </c>
      <c r="J14">
        <v>120171</v>
      </c>
      <c r="K14">
        <v>137558</v>
      </c>
      <c r="L14">
        <v>130015</v>
      </c>
      <c r="M14">
        <v>138460</v>
      </c>
      <c r="N14">
        <v>916939</v>
      </c>
      <c r="O14">
        <v>500539</v>
      </c>
      <c r="P14">
        <v>25973</v>
      </c>
      <c r="Q14">
        <v>126291</v>
      </c>
      <c r="R14">
        <v>9048</v>
      </c>
      <c r="S14">
        <v>134482</v>
      </c>
      <c r="T14">
        <v>210979</v>
      </c>
      <c r="U14">
        <v>41374</v>
      </c>
      <c r="V14">
        <v>34548</v>
      </c>
      <c r="W14">
        <v>65105</v>
      </c>
      <c r="X14">
        <v>262317</v>
      </c>
      <c r="Y14">
        <v>459708</v>
      </c>
      <c r="Z14">
        <v>274912</v>
      </c>
      <c r="AA14">
        <v>101206</v>
      </c>
      <c r="AB14">
        <v>2387645</v>
      </c>
      <c r="AC14">
        <v>1238725</v>
      </c>
      <c r="AD14">
        <v>229588</v>
      </c>
      <c r="AE14">
        <v>70926</v>
      </c>
      <c r="AF14">
        <v>372009</v>
      </c>
      <c r="AG14">
        <v>60613</v>
      </c>
      <c r="AH14">
        <v>200283</v>
      </c>
      <c r="AI14">
        <v>1220622</v>
      </c>
      <c r="AJ14">
        <v>955391</v>
      </c>
      <c r="AK14">
        <v>172225</v>
      </c>
      <c r="AL14">
        <v>113645</v>
      </c>
      <c r="AM14">
        <v>65919</v>
      </c>
      <c r="AN14">
        <v>247275</v>
      </c>
      <c r="AO14">
        <v>17953</v>
      </c>
      <c r="AP14">
        <v>24594</v>
      </c>
      <c r="AQ14">
        <v>979</v>
      </c>
      <c r="AR14">
        <v>230111</v>
      </c>
      <c r="AS14">
        <v>656260</v>
      </c>
      <c r="AT14">
        <v>335252</v>
      </c>
      <c r="AU14">
        <v>94938</v>
      </c>
      <c r="AV14">
        <v>491671</v>
      </c>
      <c r="AW14">
        <v>150243</v>
      </c>
      <c r="AX14">
        <v>14361</v>
      </c>
      <c r="AY14">
        <v>677018</v>
      </c>
      <c r="AZ14">
        <v>108839</v>
      </c>
      <c r="BA14">
        <v>14968</v>
      </c>
      <c r="BB14">
        <v>34982</v>
      </c>
      <c r="BC14">
        <v>144775</v>
      </c>
      <c r="BD14">
        <v>42598</v>
      </c>
      <c r="BE14">
        <v>349423</v>
      </c>
      <c r="BF14">
        <v>66092</v>
      </c>
      <c r="BG14">
        <v>315157</v>
      </c>
      <c r="BH14">
        <v>73</v>
      </c>
      <c r="BI14">
        <v>3016</v>
      </c>
      <c r="BJ14">
        <v>40906</v>
      </c>
      <c r="BK14">
        <v>24222</v>
      </c>
      <c r="BL14">
        <v>53096</v>
      </c>
      <c r="BM14">
        <v>1465684</v>
      </c>
      <c r="BN14">
        <v>35182</v>
      </c>
      <c r="BO14">
        <v>5322636</v>
      </c>
      <c r="BP14">
        <v>169311</v>
      </c>
    </row>
    <row r="15" spans="1:68" customFormat="1" ht="15" x14ac:dyDescent="0.25">
      <c r="A15" t="s">
        <v>84</v>
      </c>
      <c r="B15" t="s">
        <v>69</v>
      </c>
      <c r="C15">
        <v>652619</v>
      </c>
      <c r="D15">
        <v>259063</v>
      </c>
      <c r="E15">
        <v>77746</v>
      </c>
      <c r="F15">
        <v>100513</v>
      </c>
      <c r="G15">
        <v>2019645</v>
      </c>
      <c r="H15">
        <v>5069</v>
      </c>
      <c r="I15">
        <v>16365</v>
      </c>
      <c r="J15">
        <v>139999</v>
      </c>
      <c r="K15">
        <v>169662</v>
      </c>
      <c r="L15">
        <v>118931</v>
      </c>
      <c r="M15">
        <v>169333</v>
      </c>
      <c r="N15">
        <v>1129119</v>
      </c>
      <c r="O15">
        <v>601342</v>
      </c>
      <c r="P15">
        <v>29249</v>
      </c>
      <c r="Q15">
        <v>109768</v>
      </c>
      <c r="R15">
        <v>11006</v>
      </c>
      <c r="S15">
        <v>201505</v>
      </c>
      <c r="T15">
        <v>310905</v>
      </c>
      <c r="U15">
        <v>151629</v>
      </c>
      <c r="V15">
        <v>28420</v>
      </c>
      <c r="W15">
        <v>66470</v>
      </c>
      <c r="X15">
        <v>195346</v>
      </c>
      <c r="Y15">
        <v>412296</v>
      </c>
      <c r="Z15">
        <v>313349</v>
      </c>
      <c r="AA15">
        <v>313349</v>
      </c>
      <c r="AB15">
        <v>3699014</v>
      </c>
      <c r="AC15">
        <v>836341</v>
      </c>
      <c r="AD15">
        <v>46189</v>
      </c>
      <c r="AE15">
        <v>174631</v>
      </c>
      <c r="AF15">
        <v>233232</v>
      </c>
      <c r="AG15">
        <v>60399</v>
      </c>
      <c r="AH15">
        <v>135078</v>
      </c>
      <c r="AI15">
        <v>1043406</v>
      </c>
      <c r="AJ15">
        <v>1227031</v>
      </c>
      <c r="AK15">
        <v>217164</v>
      </c>
      <c r="AL15">
        <v>101412</v>
      </c>
      <c r="AM15">
        <v>75109</v>
      </c>
      <c r="AN15">
        <v>325984</v>
      </c>
      <c r="AO15">
        <v>18576</v>
      </c>
      <c r="AP15">
        <v>27802</v>
      </c>
      <c r="AQ15">
        <v>7025</v>
      </c>
      <c r="AR15">
        <v>175517</v>
      </c>
      <c r="AS15">
        <v>811596</v>
      </c>
      <c r="AT15">
        <v>313667</v>
      </c>
      <c r="AU15">
        <v>121160</v>
      </c>
      <c r="AV15">
        <v>491662</v>
      </c>
      <c r="AW15">
        <v>202995</v>
      </c>
      <c r="AX15">
        <v>216112</v>
      </c>
      <c r="AY15">
        <v>713120</v>
      </c>
      <c r="AZ15">
        <v>112053</v>
      </c>
      <c r="BA15">
        <v>215527</v>
      </c>
      <c r="BB15">
        <v>44268</v>
      </c>
      <c r="BC15">
        <v>214356</v>
      </c>
      <c r="BD15">
        <v>24571</v>
      </c>
      <c r="BE15">
        <v>324299</v>
      </c>
      <c r="BF15">
        <v>51847</v>
      </c>
      <c r="BG15">
        <v>213613</v>
      </c>
      <c r="BH15">
        <v>53</v>
      </c>
      <c r="BI15">
        <v>8570</v>
      </c>
      <c r="BJ15">
        <v>101065</v>
      </c>
      <c r="BK15">
        <v>30159</v>
      </c>
      <c r="BL15">
        <v>66850</v>
      </c>
      <c r="BM15">
        <v>1832470</v>
      </c>
      <c r="BN15">
        <v>25531</v>
      </c>
      <c r="BO15">
        <v>5171461</v>
      </c>
      <c r="BP15">
        <v>203121</v>
      </c>
    </row>
    <row r="16" spans="1:68" customFormat="1" ht="15" x14ac:dyDescent="0.25">
      <c r="A16" t="s">
        <v>79</v>
      </c>
      <c r="B16" t="s">
        <v>69</v>
      </c>
      <c r="C16">
        <v>646877</v>
      </c>
      <c r="D16">
        <v>262752</v>
      </c>
      <c r="E16">
        <v>60154</v>
      </c>
      <c r="F16">
        <v>104301</v>
      </c>
      <c r="G16">
        <v>25742</v>
      </c>
      <c r="H16">
        <v>5299</v>
      </c>
      <c r="I16">
        <v>15547</v>
      </c>
      <c r="J16">
        <v>137750</v>
      </c>
      <c r="K16">
        <v>146788</v>
      </c>
      <c r="L16">
        <v>132452</v>
      </c>
      <c r="M16">
        <v>146788</v>
      </c>
      <c r="N16">
        <v>976149</v>
      </c>
      <c r="O16">
        <v>763586</v>
      </c>
      <c r="P16">
        <v>27314</v>
      </c>
      <c r="Q16">
        <v>106549</v>
      </c>
      <c r="R16">
        <v>7885</v>
      </c>
      <c r="S16">
        <v>153843</v>
      </c>
      <c r="T16">
        <v>229043</v>
      </c>
      <c r="U16">
        <v>144665</v>
      </c>
      <c r="V16">
        <v>28263</v>
      </c>
      <c r="W16">
        <v>59315</v>
      </c>
      <c r="X16">
        <v>199345</v>
      </c>
      <c r="Y16">
        <v>387053</v>
      </c>
      <c r="Z16">
        <v>259479</v>
      </c>
      <c r="AA16">
        <v>81320</v>
      </c>
      <c r="AB16">
        <v>3008858</v>
      </c>
      <c r="AC16">
        <v>806751</v>
      </c>
      <c r="AD16">
        <v>32166</v>
      </c>
      <c r="AE16">
        <v>75354</v>
      </c>
      <c r="AF16">
        <v>226691</v>
      </c>
      <c r="AG16">
        <v>4948</v>
      </c>
      <c r="AH16">
        <v>143463</v>
      </c>
      <c r="AI16">
        <v>924637</v>
      </c>
      <c r="AJ16">
        <v>1236120</v>
      </c>
      <c r="AK16">
        <v>246562</v>
      </c>
      <c r="AL16">
        <v>102703</v>
      </c>
      <c r="AM16">
        <v>68310</v>
      </c>
      <c r="AN16">
        <v>328937</v>
      </c>
      <c r="AO16">
        <v>17049</v>
      </c>
      <c r="AP16">
        <v>26564</v>
      </c>
      <c r="AQ16">
        <v>5139</v>
      </c>
      <c r="AR16">
        <v>147095</v>
      </c>
      <c r="AS16">
        <v>827430</v>
      </c>
      <c r="AT16">
        <v>263211</v>
      </c>
      <c r="AU16">
        <v>107220</v>
      </c>
      <c r="AV16">
        <v>395750</v>
      </c>
      <c r="AW16">
        <v>201135</v>
      </c>
      <c r="AX16">
        <v>132463</v>
      </c>
      <c r="AY16">
        <v>688685</v>
      </c>
      <c r="AZ16">
        <v>108250</v>
      </c>
      <c r="BA16">
        <v>133007</v>
      </c>
      <c r="BB16">
        <v>44145</v>
      </c>
      <c r="BC16">
        <v>155277</v>
      </c>
      <c r="BD16">
        <v>28301</v>
      </c>
      <c r="BE16">
        <v>305649</v>
      </c>
      <c r="BF16">
        <v>48069</v>
      </c>
      <c r="BG16">
        <v>123103</v>
      </c>
      <c r="BH16">
        <v>59</v>
      </c>
      <c r="BI16">
        <v>4182</v>
      </c>
      <c r="BJ16">
        <v>58162</v>
      </c>
      <c r="BK16">
        <v>24565</v>
      </c>
      <c r="BL16">
        <v>53522</v>
      </c>
      <c r="BM16">
        <v>1538584</v>
      </c>
      <c r="BN16">
        <v>20581</v>
      </c>
      <c r="BO16">
        <v>4561738</v>
      </c>
      <c r="BP16">
        <v>148529</v>
      </c>
    </row>
    <row r="17" spans="1:68" customFormat="1" ht="15" x14ac:dyDescent="0.25">
      <c r="A17" t="s">
        <v>82</v>
      </c>
      <c r="B17" t="s">
        <v>69</v>
      </c>
      <c r="C17">
        <v>640389</v>
      </c>
      <c r="D17">
        <v>173888</v>
      </c>
      <c r="E17">
        <v>62624</v>
      </c>
      <c r="F17">
        <v>100403</v>
      </c>
      <c r="G17">
        <v>2055935</v>
      </c>
      <c r="H17">
        <v>4906</v>
      </c>
      <c r="I17">
        <v>10233</v>
      </c>
      <c r="J17">
        <v>132153</v>
      </c>
      <c r="K17">
        <v>125562</v>
      </c>
      <c r="L17">
        <v>126334</v>
      </c>
      <c r="M17">
        <v>125562</v>
      </c>
      <c r="N17">
        <v>838672</v>
      </c>
      <c r="O17">
        <v>804064</v>
      </c>
      <c r="P17">
        <v>27314</v>
      </c>
      <c r="Q17">
        <v>97012</v>
      </c>
      <c r="R17">
        <v>10065</v>
      </c>
      <c r="S17">
        <v>125399</v>
      </c>
      <c r="T17">
        <v>188093</v>
      </c>
      <c r="U17">
        <v>120266</v>
      </c>
      <c r="V17">
        <v>26769</v>
      </c>
      <c r="W17">
        <v>58798</v>
      </c>
      <c r="X17">
        <v>196377</v>
      </c>
      <c r="Y17">
        <v>386133</v>
      </c>
      <c r="Z17">
        <v>250046</v>
      </c>
      <c r="AA17">
        <v>250046</v>
      </c>
      <c r="AB17">
        <v>3480384</v>
      </c>
      <c r="AC17">
        <v>768376</v>
      </c>
      <c r="AD17">
        <v>44950</v>
      </c>
      <c r="AE17">
        <v>163934</v>
      </c>
      <c r="AF17">
        <v>210999</v>
      </c>
      <c r="AG17">
        <v>2965</v>
      </c>
      <c r="AH17">
        <v>103931</v>
      </c>
      <c r="AI17">
        <v>867433</v>
      </c>
      <c r="AJ17">
        <v>1158152</v>
      </c>
      <c r="AK17">
        <v>228215</v>
      </c>
      <c r="AL17">
        <v>108709</v>
      </c>
      <c r="AM17">
        <v>68922</v>
      </c>
      <c r="AN17">
        <v>298495</v>
      </c>
      <c r="AO17">
        <v>17335</v>
      </c>
      <c r="AP17">
        <v>26040</v>
      </c>
      <c r="AQ17">
        <v>4458</v>
      </c>
      <c r="AR17">
        <v>134352</v>
      </c>
      <c r="AS17">
        <v>706251</v>
      </c>
      <c r="AT17">
        <v>260691</v>
      </c>
      <c r="AU17">
        <v>99148</v>
      </c>
      <c r="AV17">
        <v>350318</v>
      </c>
      <c r="AW17">
        <v>260959</v>
      </c>
      <c r="AX17">
        <v>374125</v>
      </c>
      <c r="AY17">
        <v>813887</v>
      </c>
      <c r="AZ17">
        <v>124765</v>
      </c>
      <c r="BA17">
        <v>380041</v>
      </c>
      <c r="BB17">
        <v>38958</v>
      </c>
      <c r="BC17">
        <v>207820</v>
      </c>
      <c r="BD17">
        <v>24662</v>
      </c>
      <c r="BE17">
        <v>336034</v>
      </c>
      <c r="BF17">
        <v>45817</v>
      </c>
      <c r="BG17">
        <v>89420</v>
      </c>
      <c r="BH17">
        <v>77</v>
      </c>
      <c r="BI17">
        <v>8010</v>
      </c>
      <c r="BJ17">
        <v>93200</v>
      </c>
      <c r="BK17">
        <v>28710</v>
      </c>
      <c r="BL17">
        <v>67411</v>
      </c>
      <c r="BM17">
        <v>1825302</v>
      </c>
      <c r="BN17">
        <v>23141</v>
      </c>
      <c r="BO17">
        <v>4679820</v>
      </c>
      <c r="BP17">
        <v>152716</v>
      </c>
    </row>
    <row r="18" spans="1:68" customFormat="1" ht="15" x14ac:dyDescent="0.25">
      <c r="A18" t="s">
        <v>80</v>
      </c>
      <c r="B18" t="s">
        <v>69</v>
      </c>
      <c r="C18">
        <v>655726</v>
      </c>
      <c r="D18">
        <v>248118</v>
      </c>
      <c r="E18">
        <v>91018</v>
      </c>
      <c r="F18">
        <v>105062</v>
      </c>
      <c r="G18">
        <v>1956640</v>
      </c>
      <c r="H18">
        <v>5386</v>
      </c>
      <c r="I18">
        <v>15329</v>
      </c>
      <c r="J18">
        <v>136115</v>
      </c>
      <c r="K18">
        <v>136943</v>
      </c>
      <c r="L18">
        <v>7046</v>
      </c>
      <c r="M18">
        <v>136940</v>
      </c>
      <c r="N18">
        <v>900148</v>
      </c>
      <c r="O18">
        <v>677007</v>
      </c>
      <c r="P18">
        <v>29767</v>
      </c>
      <c r="Q18">
        <v>100156</v>
      </c>
      <c r="R18">
        <v>10549</v>
      </c>
      <c r="S18">
        <v>103296</v>
      </c>
      <c r="T18">
        <v>152073</v>
      </c>
      <c r="U18">
        <v>112447</v>
      </c>
      <c r="V18">
        <v>27402</v>
      </c>
      <c r="W18">
        <v>58170</v>
      </c>
      <c r="X18">
        <v>237537</v>
      </c>
      <c r="Y18">
        <v>395831</v>
      </c>
      <c r="Z18">
        <v>292051</v>
      </c>
      <c r="AA18">
        <v>291810</v>
      </c>
      <c r="AB18">
        <v>3736959</v>
      </c>
      <c r="AC18">
        <v>791246</v>
      </c>
      <c r="AD18">
        <v>99568</v>
      </c>
      <c r="AE18">
        <v>167452</v>
      </c>
      <c r="AF18">
        <v>225369</v>
      </c>
      <c r="AG18">
        <v>6520</v>
      </c>
      <c r="AH18">
        <v>2677041</v>
      </c>
      <c r="AI18">
        <v>1148603</v>
      </c>
      <c r="AJ18">
        <v>1174345</v>
      </c>
      <c r="AK18">
        <v>249734</v>
      </c>
      <c r="AL18">
        <v>102735</v>
      </c>
      <c r="AM18">
        <v>85220</v>
      </c>
      <c r="AN18">
        <v>300584</v>
      </c>
      <c r="AO18">
        <v>17061</v>
      </c>
      <c r="AP18">
        <v>30391</v>
      </c>
      <c r="AQ18">
        <v>3177</v>
      </c>
      <c r="AR18">
        <v>182690</v>
      </c>
      <c r="AS18">
        <v>742167</v>
      </c>
      <c r="AT18">
        <v>298924</v>
      </c>
      <c r="AU18">
        <v>105389</v>
      </c>
      <c r="AV18">
        <v>467503</v>
      </c>
      <c r="AW18">
        <v>251848</v>
      </c>
      <c r="AX18">
        <v>146526</v>
      </c>
      <c r="AY18">
        <v>838933</v>
      </c>
      <c r="AZ18">
        <v>131898</v>
      </c>
      <c r="BA18">
        <v>148613</v>
      </c>
      <c r="BB18">
        <v>42257</v>
      </c>
      <c r="BC18">
        <v>180325</v>
      </c>
      <c r="BD18">
        <v>34162</v>
      </c>
      <c r="BE18">
        <v>338850</v>
      </c>
      <c r="BF18">
        <v>50270</v>
      </c>
      <c r="BG18">
        <v>60095</v>
      </c>
      <c r="BH18">
        <v>143</v>
      </c>
      <c r="BI18">
        <v>5220</v>
      </c>
      <c r="BJ18">
        <v>70568</v>
      </c>
      <c r="BK18">
        <v>32382</v>
      </c>
      <c r="BL18">
        <v>64454</v>
      </c>
      <c r="BM18">
        <v>1785499</v>
      </c>
      <c r="BN18">
        <v>25428</v>
      </c>
      <c r="BO18">
        <v>5106211</v>
      </c>
      <c r="BP18">
        <v>220302</v>
      </c>
    </row>
    <row r="19" spans="1:68" customFormat="1" ht="15" x14ac:dyDescent="0.25"/>
    <row r="20" spans="1:68" customFormat="1" ht="15" x14ac:dyDescent="0.25">
      <c r="A20" t="s">
        <v>88</v>
      </c>
      <c r="B20" t="s">
        <v>69</v>
      </c>
      <c r="C20">
        <v>653810</v>
      </c>
      <c r="D20">
        <v>287742</v>
      </c>
      <c r="E20">
        <v>72218</v>
      </c>
      <c r="F20">
        <v>104681</v>
      </c>
      <c r="G20">
        <v>44112</v>
      </c>
      <c r="H20">
        <v>5261</v>
      </c>
      <c r="I20">
        <v>17028</v>
      </c>
      <c r="J20">
        <v>142151</v>
      </c>
      <c r="K20">
        <v>292741</v>
      </c>
      <c r="L20">
        <v>131122</v>
      </c>
      <c r="M20">
        <v>292688</v>
      </c>
      <c r="N20">
        <v>1981749</v>
      </c>
      <c r="O20">
        <v>819474</v>
      </c>
      <c r="P20">
        <v>27275</v>
      </c>
      <c r="Q20">
        <v>168714</v>
      </c>
      <c r="R20">
        <v>9751</v>
      </c>
      <c r="S20">
        <v>178561</v>
      </c>
      <c r="T20">
        <v>284084</v>
      </c>
      <c r="U20">
        <v>87042</v>
      </c>
      <c r="V20">
        <v>43295</v>
      </c>
      <c r="W20">
        <v>69413</v>
      </c>
      <c r="X20">
        <v>257091</v>
      </c>
      <c r="Y20">
        <v>413352</v>
      </c>
      <c r="Z20">
        <v>283689</v>
      </c>
      <c r="AA20">
        <v>111047</v>
      </c>
      <c r="AB20">
        <v>3070921</v>
      </c>
      <c r="AC20">
        <v>1202693</v>
      </c>
      <c r="AD20">
        <v>275598</v>
      </c>
      <c r="AE20">
        <v>76052</v>
      </c>
      <c r="AF20">
        <v>419972</v>
      </c>
      <c r="AG20">
        <v>121709</v>
      </c>
      <c r="AH20">
        <v>3500719</v>
      </c>
      <c r="AI20">
        <v>1571077</v>
      </c>
      <c r="AJ20">
        <v>1142491</v>
      </c>
      <c r="AK20">
        <v>95046</v>
      </c>
      <c r="AL20">
        <v>100371</v>
      </c>
      <c r="AM20">
        <v>83565</v>
      </c>
      <c r="AN20">
        <v>296134</v>
      </c>
      <c r="AO20">
        <v>40418</v>
      </c>
      <c r="AP20">
        <v>29613</v>
      </c>
      <c r="AQ20">
        <v>33318</v>
      </c>
      <c r="AR20">
        <v>191869</v>
      </c>
      <c r="AS20">
        <v>732828</v>
      </c>
      <c r="AT20">
        <v>324281</v>
      </c>
      <c r="AU20">
        <v>118607</v>
      </c>
      <c r="AV20">
        <v>373311</v>
      </c>
      <c r="AW20">
        <v>135868</v>
      </c>
      <c r="AX20">
        <v>127458</v>
      </c>
      <c r="AY20">
        <v>623608</v>
      </c>
      <c r="AZ20">
        <v>101993</v>
      </c>
      <c r="BA20">
        <v>118095</v>
      </c>
      <c r="BB20">
        <v>40854</v>
      </c>
      <c r="BC20">
        <v>195090</v>
      </c>
      <c r="BD20">
        <v>44795</v>
      </c>
      <c r="BE20">
        <v>296871</v>
      </c>
      <c r="BF20">
        <v>62061</v>
      </c>
      <c r="BG20">
        <v>413516</v>
      </c>
      <c r="BH20">
        <v>27860</v>
      </c>
      <c r="BI20">
        <v>8365</v>
      </c>
      <c r="BJ20">
        <v>92230</v>
      </c>
      <c r="BK20">
        <v>38679</v>
      </c>
      <c r="BL20">
        <v>61883</v>
      </c>
      <c r="BM20">
        <v>1443124</v>
      </c>
      <c r="BN20">
        <v>35259</v>
      </c>
      <c r="BO20">
        <v>7718794</v>
      </c>
      <c r="BP20">
        <v>242682</v>
      </c>
    </row>
    <row r="21" spans="1:68" customFormat="1" ht="15" x14ac:dyDescent="0.25">
      <c r="A21" t="s">
        <v>92</v>
      </c>
      <c r="B21" t="s">
        <v>69</v>
      </c>
      <c r="C21">
        <v>670449</v>
      </c>
      <c r="D21">
        <v>284913</v>
      </c>
      <c r="E21">
        <v>75847</v>
      </c>
      <c r="F21">
        <v>108573</v>
      </c>
      <c r="G21">
        <v>32928</v>
      </c>
      <c r="H21">
        <v>5700</v>
      </c>
      <c r="I21">
        <v>13324</v>
      </c>
      <c r="J21">
        <v>161011</v>
      </c>
      <c r="K21">
        <v>256651</v>
      </c>
      <c r="L21">
        <v>140349</v>
      </c>
      <c r="M21">
        <v>256651</v>
      </c>
      <c r="N21">
        <v>1705682</v>
      </c>
      <c r="O21">
        <v>710329</v>
      </c>
      <c r="P21">
        <v>31873</v>
      </c>
      <c r="Q21">
        <v>178738</v>
      </c>
      <c r="R21">
        <v>9350</v>
      </c>
      <c r="S21">
        <v>202421</v>
      </c>
      <c r="T21">
        <v>321051</v>
      </c>
      <c r="U21">
        <v>60359</v>
      </c>
      <c r="V21">
        <v>42416</v>
      </c>
      <c r="W21">
        <v>68123</v>
      </c>
      <c r="X21">
        <v>257184</v>
      </c>
      <c r="Y21">
        <v>439323</v>
      </c>
      <c r="Z21">
        <v>271710</v>
      </c>
      <c r="AA21">
        <v>138132</v>
      </c>
      <c r="AB21">
        <v>3053236</v>
      </c>
      <c r="AC21">
        <v>1227093</v>
      </c>
      <c r="AD21">
        <v>244376</v>
      </c>
      <c r="AE21">
        <v>83160</v>
      </c>
      <c r="AF21">
        <v>437958</v>
      </c>
      <c r="AG21">
        <v>114699</v>
      </c>
      <c r="AH21">
        <v>240563</v>
      </c>
      <c r="AI21">
        <v>1662139</v>
      </c>
      <c r="AJ21">
        <v>1047789</v>
      </c>
      <c r="AK21">
        <v>92514</v>
      </c>
      <c r="AL21">
        <v>125038</v>
      </c>
      <c r="AM21">
        <v>80856</v>
      </c>
      <c r="AN21">
        <v>350847</v>
      </c>
      <c r="AO21">
        <v>40614</v>
      </c>
      <c r="AP21">
        <v>30450</v>
      </c>
      <c r="AQ21">
        <v>44673</v>
      </c>
      <c r="AR21">
        <v>174381</v>
      </c>
      <c r="AS21">
        <v>779245</v>
      </c>
      <c r="AT21">
        <v>309393</v>
      </c>
      <c r="AU21">
        <v>110829</v>
      </c>
      <c r="AV21">
        <v>573598</v>
      </c>
      <c r="AW21">
        <v>94690</v>
      </c>
      <c r="AX21">
        <v>60284</v>
      </c>
      <c r="AY21">
        <v>394682</v>
      </c>
      <c r="AZ21">
        <v>66966</v>
      </c>
      <c r="BA21">
        <v>61425</v>
      </c>
      <c r="BB21">
        <v>46616</v>
      </c>
      <c r="BC21">
        <v>199952</v>
      </c>
      <c r="BD21">
        <v>29560</v>
      </c>
      <c r="BE21">
        <v>268238</v>
      </c>
      <c r="BF21">
        <v>60204</v>
      </c>
      <c r="BG21">
        <v>296593</v>
      </c>
      <c r="BH21">
        <v>25152</v>
      </c>
      <c r="BI21">
        <v>9574</v>
      </c>
      <c r="BJ21">
        <v>94770</v>
      </c>
      <c r="BK21">
        <v>33583</v>
      </c>
      <c r="BL21">
        <v>57443</v>
      </c>
      <c r="BM21">
        <v>1201564</v>
      </c>
      <c r="BN21">
        <v>29804</v>
      </c>
      <c r="BO21">
        <v>6626805</v>
      </c>
      <c r="BP21">
        <v>194075</v>
      </c>
    </row>
    <row r="22" spans="1:68" customFormat="1" ht="15" x14ac:dyDescent="0.25">
      <c r="A22" t="s">
        <v>86</v>
      </c>
      <c r="B22" t="s">
        <v>69</v>
      </c>
      <c r="C22">
        <v>630003</v>
      </c>
      <c r="D22">
        <v>278935</v>
      </c>
      <c r="E22">
        <v>58841</v>
      </c>
      <c r="F22">
        <v>100727</v>
      </c>
      <c r="G22">
        <v>51411</v>
      </c>
      <c r="H22">
        <v>4819</v>
      </c>
      <c r="I22">
        <v>12068</v>
      </c>
      <c r="J22">
        <v>134041</v>
      </c>
      <c r="K22">
        <v>191999</v>
      </c>
      <c r="L22">
        <v>129690</v>
      </c>
      <c r="M22">
        <v>191999</v>
      </c>
      <c r="N22">
        <v>1293583</v>
      </c>
      <c r="O22">
        <v>661539</v>
      </c>
      <c r="P22">
        <v>26373</v>
      </c>
      <c r="Q22">
        <v>161638</v>
      </c>
      <c r="R22">
        <v>8972</v>
      </c>
      <c r="S22">
        <v>151296</v>
      </c>
      <c r="T22">
        <v>237082</v>
      </c>
      <c r="U22">
        <v>81902</v>
      </c>
      <c r="V22">
        <v>40189</v>
      </c>
      <c r="W22">
        <v>59489</v>
      </c>
      <c r="X22">
        <v>268658</v>
      </c>
      <c r="Y22">
        <v>484010</v>
      </c>
      <c r="Z22">
        <v>292086</v>
      </c>
      <c r="AA22">
        <v>113243</v>
      </c>
      <c r="AB22">
        <v>3417887</v>
      </c>
      <c r="AC22">
        <v>1136853</v>
      </c>
      <c r="AD22">
        <v>280581</v>
      </c>
      <c r="AE22">
        <v>241134</v>
      </c>
      <c r="AF22">
        <v>408475</v>
      </c>
      <c r="AG22">
        <v>91596</v>
      </c>
      <c r="AH22">
        <v>4347648</v>
      </c>
      <c r="AI22">
        <v>2016040</v>
      </c>
      <c r="AJ22">
        <v>1224528</v>
      </c>
      <c r="AK22">
        <v>157451</v>
      </c>
      <c r="AL22">
        <v>123527</v>
      </c>
      <c r="AM22">
        <v>28651</v>
      </c>
      <c r="AN22">
        <v>299976</v>
      </c>
      <c r="AO22">
        <v>38671</v>
      </c>
      <c r="AP22">
        <v>13193</v>
      </c>
      <c r="AQ22">
        <v>16066</v>
      </c>
      <c r="AR22">
        <v>38452</v>
      </c>
      <c r="AS22">
        <v>761907</v>
      </c>
      <c r="AT22">
        <v>143091</v>
      </c>
      <c r="AU22">
        <v>111857</v>
      </c>
      <c r="AV22">
        <v>573648</v>
      </c>
      <c r="AW22">
        <v>119189</v>
      </c>
      <c r="AX22">
        <v>77075</v>
      </c>
      <c r="AY22">
        <v>489410</v>
      </c>
      <c r="AZ22">
        <v>81966</v>
      </c>
      <c r="BA22">
        <v>78437</v>
      </c>
      <c r="BB22">
        <v>43292</v>
      </c>
      <c r="BC22">
        <v>187144</v>
      </c>
      <c r="BD22">
        <v>29608</v>
      </c>
      <c r="BE22">
        <v>298458</v>
      </c>
      <c r="BF22">
        <v>64384</v>
      </c>
      <c r="BG22">
        <v>237539</v>
      </c>
      <c r="BH22">
        <v>52</v>
      </c>
      <c r="BI22">
        <v>7186</v>
      </c>
      <c r="BJ22">
        <v>74532</v>
      </c>
      <c r="BK22">
        <v>31702</v>
      </c>
      <c r="BL22">
        <v>61752</v>
      </c>
      <c r="BM22">
        <v>1433865</v>
      </c>
      <c r="BN22">
        <v>35665</v>
      </c>
      <c r="BO22">
        <v>7713634</v>
      </c>
      <c r="BP22">
        <v>210891</v>
      </c>
    </row>
    <row r="23" spans="1:68" customFormat="1" ht="15" x14ac:dyDescent="0.25">
      <c r="A23" t="s">
        <v>89</v>
      </c>
      <c r="B23" t="s">
        <v>69</v>
      </c>
      <c r="C23">
        <v>663169</v>
      </c>
      <c r="D23">
        <v>293034</v>
      </c>
      <c r="E23">
        <v>61801</v>
      </c>
      <c r="F23">
        <v>101628</v>
      </c>
      <c r="G23">
        <v>17381</v>
      </c>
      <c r="H23">
        <v>5066</v>
      </c>
      <c r="I23">
        <v>10286</v>
      </c>
      <c r="J23">
        <v>141371</v>
      </c>
      <c r="K23">
        <v>134673</v>
      </c>
      <c r="L23">
        <v>136345</v>
      </c>
      <c r="M23">
        <v>134732</v>
      </c>
      <c r="N23">
        <v>897791</v>
      </c>
      <c r="O23">
        <v>965257</v>
      </c>
      <c r="P23">
        <v>25683</v>
      </c>
      <c r="Q23">
        <v>125116</v>
      </c>
      <c r="R23">
        <v>8880</v>
      </c>
      <c r="S23">
        <v>108698</v>
      </c>
      <c r="T23">
        <v>169794</v>
      </c>
      <c r="U23">
        <v>72714</v>
      </c>
      <c r="V23">
        <v>28579</v>
      </c>
      <c r="W23">
        <v>56553</v>
      </c>
      <c r="X23">
        <v>198159</v>
      </c>
      <c r="Y23">
        <v>429695</v>
      </c>
      <c r="Z23">
        <v>217512</v>
      </c>
      <c r="AA23">
        <v>101903</v>
      </c>
      <c r="AB23">
        <v>2710589</v>
      </c>
      <c r="AC23">
        <v>1036069</v>
      </c>
      <c r="AD23">
        <v>267900</v>
      </c>
      <c r="AE23">
        <v>220105</v>
      </c>
      <c r="AF23">
        <v>363768</v>
      </c>
      <c r="AG23">
        <v>95186</v>
      </c>
      <c r="AH23">
        <v>3346950</v>
      </c>
      <c r="AI23">
        <v>1493340</v>
      </c>
      <c r="AJ23">
        <v>991076</v>
      </c>
      <c r="AK23">
        <v>87498</v>
      </c>
      <c r="AL23">
        <v>101139</v>
      </c>
      <c r="AM23">
        <v>70473</v>
      </c>
      <c r="AN23">
        <v>257522</v>
      </c>
      <c r="AO23">
        <v>34366</v>
      </c>
      <c r="AP23">
        <v>24893</v>
      </c>
      <c r="AQ23">
        <v>29066</v>
      </c>
      <c r="AR23">
        <v>123438</v>
      </c>
      <c r="AS23">
        <v>650156</v>
      </c>
      <c r="AT23">
        <v>253149</v>
      </c>
      <c r="AU23">
        <v>95032</v>
      </c>
      <c r="AV23">
        <v>369536</v>
      </c>
      <c r="AW23">
        <v>78214</v>
      </c>
      <c r="AX23">
        <v>185514</v>
      </c>
      <c r="AY23">
        <v>365564</v>
      </c>
      <c r="AZ23">
        <v>59955</v>
      </c>
      <c r="BA23">
        <v>180531</v>
      </c>
      <c r="BB23">
        <v>37109</v>
      </c>
      <c r="BC23">
        <v>201488</v>
      </c>
      <c r="BD23">
        <v>28151</v>
      </c>
      <c r="BE23">
        <v>246248</v>
      </c>
      <c r="BF23">
        <v>46229</v>
      </c>
      <c r="BG23">
        <v>112296</v>
      </c>
      <c r="BH23">
        <v>24924</v>
      </c>
      <c r="BI23">
        <v>8242</v>
      </c>
      <c r="BJ23">
        <v>96714</v>
      </c>
      <c r="BK23">
        <v>33525</v>
      </c>
      <c r="BL23">
        <v>61896</v>
      </c>
      <c r="BM23">
        <v>1208848</v>
      </c>
      <c r="BN23">
        <v>30130</v>
      </c>
      <c r="BO23">
        <v>6541438</v>
      </c>
      <c r="BP23">
        <v>163163</v>
      </c>
    </row>
    <row r="24" spans="1:68" customFormat="1" ht="15" x14ac:dyDescent="0.25">
      <c r="A24" t="s">
        <v>90</v>
      </c>
      <c r="B24" t="s">
        <v>69</v>
      </c>
      <c r="C24">
        <v>644920</v>
      </c>
      <c r="D24">
        <v>312459</v>
      </c>
      <c r="E24">
        <v>83376</v>
      </c>
      <c r="F24">
        <v>107513</v>
      </c>
      <c r="G24">
        <v>61445</v>
      </c>
      <c r="H24">
        <v>5529</v>
      </c>
      <c r="I24">
        <v>147250</v>
      </c>
      <c r="J24">
        <v>147250</v>
      </c>
      <c r="K24">
        <v>109762</v>
      </c>
      <c r="L24">
        <v>136266</v>
      </c>
      <c r="M24">
        <v>109762</v>
      </c>
      <c r="N24">
        <v>724781</v>
      </c>
      <c r="O24">
        <v>1471773</v>
      </c>
      <c r="P24">
        <v>23583</v>
      </c>
      <c r="Q24">
        <v>99433</v>
      </c>
      <c r="R24">
        <v>8759</v>
      </c>
      <c r="S24">
        <v>138884</v>
      </c>
      <c r="T24">
        <v>226330</v>
      </c>
      <c r="U24">
        <v>109255</v>
      </c>
      <c r="V24">
        <v>23308</v>
      </c>
      <c r="W24">
        <v>66687</v>
      </c>
      <c r="X24">
        <v>271471</v>
      </c>
      <c r="Y24">
        <v>499639</v>
      </c>
      <c r="Z24">
        <v>272673</v>
      </c>
      <c r="AA24">
        <v>272673</v>
      </c>
      <c r="AB24">
        <v>4440955</v>
      </c>
      <c r="AC24">
        <v>681096</v>
      </c>
      <c r="AD24">
        <v>53479</v>
      </c>
      <c r="AE24">
        <v>143671</v>
      </c>
      <c r="AF24">
        <v>225630</v>
      </c>
      <c r="AG24">
        <v>4249</v>
      </c>
      <c r="AH24">
        <v>3380529</v>
      </c>
      <c r="AI24">
        <v>1507191</v>
      </c>
      <c r="AJ24">
        <v>1010871</v>
      </c>
      <c r="AK24">
        <v>101119</v>
      </c>
      <c r="AL24">
        <v>97559</v>
      </c>
      <c r="AM24">
        <v>72299</v>
      </c>
      <c r="AN24">
        <v>328064</v>
      </c>
      <c r="AO24">
        <v>23626</v>
      </c>
      <c r="AP24">
        <v>24056</v>
      </c>
      <c r="AQ24">
        <v>24797</v>
      </c>
      <c r="AR24">
        <v>109387</v>
      </c>
      <c r="AS24">
        <v>603339</v>
      </c>
      <c r="AT24">
        <v>217732</v>
      </c>
      <c r="AU24">
        <v>102053</v>
      </c>
      <c r="AV24">
        <v>288163</v>
      </c>
      <c r="AW24">
        <v>114935</v>
      </c>
      <c r="AX24">
        <v>383585</v>
      </c>
      <c r="AY24">
        <v>487726</v>
      </c>
      <c r="AZ24">
        <v>76740</v>
      </c>
      <c r="BA24">
        <v>369949</v>
      </c>
      <c r="BB24">
        <v>31877</v>
      </c>
      <c r="BC24">
        <v>196421</v>
      </c>
      <c r="BD24">
        <v>23978</v>
      </c>
      <c r="BE24">
        <v>286404</v>
      </c>
      <c r="BF24">
        <v>34301</v>
      </c>
      <c r="BG24">
        <v>103742</v>
      </c>
      <c r="BH24">
        <v>16913</v>
      </c>
      <c r="BI24">
        <v>9821</v>
      </c>
      <c r="BJ24">
        <v>99743</v>
      </c>
      <c r="BK24">
        <v>39666</v>
      </c>
      <c r="BL24">
        <v>61371</v>
      </c>
      <c r="BM24">
        <v>1426803</v>
      </c>
      <c r="BN24">
        <v>20301</v>
      </c>
      <c r="BO24">
        <v>5037129</v>
      </c>
      <c r="BP24">
        <v>173765</v>
      </c>
    </row>
    <row r="25" spans="1:68" customFormat="1" ht="15" x14ac:dyDescent="0.25">
      <c r="A25" t="s">
        <v>87</v>
      </c>
      <c r="B25" t="s">
        <v>69</v>
      </c>
      <c r="C25">
        <v>651394</v>
      </c>
      <c r="D25">
        <v>294681</v>
      </c>
      <c r="E25">
        <v>59939</v>
      </c>
      <c r="F25">
        <v>105635</v>
      </c>
      <c r="G25">
        <v>21297</v>
      </c>
      <c r="H25">
        <v>5201</v>
      </c>
      <c r="I25">
        <v>10819</v>
      </c>
      <c r="J25">
        <v>148820</v>
      </c>
      <c r="K25">
        <v>137577</v>
      </c>
      <c r="L25">
        <v>127293</v>
      </c>
      <c r="M25">
        <v>137595</v>
      </c>
      <c r="N25">
        <v>913891</v>
      </c>
      <c r="O25">
        <v>694539</v>
      </c>
      <c r="P25">
        <v>28458</v>
      </c>
      <c r="Q25">
        <v>121676</v>
      </c>
      <c r="R25">
        <v>9700</v>
      </c>
      <c r="S25">
        <v>167432</v>
      </c>
      <c r="T25">
        <v>260278</v>
      </c>
      <c r="U25">
        <v>122117</v>
      </c>
      <c r="V25">
        <v>26214</v>
      </c>
      <c r="W25">
        <v>59533</v>
      </c>
      <c r="X25">
        <v>204255</v>
      </c>
      <c r="Y25">
        <v>373912</v>
      </c>
      <c r="Z25">
        <v>311671</v>
      </c>
      <c r="AA25">
        <v>311671</v>
      </c>
      <c r="AB25">
        <v>5579159</v>
      </c>
      <c r="AC25">
        <v>836357</v>
      </c>
      <c r="AD25">
        <v>44068</v>
      </c>
      <c r="AE25">
        <v>175636</v>
      </c>
      <c r="AF25">
        <v>267562</v>
      </c>
      <c r="AG25">
        <v>76432</v>
      </c>
      <c r="AH25">
        <v>3276952</v>
      </c>
      <c r="AI25">
        <v>1447369</v>
      </c>
      <c r="AJ25">
        <v>1363254</v>
      </c>
      <c r="AK25">
        <v>164537</v>
      </c>
      <c r="AL25">
        <v>121570</v>
      </c>
      <c r="AM25">
        <v>82211</v>
      </c>
      <c r="AN25">
        <v>386699</v>
      </c>
      <c r="AO25">
        <v>26622</v>
      </c>
      <c r="AP25">
        <v>29126</v>
      </c>
      <c r="AQ25">
        <v>16187</v>
      </c>
      <c r="AR25">
        <v>146362</v>
      </c>
      <c r="AS25">
        <v>643534</v>
      </c>
      <c r="AT25">
        <v>269017</v>
      </c>
      <c r="AU25">
        <v>134329</v>
      </c>
      <c r="AV25">
        <v>377570</v>
      </c>
      <c r="AW25">
        <v>90564</v>
      </c>
      <c r="AX25">
        <v>237313</v>
      </c>
      <c r="AY25">
        <v>335488</v>
      </c>
      <c r="AZ25">
        <v>53418</v>
      </c>
      <c r="BA25">
        <v>227057</v>
      </c>
      <c r="BB25">
        <v>42987</v>
      </c>
      <c r="BC25">
        <v>181348</v>
      </c>
      <c r="BD25">
        <v>27642</v>
      </c>
      <c r="BE25">
        <v>372187</v>
      </c>
      <c r="BF25">
        <v>46876</v>
      </c>
      <c r="BG25">
        <v>187952</v>
      </c>
      <c r="BH25">
        <v>3763</v>
      </c>
      <c r="BI25">
        <v>7321</v>
      </c>
      <c r="BJ25">
        <v>82225</v>
      </c>
      <c r="BK25">
        <v>38635</v>
      </c>
      <c r="BL25">
        <v>59221</v>
      </c>
      <c r="BM25">
        <v>1839978</v>
      </c>
      <c r="BN25">
        <v>25883</v>
      </c>
      <c r="BO25">
        <v>5632068</v>
      </c>
      <c r="BP25">
        <v>162146</v>
      </c>
    </row>
    <row r="26" spans="1:68" customFormat="1" ht="15" x14ac:dyDescent="0.25">
      <c r="A26" t="s">
        <v>91</v>
      </c>
      <c r="B26" t="s">
        <v>69</v>
      </c>
      <c r="C26">
        <v>660840</v>
      </c>
      <c r="D26">
        <v>229278</v>
      </c>
      <c r="E26">
        <v>55421</v>
      </c>
      <c r="F26">
        <v>107059</v>
      </c>
      <c r="G26">
        <v>123793</v>
      </c>
      <c r="H26">
        <v>5073</v>
      </c>
      <c r="I26">
        <v>9256</v>
      </c>
      <c r="J26">
        <v>158920</v>
      </c>
      <c r="K26">
        <v>139738</v>
      </c>
      <c r="L26">
        <v>132590</v>
      </c>
      <c r="M26">
        <v>139738</v>
      </c>
      <c r="N26">
        <v>927211</v>
      </c>
      <c r="O26">
        <v>854793</v>
      </c>
      <c r="P26">
        <v>28086</v>
      </c>
      <c r="Q26">
        <v>108301</v>
      </c>
      <c r="R26">
        <v>9955</v>
      </c>
      <c r="S26">
        <v>127804</v>
      </c>
      <c r="T26">
        <v>206199</v>
      </c>
      <c r="U26">
        <v>103671</v>
      </c>
      <c r="V26">
        <v>26222</v>
      </c>
      <c r="W26">
        <v>56260</v>
      </c>
      <c r="X26">
        <v>225493</v>
      </c>
      <c r="Y26">
        <v>362200</v>
      </c>
      <c r="Z26">
        <v>325149</v>
      </c>
      <c r="AA26">
        <v>323200</v>
      </c>
      <c r="AB26">
        <v>6369567</v>
      </c>
      <c r="AC26">
        <v>800317</v>
      </c>
      <c r="AD26">
        <v>103478</v>
      </c>
      <c r="AE26">
        <v>169825</v>
      </c>
      <c r="AF26">
        <v>245870</v>
      </c>
      <c r="AG26">
        <v>4122</v>
      </c>
      <c r="AH26">
        <v>4107803</v>
      </c>
      <c r="AI26">
        <v>1892003</v>
      </c>
      <c r="AJ26">
        <v>1152478</v>
      </c>
      <c r="AK26">
        <v>109555</v>
      </c>
      <c r="AL26">
        <v>99203</v>
      </c>
      <c r="AM26">
        <v>72819</v>
      </c>
      <c r="AN26">
        <v>356849</v>
      </c>
      <c r="AO26">
        <v>23969</v>
      </c>
      <c r="AP26">
        <v>26469</v>
      </c>
      <c r="AQ26">
        <v>20784</v>
      </c>
      <c r="AR26">
        <v>98638</v>
      </c>
      <c r="AS26">
        <v>559918</v>
      </c>
      <c r="AT26">
        <v>220239</v>
      </c>
      <c r="AU26">
        <v>121521</v>
      </c>
      <c r="AV26">
        <v>554795</v>
      </c>
      <c r="AW26">
        <v>140898</v>
      </c>
      <c r="AX26">
        <v>351767</v>
      </c>
      <c r="AY26">
        <v>528340</v>
      </c>
      <c r="AZ26">
        <v>82574</v>
      </c>
      <c r="BA26">
        <v>362523</v>
      </c>
      <c r="BB26">
        <v>40916</v>
      </c>
      <c r="BC26">
        <v>207826</v>
      </c>
      <c r="BD26">
        <v>30492</v>
      </c>
      <c r="BE26">
        <v>367921</v>
      </c>
      <c r="BF26">
        <v>43544</v>
      </c>
      <c r="BG26">
        <v>168464</v>
      </c>
      <c r="BH26">
        <v>22898</v>
      </c>
      <c r="BI26">
        <v>11101</v>
      </c>
      <c r="BJ26">
        <v>94052</v>
      </c>
      <c r="BK26">
        <v>41374</v>
      </c>
      <c r="BL26">
        <v>60745</v>
      </c>
      <c r="BM26">
        <v>1622007</v>
      </c>
      <c r="BN26">
        <v>20770</v>
      </c>
      <c r="BO26">
        <v>5181745</v>
      </c>
      <c r="BP26">
        <v>164525</v>
      </c>
    </row>
    <row r="27" spans="1:68" customFormat="1" ht="15" x14ac:dyDescent="0.25">
      <c r="A27" t="s">
        <v>85</v>
      </c>
      <c r="B27" t="s">
        <v>69</v>
      </c>
      <c r="C27">
        <v>645908</v>
      </c>
      <c r="D27">
        <v>299162</v>
      </c>
      <c r="E27">
        <v>55376</v>
      </c>
      <c r="F27">
        <v>107518</v>
      </c>
      <c r="G27">
        <v>60408</v>
      </c>
      <c r="H27">
        <v>5176</v>
      </c>
      <c r="I27">
        <v>14895</v>
      </c>
      <c r="J27">
        <v>135477</v>
      </c>
      <c r="K27">
        <v>171263</v>
      </c>
      <c r="L27">
        <v>141159</v>
      </c>
      <c r="M27">
        <v>170752</v>
      </c>
      <c r="N27">
        <v>1141167</v>
      </c>
      <c r="O27">
        <v>918336</v>
      </c>
      <c r="P27">
        <v>24861</v>
      </c>
      <c r="Q27">
        <v>101888</v>
      </c>
      <c r="R27">
        <v>8441</v>
      </c>
      <c r="S27">
        <v>139270</v>
      </c>
      <c r="T27">
        <v>208720</v>
      </c>
      <c r="U27">
        <v>85778</v>
      </c>
      <c r="V27">
        <v>23055</v>
      </c>
      <c r="W27">
        <v>54402</v>
      </c>
      <c r="X27">
        <v>196071</v>
      </c>
      <c r="Y27">
        <v>308472</v>
      </c>
      <c r="Z27">
        <v>287738</v>
      </c>
      <c r="AA27">
        <v>287738</v>
      </c>
      <c r="AB27">
        <v>4686081</v>
      </c>
      <c r="AC27">
        <v>695338</v>
      </c>
      <c r="AD27">
        <v>47103</v>
      </c>
      <c r="AE27">
        <v>147816</v>
      </c>
      <c r="AF27">
        <v>219857</v>
      </c>
      <c r="AG27">
        <v>69843</v>
      </c>
      <c r="AH27">
        <v>2966392</v>
      </c>
      <c r="AI27">
        <v>1282201</v>
      </c>
      <c r="AJ27">
        <v>1244320</v>
      </c>
      <c r="AK27">
        <v>170765</v>
      </c>
      <c r="AL27">
        <v>91813</v>
      </c>
      <c r="AM27">
        <v>62759</v>
      </c>
      <c r="AN27">
        <v>273494</v>
      </c>
      <c r="AO27">
        <v>19062</v>
      </c>
      <c r="AP27">
        <v>23549</v>
      </c>
      <c r="AQ27">
        <v>8856</v>
      </c>
      <c r="AR27">
        <v>86954</v>
      </c>
      <c r="AS27">
        <v>627225</v>
      </c>
      <c r="AT27">
        <v>202472</v>
      </c>
      <c r="AU27">
        <v>106814</v>
      </c>
      <c r="AV27">
        <v>300087</v>
      </c>
      <c r="AW27">
        <v>83272</v>
      </c>
      <c r="AX27">
        <v>265437</v>
      </c>
      <c r="AY27">
        <v>319574</v>
      </c>
      <c r="AZ27">
        <v>50174</v>
      </c>
      <c r="BA27">
        <v>246943</v>
      </c>
      <c r="BB27">
        <v>35371</v>
      </c>
      <c r="BC27">
        <v>157591</v>
      </c>
      <c r="BD27">
        <v>27417</v>
      </c>
      <c r="BE27">
        <v>269545</v>
      </c>
      <c r="BF27">
        <v>31698</v>
      </c>
      <c r="BG27">
        <v>89734</v>
      </c>
      <c r="BH27">
        <v>62</v>
      </c>
      <c r="BI27">
        <v>4464</v>
      </c>
      <c r="BJ27">
        <v>53303</v>
      </c>
      <c r="BK27">
        <v>27992</v>
      </c>
      <c r="BL27">
        <v>49482</v>
      </c>
      <c r="BM27">
        <v>1235898</v>
      </c>
      <c r="BN27">
        <v>16955</v>
      </c>
      <c r="BO27">
        <v>4091013</v>
      </c>
      <c r="BP27">
        <v>97785</v>
      </c>
    </row>
    <row r="28" spans="1:68" customFormat="1" ht="15" x14ac:dyDescent="0.25"/>
    <row r="29" spans="1:68" customFormat="1" ht="15" x14ac:dyDescent="0.25">
      <c r="A29" t="s">
        <v>99</v>
      </c>
      <c r="B29" t="s">
        <v>69</v>
      </c>
      <c r="C29">
        <v>637936</v>
      </c>
      <c r="D29">
        <v>295762</v>
      </c>
      <c r="E29">
        <v>92533</v>
      </c>
      <c r="F29">
        <v>103120</v>
      </c>
      <c r="G29">
        <v>119966</v>
      </c>
      <c r="H29">
        <v>4691</v>
      </c>
      <c r="I29">
        <v>135941</v>
      </c>
      <c r="J29">
        <v>137917</v>
      </c>
      <c r="K29">
        <v>112005</v>
      </c>
      <c r="L29">
        <v>124791</v>
      </c>
      <c r="M29">
        <v>113130</v>
      </c>
      <c r="N29">
        <v>746566</v>
      </c>
      <c r="O29">
        <v>566380</v>
      </c>
      <c r="P29">
        <v>19708</v>
      </c>
      <c r="Q29">
        <v>121832</v>
      </c>
      <c r="R29">
        <v>11583</v>
      </c>
      <c r="S29">
        <v>142322</v>
      </c>
      <c r="T29">
        <v>209209</v>
      </c>
      <c r="U29">
        <v>82835</v>
      </c>
      <c r="V29">
        <v>31739</v>
      </c>
      <c r="W29">
        <v>68042</v>
      </c>
      <c r="X29">
        <v>159896</v>
      </c>
      <c r="Y29">
        <v>64243</v>
      </c>
      <c r="Z29">
        <v>210574</v>
      </c>
      <c r="AA29">
        <v>19813</v>
      </c>
      <c r="AB29">
        <v>786888</v>
      </c>
      <c r="AC29">
        <v>370937</v>
      </c>
      <c r="AD29">
        <v>201997</v>
      </c>
      <c r="AE29">
        <v>72838</v>
      </c>
      <c r="AF29">
        <v>205835</v>
      </c>
      <c r="AG29">
        <v>3455</v>
      </c>
      <c r="AH29">
        <v>155403</v>
      </c>
      <c r="AI29">
        <v>351357</v>
      </c>
      <c r="AJ29">
        <v>476542</v>
      </c>
      <c r="AK29">
        <v>48496</v>
      </c>
      <c r="AL29">
        <v>102438</v>
      </c>
      <c r="AM29">
        <v>69491</v>
      </c>
      <c r="AN29">
        <v>202456</v>
      </c>
      <c r="AO29">
        <v>17805</v>
      </c>
      <c r="AP29">
        <v>22023</v>
      </c>
      <c r="AQ29">
        <v>16602</v>
      </c>
      <c r="AR29">
        <v>135221</v>
      </c>
      <c r="AS29">
        <v>747512</v>
      </c>
      <c r="AT29">
        <v>236061</v>
      </c>
      <c r="AU29">
        <v>58080</v>
      </c>
      <c r="AV29">
        <v>311500</v>
      </c>
      <c r="AW29">
        <v>24115</v>
      </c>
      <c r="AX29">
        <v>10131</v>
      </c>
      <c r="AY29">
        <v>139809</v>
      </c>
      <c r="AZ29">
        <v>24569</v>
      </c>
      <c r="BA29">
        <v>8744</v>
      </c>
      <c r="BB29">
        <v>32402</v>
      </c>
      <c r="BC29">
        <v>253035</v>
      </c>
      <c r="BD29">
        <v>49297</v>
      </c>
      <c r="BE29">
        <v>284063</v>
      </c>
      <c r="BF29">
        <v>63150</v>
      </c>
      <c r="BG29">
        <v>148394</v>
      </c>
      <c r="BH29">
        <v>13909</v>
      </c>
      <c r="BI29">
        <v>9918</v>
      </c>
      <c r="BJ29">
        <v>97229</v>
      </c>
      <c r="BK29">
        <v>24606</v>
      </c>
      <c r="BL29">
        <v>76404</v>
      </c>
      <c r="BM29">
        <v>1235829</v>
      </c>
      <c r="BN29">
        <v>34338</v>
      </c>
      <c r="BO29">
        <v>3985566</v>
      </c>
      <c r="BP29">
        <v>178694</v>
      </c>
    </row>
    <row r="30" spans="1:68" customFormat="1" ht="15" x14ac:dyDescent="0.25">
      <c r="A30" t="s">
        <v>95</v>
      </c>
      <c r="B30" t="s">
        <v>69</v>
      </c>
      <c r="C30">
        <v>636422</v>
      </c>
      <c r="D30">
        <v>295295</v>
      </c>
      <c r="E30">
        <v>62185</v>
      </c>
      <c r="F30">
        <v>105491</v>
      </c>
      <c r="G30">
        <v>40607</v>
      </c>
      <c r="H30">
        <v>5303</v>
      </c>
      <c r="I30">
        <v>138923</v>
      </c>
      <c r="J30">
        <v>138559</v>
      </c>
      <c r="K30">
        <v>94283</v>
      </c>
      <c r="L30">
        <v>129090</v>
      </c>
      <c r="M30">
        <v>136251</v>
      </c>
      <c r="N30">
        <v>893306</v>
      </c>
      <c r="O30">
        <v>572051</v>
      </c>
      <c r="P30">
        <v>18690</v>
      </c>
      <c r="Q30">
        <v>136977</v>
      </c>
      <c r="R30">
        <v>10180</v>
      </c>
      <c r="S30">
        <v>135397</v>
      </c>
      <c r="T30">
        <v>212485</v>
      </c>
      <c r="U30">
        <v>94870</v>
      </c>
      <c r="V30">
        <v>37200</v>
      </c>
      <c r="W30">
        <v>92782</v>
      </c>
      <c r="X30">
        <v>162017</v>
      </c>
      <c r="Y30">
        <v>75717</v>
      </c>
      <c r="Z30">
        <v>238634</v>
      </c>
      <c r="AA30">
        <v>238634</v>
      </c>
      <c r="AB30">
        <v>999815</v>
      </c>
      <c r="AC30">
        <v>437000</v>
      </c>
      <c r="AD30">
        <v>326672</v>
      </c>
      <c r="AE30">
        <v>79047</v>
      </c>
      <c r="AF30">
        <v>218105</v>
      </c>
      <c r="AG30">
        <v>58642</v>
      </c>
      <c r="AH30">
        <v>176172</v>
      </c>
      <c r="AI30">
        <v>452619</v>
      </c>
      <c r="AJ30">
        <v>604553</v>
      </c>
      <c r="AK30">
        <v>66110</v>
      </c>
      <c r="AL30">
        <v>95428</v>
      </c>
      <c r="AM30">
        <v>72508</v>
      </c>
      <c r="AN30">
        <v>259802</v>
      </c>
      <c r="AO30">
        <v>21006</v>
      </c>
      <c r="AP30">
        <v>22654</v>
      </c>
      <c r="AQ30">
        <v>19129</v>
      </c>
      <c r="AR30">
        <v>194238</v>
      </c>
      <c r="AS30">
        <v>810580</v>
      </c>
      <c r="AT30">
        <v>311563</v>
      </c>
      <c r="AU30">
        <v>59934</v>
      </c>
      <c r="AV30">
        <v>500655</v>
      </c>
      <c r="AW30">
        <v>32997</v>
      </c>
      <c r="AX30">
        <v>36705</v>
      </c>
      <c r="AY30">
        <v>164377</v>
      </c>
      <c r="AZ30">
        <v>27176</v>
      </c>
      <c r="BA30">
        <v>34607</v>
      </c>
      <c r="BB30">
        <v>34983</v>
      </c>
      <c r="BC30">
        <v>196591</v>
      </c>
      <c r="BD30">
        <v>40785</v>
      </c>
      <c r="BE30">
        <v>273555</v>
      </c>
      <c r="BF30">
        <v>56827</v>
      </c>
      <c r="BG30">
        <v>331916</v>
      </c>
      <c r="BH30">
        <v>14981</v>
      </c>
      <c r="BI30">
        <v>6571</v>
      </c>
      <c r="BJ30">
        <v>61286</v>
      </c>
      <c r="BK30">
        <v>23284</v>
      </c>
      <c r="BL30">
        <v>58409</v>
      </c>
      <c r="BM30">
        <v>1106217</v>
      </c>
      <c r="BN30">
        <v>29046</v>
      </c>
      <c r="BO30">
        <v>3831247</v>
      </c>
      <c r="BP30">
        <v>146876</v>
      </c>
    </row>
    <row r="31" spans="1:68" customFormat="1" ht="15" x14ac:dyDescent="0.25">
      <c r="A31" t="s">
        <v>93</v>
      </c>
      <c r="B31" t="s">
        <v>69</v>
      </c>
      <c r="C31">
        <v>616673</v>
      </c>
      <c r="D31">
        <v>279111</v>
      </c>
      <c r="E31">
        <v>163039</v>
      </c>
      <c r="F31">
        <v>99164</v>
      </c>
      <c r="G31">
        <v>54820</v>
      </c>
      <c r="H31">
        <v>4492</v>
      </c>
      <c r="I31">
        <v>126537</v>
      </c>
      <c r="J31">
        <v>126537</v>
      </c>
      <c r="K31">
        <v>130426</v>
      </c>
      <c r="L31">
        <v>123865</v>
      </c>
      <c r="M31">
        <v>130426</v>
      </c>
      <c r="N31">
        <v>878087</v>
      </c>
      <c r="O31">
        <v>524041</v>
      </c>
      <c r="P31">
        <v>15970</v>
      </c>
      <c r="Q31">
        <v>141548</v>
      </c>
      <c r="R31">
        <v>10977</v>
      </c>
      <c r="S31">
        <v>134534</v>
      </c>
      <c r="T31">
        <v>182746</v>
      </c>
      <c r="U31">
        <v>77246</v>
      </c>
      <c r="V31">
        <v>34194</v>
      </c>
      <c r="W31">
        <v>67410</v>
      </c>
      <c r="X31">
        <v>173696</v>
      </c>
      <c r="Y31">
        <v>82885</v>
      </c>
      <c r="Z31">
        <v>289968</v>
      </c>
      <c r="AA31">
        <v>289884</v>
      </c>
      <c r="AB31">
        <v>1042059</v>
      </c>
      <c r="AC31">
        <v>415203</v>
      </c>
      <c r="AD31">
        <v>143392</v>
      </c>
      <c r="AE31">
        <v>66533</v>
      </c>
      <c r="AF31">
        <v>199970</v>
      </c>
      <c r="AG31">
        <v>80284</v>
      </c>
      <c r="AH31">
        <v>199694</v>
      </c>
      <c r="AI31">
        <v>517554</v>
      </c>
      <c r="AJ31">
        <v>638128</v>
      </c>
      <c r="AK31">
        <v>65922</v>
      </c>
      <c r="AL31">
        <v>100629</v>
      </c>
      <c r="AM31">
        <v>48954</v>
      </c>
      <c r="AN31">
        <v>296459</v>
      </c>
      <c r="AO31">
        <v>19576</v>
      </c>
      <c r="AP31">
        <v>16123</v>
      </c>
      <c r="AQ31">
        <v>29914</v>
      </c>
      <c r="AR31">
        <v>147812</v>
      </c>
      <c r="AS31">
        <v>677618</v>
      </c>
      <c r="AT31">
        <v>284395</v>
      </c>
      <c r="AU31">
        <v>71747</v>
      </c>
      <c r="AV31">
        <v>571011</v>
      </c>
      <c r="AW31">
        <v>42892</v>
      </c>
      <c r="AX31">
        <v>21756</v>
      </c>
      <c r="AY31">
        <v>220413</v>
      </c>
      <c r="AZ31">
        <v>37214</v>
      </c>
      <c r="BA31">
        <v>19411</v>
      </c>
      <c r="BB31">
        <v>38068</v>
      </c>
      <c r="BC31">
        <v>186453</v>
      </c>
      <c r="BD31">
        <v>41431</v>
      </c>
      <c r="BE31">
        <v>301624</v>
      </c>
      <c r="BF31">
        <v>52961</v>
      </c>
      <c r="BG31">
        <v>329512</v>
      </c>
      <c r="BH31">
        <v>17743</v>
      </c>
      <c r="BI31">
        <v>2326</v>
      </c>
      <c r="BJ31">
        <v>14079</v>
      </c>
      <c r="BK31">
        <v>18048</v>
      </c>
      <c r="BL31">
        <v>55534</v>
      </c>
      <c r="BM31">
        <v>1410013</v>
      </c>
      <c r="BN31">
        <v>27155</v>
      </c>
      <c r="BO31">
        <v>4533871</v>
      </c>
      <c r="BP31">
        <v>150603</v>
      </c>
    </row>
    <row r="32" spans="1:68" customFormat="1" ht="15" x14ac:dyDescent="0.25">
      <c r="A32" t="s">
        <v>97</v>
      </c>
      <c r="B32" t="s">
        <v>69</v>
      </c>
      <c r="C32">
        <v>647677</v>
      </c>
      <c r="D32">
        <v>284946</v>
      </c>
      <c r="E32">
        <v>99263</v>
      </c>
      <c r="F32">
        <v>104874</v>
      </c>
      <c r="G32">
        <v>2063119</v>
      </c>
      <c r="H32">
        <v>5200</v>
      </c>
      <c r="I32">
        <v>136629</v>
      </c>
      <c r="J32">
        <v>136629</v>
      </c>
      <c r="K32">
        <v>90734</v>
      </c>
      <c r="L32">
        <v>128276</v>
      </c>
      <c r="M32">
        <v>120100</v>
      </c>
      <c r="N32">
        <v>826292</v>
      </c>
      <c r="O32">
        <v>611898</v>
      </c>
      <c r="P32">
        <v>21434</v>
      </c>
      <c r="Q32">
        <v>143821</v>
      </c>
      <c r="R32">
        <v>11538</v>
      </c>
      <c r="S32">
        <v>160447</v>
      </c>
      <c r="T32">
        <v>241179</v>
      </c>
      <c r="U32">
        <v>106196</v>
      </c>
      <c r="V32">
        <v>40918</v>
      </c>
      <c r="W32">
        <v>97939</v>
      </c>
      <c r="X32">
        <v>209156</v>
      </c>
      <c r="Y32">
        <v>89074</v>
      </c>
      <c r="Z32">
        <v>306852</v>
      </c>
      <c r="AA32">
        <v>306409</v>
      </c>
      <c r="AB32">
        <v>1189790</v>
      </c>
      <c r="AC32">
        <v>474447</v>
      </c>
      <c r="AD32">
        <v>250919</v>
      </c>
      <c r="AE32">
        <v>78745</v>
      </c>
      <c r="AF32">
        <v>239663</v>
      </c>
      <c r="AG32">
        <v>57995</v>
      </c>
      <c r="AH32">
        <v>137910</v>
      </c>
      <c r="AI32">
        <v>573316</v>
      </c>
      <c r="AJ32">
        <v>573927</v>
      </c>
      <c r="AK32">
        <v>73144</v>
      </c>
      <c r="AL32">
        <v>112110</v>
      </c>
      <c r="AM32">
        <v>92970</v>
      </c>
      <c r="AN32">
        <v>262358</v>
      </c>
      <c r="AO32">
        <v>19789</v>
      </c>
      <c r="AP32">
        <v>29401</v>
      </c>
      <c r="AQ32">
        <v>20613</v>
      </c>
      <c r="AR32">
        <v>231744</v>
      </c>
      <c r="AS32">
        <v>712528</v>
      </c>
      <c r="AT32">
        <v>356412</v>
      </c>
      <c r="AU32">
        <v>71804</v>
      </c>
      <c r="AV32">
        <v>557585</v>
      </c>
      <c r="AW32">
        <v>67041</v>
      </c>
      <c r="AX32">
        <v>34891</v>
      </c>
      <c r="AY32">
        <v>358058</v>
      </c>
      <c r="AZ32">
        <v>60517</v>
      </c>
      <c r="BA32">
        <v>33730</v>
      </c>
      <c r="BB32">
        <v>38172</v>
      </c>
      <c r="BC32">
        <v>214572</v>
      </c>
      <c r="BD32">
        <v>39658</v>
      </c>
      <c r="BE32">
        <v>331342</v>
      </c>
      <c r="BF32">
        <v>64100</v>
      </c>
      <c r="BG32">
        <v>246675</v>
      </c>
      <c r="BH32">
        <v>15988</v>
      </c>
      <c r="BI32">
        <v>8728</v>
      </c>
      <c r="BJ32">
        <v>82901</v>
      </c>
      <c r="BK32">
        <v>28084</v>
      </c>
      <c r="BL32">
        <v>60032</v>
      </c>
      <c r="BM32">
        <v>1420032</v>
      </c>
      <c r="BN32">
        <v>33597</v>
      </c>
      <c r="BO32">
        <v>4912072</v>
      </c>
      <c r="BP32">
        <v>217939</v>
      </c>
    </row>
    <row r="33" spans="1:68" customFormat="1" ht="15" x14ac:dyDescent="0.25">
      <c r="A33" t="s">
        <v>94</v>
      </c>
      <c r="B33" t="s">
        <v>69</v>
      </c>
      <c r="C33">
        <v>633944</v>
      </c>
      <c r="D33">
        <v>285832</v>
      </c>
      <c r="E33">
        <v>58728</v>
      </c>
      <c r="F33">
        <v>101084</v>
      </c>
      <c r="G33">
        <v>1860655</v>
      </c>
      <c r="H33">
        <v>5091</v>
      </c>
      <c r="I33">
        <v>133345</v>
      </c>
      <c r="J33">
        <v>133356</v>
      </c>
      <c r="K33">
        <v>127892</v>
      </c>
      <c r="L33">
        <v>130659</v>
      </c>
      <c r="M33">
        <v>127014</v>
      </c>
      <c r="N33">
        <v>857132</v>
      </c>
      <c r="O33">
        <v>681373</v>
      </c>
      <c r="P33">
        <v>21898</v>
      </c>
      <c r="Q33">
        <v>114133</v>
      </c>
      <c r="R33">
        <v>10622</v>
      </c>
      <c r="S33">
        <v>155594</v>
      </c>
      <c r="T33">
        <v>231305</v>
      </c>
      <c r="U33">
        <v>165007</v>
      </c>
      <c r="V33">
        <v>34536</v>
      </c>
      <c r="W33">
        <v>67887</v>
      </c>
      <c r="X33">
        <v>150105</v>
      </c>
      <c r="Y33">
        <v>60715</v>
      </c>
      <c r="Z33">
        <v>380191</v>
      </c>
      <c r="AA33">
        <v>380245</v>
      </c>
      <c r="AB33">
        <v>2763241</v>
      </c>
      <c r="AC33">
        <v>311405</v>
      </c>
      <c r="AD33">
        <v>67845</v>
      </c>
      <c r="AE33">
        <v>76822</v>
      </c>
      <c r="AF33">
        <v>138213</v>
      </c>
      <c r="AG33">
        <v>40339</v>
      </c>
      <c r="AH33">
        <v>96187</v>
      </c>
      <c r="AI33">
        <v>573412</v>
      </c>
      <c r="AJ33">
        <v>754858</v>
      </c>
      <c r="AK33">
        <v>104804</v>
      </c>
      <c r="AL33">
        <v>99987</v>
      </c>
      <c r="AM33">
        <v>76248</v>
      </c>
      <c r="AN33">
        <v>346805</v>
      </c>
      <c r="AO33">
        <v>15593</v>
      </c>
      <c r="AP33">
        <v>24439</v>
      </c>
      <c r="AQ33">
        <v>18222</v>
      </c>
      <c r="AR33">
        <v>139124</v>
      </c>
      <c r="AS33">
        <v>652117</v>
      </c>
      <c r="AT33">
        <v>276542</v>
      </c>
      <c r="AU33">
        <v>80659</v>
      </c>
      <c r="AV33">
        <v>504227</v>
      </c>
      <c r="AW33">
        <v>32309</v>
      </c>
      <c r="AX33">
        <v>109560</v>
      </c>
      <c r="AY33">
        <v>124665</v>
      </c>
      <c r="AZ33">
        <v>19932</v>
      </c>
      <c r="BA33">
        <v>94890</v>
      </c>
      <c r="BB33">
        <v>38188</v>
      </c>
      <c r="BC33">
        <v>200432</v>
      </c>
      <c r="BD33">
        <v>35590</v>
      </c>
      <c r="BE33">
        <v>422042</v>
      </c>
      <c r="BF33">
        <v>43622</v>
      </c>
      <c r="BG33">
        <v>137639</v>
      </c>
      <c r="BH33">
        <v>16887</v>
      </c>
      <c r="BI33">
        <v>4318</v>
      </c>
      <c r="BJ33">
        <v>53947</v>
      </c>
      <c r="BK33">
        <v>26624</v>
      </c>
      <c r="BL33">
        <v>63770</v>
      </c>
      <c r="BM33">
        <v>1878110</v>
      </c>
      <c r="BN33">
        <v>24996</v>
      </c>
      <c r="BO33">
        <v>3542979</v>
      </c>
      <c r="BP33">
        <v>128897</v>
      </c>
    </row>
    <row r="34" spans="1:68" customFormat="1" ht="15" x14ac:dyDescent="0.25">
      <c r="A34" t="s">
        <v>100</v>
      </c>
      <c r="B34" t="s">
        <v>69</v>
      </c>
      <c r="C34">
        <v>656809</v>
      </c>
      <c r="D34">
        <v>289121</v>
      </c>
      <c r="E34">
        <v>87033</v>
      </c>
      <c r="F34">
        <v>108978</v>
      </c>
      <c r="G34">
        <v>110159</v>
      </c>
      <c r="H34">
        <v>5430</v>
      </c>
      <c r="I34">
        <v>149209</v>
      </c>
      <c r="J34">
        <v>149188</v>
      </c>
      <c r="K34">
        <v>139659</v>
      </c>
      <c r="L34">
        <v>130726</v>
      </c>
      <c r="M34">
        <v>139659</v>
      </c>
      <c r="N34">
        <v>926087</v>
      </c>
      <c r="O34">
        <v>604787</v>
      </c>
      <c r="P34">
        <v>24838</v>
      </c>
      <c r="Q34">
        <v>136178</v>
      </c>
      <c r="R34">
        <v>12685</v>
      </c>
      <c r="S34">
        <v>239275</v>
      </c>
      <c r="T34">
        <v>383745</v>
      </c>
      <c r="U34">
        <v>230056</v>
      </c>
      <c r="V34">
        <v>36571</v>
      </c>
      <c r="W34">
        <v>73020</v>
      </c>
      <c r="X34">
        <v>166011</v>
      </c>
      <c r="Y34">
        <v>70125</v>
      </c>
      <c r="Z34">
        <v>430046</v>
      </c>
      <c r="AA34">
        <v>430046</v>
      </c>
      <c r="AB34">
        <v>2969956</v>
      </c>
      <c r="AC34">
        <v>375220</v>
      </c>
      <c r="AD34">
        <v>47591</v>
      </c>
      <c r="AE34">
        <v>77549</v>
      </c>
      <c r="AF34">
        <v>140680</v>
      </c>
      <c r="AG34">
        <v>5367</v>
      </c>
      <c r="AH34">
        <v>126148</v>
      </c>
      <c r="AI34">
        <v>613043</v>
      </c>
      <c r="AJ34">
        <v>918970</v>
      </c>
      <c r="AK34">
        <v>83371</v>
      </c>
      <c r="AL34">
        <v>111577</v>
      </c>
      <c r="AM34">
        <v>94516</v>
      </c>
      <c r="AN34">
        <v>446767</v>
      </c>
      <c r="AO34">
        <v>18600</v>
      </c>
      <c r="AP34">
        <v>31997</v>
      </c>
      <c r="AQ34">
        <v>44005</v>
      </c>
      <c r="AR34">
        <v>179324</v>
      </c>
      <c r="AS34">
        <v>746766</v>
      </c>
      <c r="AT34">
        <v>310834</v>
      </c>
      <c r="AU34">
        <v>103142</v>
      </c>
      <c r="AV34">
        <v>567406</v>
      </c>
      <c r="AW34">
        <v>38618</v>
      </c>
      <c r="AX34">
        <v>73508</v>
      </c>
      <c r="AY34">
        <v>119460</v>
      </c>
      <c r="AZ34">
        <v>19998</v>
      </c>
      <c r="BA34">
        <v>64781</v>
      </c>
      <c r="BB34">
        <v>50758</v>
      </c>
      <c r="BC34">
        <v>273285</v>
      </c>
      <c r="BD34">
        <v>45920</v>
      </c>
      <c r="BE34">
        <v>450182</v>
      </c>
      <c r="BF34">
        <v>54910</v>
      </c>
      <c r="BG34">
        <v>159275</v>
      </c>
      <c r="BH34">
        <v>17509</v>
      </c>
      <c r="BI34">
        <v>11050</v>
      </c>
      <c r="BJ34">
        <v>97777</v>
      </c>
      <c r="BK34">
        <v>35812</v>
      </c>
      <c r="BL34">
        <v>91183</v>
      </c>
      <c r="BM34">
        <v>2124573</v>
      </c>
      <c r="BN34">
        <v>29826</v>
      </c>
      <c r="BO34">
        <v>4460009</v>
      </c>
      <c r="BP34">
        <v>282301</v>
      </c>
    </row>
    <row r="35" spans="1:68" customFormat="1" ht="15" x14ac:dyDescent="0.25">
      <c r="A35" t="s">
        <v>98</v>
      </c>
      <c r="B35" t="s">
        <v>69</v>
      </c>
      <c r="C35">
        <v>634400</v>
      </c>
      <c r="D35">
        <v>293650</v>
      </c>
      <c r="E35">
        <v>87376</v>
      </c>
      <c r="F35">
        <v>98468</v>
      </c>
      <c r="G35">
        <v>1989805</v>
      </c>
      <c r="H35">
        <v>4829</v>
      </c>
      <c r="I35">
        <v>133320</v>
      </c>
      <c r="J35">
        <v>133301</v>
      </c>
      <c r="K35">
        <v>75268</v>
      </c>
      <c r="L35">
        <v>127048</v>
      </c>
      <c r="M35">
        <v>110806</v>
      </c>
      <c r="N35">
        <v>727794</v>
      </c>
      <c r="O35">
        <v>672510</v>
      </c>
      <c r="P35">
        <v>20932</v>
      </c>
      <c r="Q35">
        <v>116474</v>
      </c>
      <c r="R35">
        <v>11045</v>
      </c>
      <c r="S35">
        <v>152272</v>
      </c>
      <c r="T35">
        <v>226852</v>
      </c>
      <c r="U35">
        <v>193117</v>
      </c>
      <c r="V35">
        <v>40360</v>
      </c>
      <c r="W35">
        <v>82922</v>
      </c>
      <c r="X35">
        <v>150357</v>
      </c>
      <c r="Y35">
        <v>76048</v>
      </c>
      <c r="Z35">
        <v>291837</v>
      </c>
      <c r="AA35">
        <v>291837</v>
      </c>
      <c r="AB35">
        <v>1995525</v>
      </c>
      <c r="AC35">
        <v>329806</v>
      </c>
      <c r="AD35">
        <v>61393</v>
      </c>
      <c r="AE35">
        <v>74927</v>
      </c>
      <c r="AF35">
        <v>128150</v>
      </c>
      <c r="AG35">
        <v>52865</v>
      </c>
      <c r="AH35">
        <v>114239</v>
      </c>
      <c r="AI35">
        <v>532157</v>
      </c>
      <c r="AJ35">
        <v>654248</v>
      </c>
      <c r="AK35">
        <v>62638</v>
      </c>
      <c r="AL35">
        <v>85035</v>
      </c>
      <c r="AM35">
        <v>60325</v>
      </c>
      <c r="AN35">
        <v>296887</v>
      </c>
      <c r="AO35">
        <v>14924</v>
      </c>
      <c r="AP35">
        <v>21189</v>
      </c>
      <c r="AQ35">
        <v>25205</v>
      </c>
      <c r="AR35">
        <v>90898</v>
      </c>
      <c r="AS35">
        <v>709424</v>
      </c>
      <c r="AT35">
        <v>203192</v>
      </c>
      <c r="AU35">
        <v>79078</v>
      </c>
      <c r="AV35">
        <v>379735</v>
      </c>
      <c r="AW35">
        <v>35532</v>
      </c>
      <c r="AX35">
        <v>60641</v>
      </c>
      <c r="AY35">
        <v>127224</v>
      </c>
      <c r="AZ35">
        <v>22616</v>
      </c>
      <c r="BA35">
        <v>49509</v>
      </c>
      <c r="BB35">
        <v>36709</v>
      </c>
      <c r="BC35">
        <v>283525</v>
      </c>
      <c r="BD35">
        <v>44426</v>
      </c>
      <c r="BE35">
        <v>321928</v>
      </c>
      <c r="BF35">
        <v>47766</v>
      </c>
      <c r="BG35">
        <v>137698</v>
      </c>
      <c r="BH35">
        <v>15817</v>
      </c>
      <c r="BI35">
        <v>9659</v>
      </c>
      <c r="BJ35">
        <v>91483</v>
      </c>
      <c r="BK35">
        <v>28938</v>
      </c>
      <c r="BL35">
        <v>93480</v>
      </c>
      <c r="BM35">
        <v>1403479</v>
      </c>
      <c r="BN35">
        <v>24524</v>
      </c>
      <c r="BO35">
        <v>3470749</v>
      </c>
      <c r="BP35">
        <v>174080</v>
      </c>
    </row>
    <row r="36" spans="1:68" customFormat="1" ht="15" x14ac:dyDescent="0.25">
      <c r="A36" t="s">
        <v>96</v>
      </c>
      <c r="B36" t="s">
        <v>69</v>
      </c>
      <c r="C36">
        <v>652792</v>
      </c>
      <c r="D36">
        <v>291903</v>
      </c>
      <c r="E36">
        <v>67654</v>
      </c>
      <c r="F36">
        <v>106525</v>
      </c>
      <c r="G36">
        <v>2067806</v>
      </c>
      <c r="H36">
        <v>5585</v>
      </c>
      <c r="I36">
        <v>140079</v>
      </c>
      <c r="J36">
        <v>140079</v>
      </c>
      <c r="K36">
        <v>126057</v>
      </c>
      <c r="L36">
        <v>128084</v>
      </c>
      <c r="M36">
        <v>126052</v>
      </c>
      <c r="N36">
        <v>845884</v>
      </c>
      <c r="O36">
        <v>576045</v>
      </c>
      <c r="P36">
        <v>22773</v>
      </c>
      <c r="Q36">
        <v>125015</v>
      </c>
      <c r="R36">
        <v>11680</v>
      </c>
      <c r="S36">
        <v>104973</v>
      </c>
      <c r="T36">
        <v>148216</v>
      </c>
      <c r="U36">
        <v>191965</v>
      </c>
      <c r="V36">
        <v>39456</v>
      </c>
      <c r="W36">
        <v>65564</v>
      </c>
      <c r="X36">
        <v>193821</v>
      </c>
      <c r="Y36">
        <v>96697</v>
      </c>
      <c r="Z36">
        <v>351778</v>
      </c>
      <c r="AA36">
        <v>352657</v>
      </c>
      <c r="AB36">
        <v>2640897</v>
      </c>
      <c r="AC36">
        <v>385423</v>
      </c>
      <c r="AD36">
        <v>87491</v>
      </c>
      <c r="AE36">
        <v>83314</v>
      </c>
      <c r="AF36">
        <v>139798</v>
      </c>
      <c r="AG36">
        <v>2903</v>
      </c>
      <c r="AH36">
        <v>102513</v>
      </c>
      <c r="AI36">
        <v>606086</v>
      </c>
      <c r="AJ36">
        <v>798672</v>
      </c>
      <c r="AK36">
        <v>86704</v>
      </c>
      <c r="AL36">
        <v>92447</v>
      </c>
      <c r="AM36">
        <v>97172</v>
      </c>
      <c r="AN36">
        <v>371618</v>
      </c>
      <c r="AO36">
        <v>16018</v>
      </c>
      <c r="AP36">
        <v>30660</v>
      </c>
      <c r="AQ36">
        <v>25842</v>
      </c>
      <c r="AR36">
        <v>159812</v>
      </c>
      <c r="AS36">
        <v>719144</v>
      </c>
      <c r="AT36">
        <v>287901</v>
      </c>
      <c r="AU36">
        <v>85392</v>
      </c>
      <c r="AV36">
        <v>455331</v>
      </c>
      <c r="AW36">
        <v>38330</v>
      </c>
      <c r="AX36">
        <v>101995</v>
      </c>
      <c r="AY36">
        <v>128013</v>
      </c>
      <c r="AZ36">
        <v>20688</v>
      </c>
      <c r="BA36">
        <v>87980</v>
      </c>
      <c r="BB36">
        <v>41765</v>
      </c>
      <c r="BC36">
        <v>223629</v>
      </c>
      <c r="BD36">
        <v>37764</v>
      </c>
      <c r="BE36">
        <v>382377</v>
      </c>
      <c r="BF36">
        <v>45674</v>
      </c>
      <c r="BG36">
        <v>109778</v>
      </c>
      <c r="BH36">
        <v>16704</v>
      </c>
      <c r="BI36">
        <v>8059</v>
      </c>
      <c r="BJ36">
        <v>90655</v>
      </c>
      <c r="BK36">
        <v>35688</v>
      </c>
      <c r="BL36">
        <v>70965</v>
      </c>
      <c r="BM36">
        <v>1790488</v>
      </c>
      <c r="BN36">
        <v>25675</v>
      </c>
      <c r="BO36">
        <v>3768439</v>
      </c>
      <c r="BP36">
        <v>203279</v>
      </c>
    </row>
    <row r="37" spans="1:68" customFormat="1" ht="15" x14ac:dyDescent="0.25"/>
    <row r="38" spans="1:68" customFormat="1" ht="15" x14ac:dyDescent="0.25">
      <c r="A38" t="s">
        <v>101</v>
      </c>
      <c r="B38" t="s">
        <v>69</v>
      </c>
      <c r="C38">
        <v>756806</v>
      </c>
      <c r="D38">
        <v>1466</v>
      </c>
      <c r="E38">
        <v>601352</v>
      </c>
      <c r="F38">
        <v>159349</v>
      </c>
      <c r="G38">
        <v>13231</v>
      </c>
      <c r="H38">
        <v>8338</v>
      </c>
      <c r="I38">
        <v>254273</v>
      </c>
      <c r="J38">
        <v>254273</v>
      </c>
      <c r="K38">
        <v>174189</v>
      </c>
      <c r="L38">
        <v>525</v>
      </c>
      <c r="M38">
        <v>11310</v>
      </c>
      <c r="N38">
        <v>992</v>
      </c>
      <c r="O38">
        <v>112763</v>
      </c>
      <c r="P38">
        <v>6864</v>
      </c>
      <c r="Q38">
        <v>1582</v>
      </c>
      <c r="R38">
        <v>3770</v>
      </c>
      <c r="S38">
        <v>4843</v>
      </c>
      <c r="T38">
        <v>261</v>
      </c>
      <c r="U38">
        <v>2104</v>
      </c>
      <c r="V38">
        <v>58</v>
      </c>
      <c r="W38">
        <v>4494</v>
      </c>
      <c r="X38">
        <v>101</v>
      </c>
      <c r="Y38">
        <v>51</v>
      </c>
      <c r="Z38">
        <v>4096</v>
      </c>
      <c r="AA38">
        <v>5565</v>
      </c>
      <c r="AB38">
        <v>3944</v>
      </c>
      <c r="AC38">
        <v>80</v>
      </c>
      <c r="AD38">
        <v>2633</v>
      </c>
      <c r="AE38">
        <v>3307</v>
      </c>
      <c r="AF38">
        <v>24</v>
      </c>
      <c r="AG38">
        <v>228</v>
      </c>
      <c r="AH38">
        <v>4205</v>
      </c>
      <c r="AI38">
        <v>2517</v>
      </c>
      <c r="AJ38">
        <v>9760</v>
      </c>
      <c r="AK38">
        <v>41</v>
      </c>
      <c r="AL38">
        <v>3175</v>
      </c>
      <c r="AM38">
        <v>215</v>
      </c>
      <c r="AN38">
        <v>57</v>
      </c>
      <c r="AO38">
        <v>73</v>
      </c>
      <c r="AP38">
        <v>742</v>
      </c>
      <c r="AQ38">
        <v>137</v>
      </c>
      <c r="AR38">
        <v>56</v>
      </c>
      <c r="AS38">
        <v>82</v>
      </c>
      <c r="AT38">
        <v>927</v>
      </c>
      <c r="AU38">
        <v>65</v>
      </c>
      <c r="AV38">
        <v>28</v>
      </c>
      <c r="AW38">
        <v>48</v>
      </c>
      <c r="AX38">
        <v>179</v>
      </c>
      <c r="AY38">
        <v>44</v>
      </c>
      <c r="AZ38">
        <v>44</v>
      </c>
      <c r="BA38">
        <v>179</v>
      </c>
      <c r="BB38">
        <v>294</v>
      </c>
      <c r="BC38">
        <v>28208</v>
      </c>
      <c r="BD38">
        <v>355</v>
      </c>
      <c r="BG38">
        <v>698</v>
      </c>
      <c r="BH38">
        <v>112</v>
      </c>
      <c r="BI38">
        <v>909</v>
      </c>
      <c r="BJ38">
        <v>16988</v>
      </c>
      <c r="BK38">
        <v>1936</v>
      </c>
      <c r="BL38">
        <v>4947</v>
      </c>
      <c r="BM38">
        <v>2034</v>
      </c>
      <c r="BN38">
        <v>59</v>
      </c>
      <c r="BO38">
        <v>19</v>
      </c>
      <c r="BP38">
        <v>93</v>
      </c>
    </row>
    <row r="45" spans="1:68" customFormat="1" ht="15" x14ac:dyDescent="0.25"/>
    <row r="46" spans="1:68" customFormat="1" ht="15" x14ac:dyDescent="0.25"/>
    <row r="47" spans="1:68" customFormat="1" ht="15" x14ac:dyDescent="0.25"/>
    <row r="48" spans="1:68" customFormat="1" ht="15" x14ac:dyDescent="0.25"/>
    <row r="49" customFormat="1" ht="15" x14ac:dyDescent="0.25"/>
    <row r="50" customFormat="1" ht="15" x14ac:dyDescent="0.25"/>
    <row r="51" customFormat="1" ht="15" x14ac:dyDescent="0.25"/>
    <row r="52" customFormat="1" ht="15" x14ac:dyDescent="0.25"/>
    <row r="54" customFormat="1" ht="15" x14ac:dyDescent="0.25"/>
    <row r="55" customFormat="1" ht="15" x14ac:dyDescent="0.25"/>
    <row r="56" customFormat="1" ht="15" x14ac:dyDescent="0.25"/>
    <row r="57" customFormat="1" ht="15" x14ac:dyDescent="0.25"/>
    <row r="58" customFormat="1" ht="15" x14ac:dyDescent="0.25"/>
    <row r="59" customFormat="1" ht="15" x14ac:dyDescent="0.25"/>
    <row r="60" customFormat="1" ht="15" x14ac:dyDescent="0.25"/>
    <row r="61" customFormat="1" ht="15" x14ac:dyDescent="0.25"/>
    <row r="62" customFormat="1" ht="15" x14ac:dyDescent="0.25"/>
    <row r="63" customFormat="1" ht="15" x14ac:dyDescent="0.25"/>
    <row r="64" customFormat="1" ht="15" x14ac:dyDescent="0.25"/>
    <row r="65" customFormat="1" ht="15" x14ac:dyDescent="0.25"/>
    <row r="66" customFormat="1" ht="15" x14ac:dyDescent="0.25"/>
    <row r="67" customFormat="1" ht="15" x14ac:dyDescent="0.25"/>
    <row r="68" customFormat="1" ht="15" x14ac:dyDescent="0.25"/>
    <row r="69" customFormat="1" ht="15" x14ac:dyDescent="0.25"/>
    <row r="70" customFormat="1" ht="15" x14ac:dyDescent="0.25"/>
    <row r="71" customFormat="1" ht="15" x14ac:dyDescent="0.25"/>
    <row r="72" customFormat="1" ht="15" x14ac:dyDescent="0.25"/>
    <row r="73" customFormat="1" ht="15" x14ac:dyDescent="0.25"/>
    <row r="74" customFormat="1" ht="15" x14ac:dyDescent="0.25"/>
    <row r="75" customFormat="1" ht="15" x14ac:dyDescent="0.25"/>
    <row r="76" customFormat="1" ht="15" x14ac:dyDescent="0.25"/>
    <row r="77" customFormat="1" ht="15" x14ac:dyDescent="0.25"/>
    <row r="78" customFormat="1" ht="15" x14ac:dyDescent="0.25"/>
    <row r="79" customFormat="1" ht="15" x14ac:dyDescent="0.25"/>
    <row r="80" customFormat="1" ht="15" x14ac:dyDescent="0.25"/>
    <row r="81" customFormat="1" ht="15" x14ac:dyDescent="0.25"/>
  </sheetData>
  <sortState ref="A49:BW82">
    <sortCondition ref="A49:A8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71"/>
  <sheetViews>
    <sheetView zoomScaleNormal="100" workbookViewId="0"/>
  </sheetViews>
  <sheetFormatPr defaultRowHeight="15" x14ac:dyDescent="0.25"/>
  <cols>
    <col min="1" max="1" width="38.28515625" customWidth="1"/>
    <col min="2" max="2" width="16.42578125" customWidth="1"/>
    <col min="3" max="3" width="9.140625" customWidth="1"/>
    <col min="39" max="39" width="17.140625" customWidth="1"/>
    <col min="45" max="45" width="17.42578125" customWidth="1"/>
  </cols>
  <sheetData>
    <row r="1" spans="1:68" x14ac:dyDescent="0.25">
      <c r="B1" t="s">
        <v>67</v>
      </c>
      <c r="C1" t="s">
        <v>245</v>
      </c>
      <c r="D1" t="s">
        <v>246</v>
      </c>
      <c r="E1" t="s">
        <v>247</v>
      </c>
      <c r="F1" t="s">
        <v>248</v>
      </c>
      <c r="G1" t="s">
        <v>249</v>
      </c>
      <c r="H1" t="s">
        <v>250</v>
      </c>
      <c r="I1" t="s">
        <v>251</v>
      </c>
      <c r="J1" t="s">
        <v>252</v>
      </c>
      <c r="K1" t="s">
        <v>253</v>
      </c>
      <c r="L1" t="s">
        <v>254</v>
      </c>
      <c r="M1" t="s">
        <v>255</v>
      </c>
      <c r="N1" t="s">
        <v>256</v>
      </c>
      <c r="O1" t="s">
        <v>257</v>
      </c>
      <c r="P1" t="s">
        <v>258</v>
      </c>
      <c r="Q1" t="s">
        <v>259</v>
      </c>
      <c r="R1" t="s">
        <v>260</v>
      </c>
      <c r="S1" t="s">
        <v>261</v>
      </c>
      <c r="T1" t="s">
        <v>262</v>
      </c>
      <c r="U1" t="s">
        <v>263</v>
      </c>
      <c r="V1" t="s">
        <v>264</v>
      </c>
      <c r="W1" t="s">
        <v>265</v>
      </c>
      <c r="X1" t="s">
        <v>266</v>
      </c>
      <c r="Y1" t="s">
        <v>267</v>
      </c>
      <c r="Z1" t="s">
        <v>268</v>
      </c>
      <c r="AA1" t="s">
        <v>269</v>
      </c>
      <c r="AB1" t="s">
        <v>270</v>
      </c>
      <c r="AC1" t="s">
        <v>271</v>
      </c>
      <c r="AD1" t="s">
        <v>272</v>
      </c>
      <c r="AE1" t="s">
        <v>273</v>
      </c>
      <c r="AF1" t="s">
        <v>274</v>
      </c>
      <c r="AG1" t="s">
        <v>275</v>
      </c>
      <c r="AH1" t="s">
        <v>276</v>
      </c>
      <c r="AI1" t="s">
        <v>277</v>
      </c>
      <c r="AJ1" t="s">
        <v>278</v>
      </c>
      <c r="AK1" t="s">
        <v>279</v>
      </c>
      <c r="AL1" t="s">
        <v>280</v>
      </c>
      <c r="AM1" t="s">
        <v>281</v>
      </c>
      <c r="AN1" t="s">
        <v>282</v>
      </c>
      <c r="AO1" t="s">
        <v>283</v>
      </c>
      <c r="AP1" t="s">
        <v>284</v>
      </c>
      <c r="AQ1" t="s">
        <v>285</v>
      </c>
      <c r="AR1" t="s">
        <v>286</v>
      </c>
      <c r="AS1" t="s">
        <v>287</v>
      </c>
      <c r="AT1" t="s">
        <v>288</v>
      </c>
      <c r="AU1" t="s">
        <v>289</v>
      </c>
      <c r="AV1" t="s">
        <v>290</v>
      </c>
      <c r="AW1" t="s">
        <v>291</v>
      </c>
      <c r="AX1" t="s">
        <v>292</v>
      </c>
      <c r="AY1" t="s">
        <v>293</v>
      </c>
      <c r="AZ1" t="s">
        <v>294</v>
      </c>
      <c r="BA1" t="s">
        <v>295</v>
      </c>
      <c r="BB1" t="s">
        <v>296</v>
      </c>
      <c r="BC1" t="s">
        <v>297</v>
      </c>
      <c r="BD1" t="s">
        <v>298</v>
      </c>
      <c r="BE1" t="s">
        <v>299</v>
      </c>
      <c r="BF1" t="s">
        <v>300</v>
      </c>
      <c r="BG1" t="s">
        <v>301</v>
      </c>
      <c r="BH1" t="s">
        <v>302</v>
      </c>
      <c r="BI1" t="s">
        <v>303</v>
      </c>
      <c r="BJ1" t="s">
        <v>304</v>
      </c>
      <c r="BK1" t="s">
        <v>305</v>
      </c>
      <c r="BL1" t="s">
        <v>306</v>
      </c>
      <c r="BM1" t="s">
        <v>307</v>
      </c>
      <c r="BN1" t="s">
        <v>308</v>
      </c>
      <c r="BO1" t="s">
        <v>309</v>
      </c>
      <c r="BP1" t="s">
        <v>310</v>
      </c>
    </row>
    <row r="2" spans="1:68" s="20" customFormat="1" x14ac:dyDescent="0.25">
      <c r="A2" s="19"/>
      <c r="B2" s="20" t="s">
        <v>311</v>
      </c>
      <c r="C2" s="20">
        <v>81.8</v>
      </c>
      <c r="D2" s="20">
        <v>82.8</v>
      </c>
      <c r="E2" s="20">
        <v>74.7</v>
      </c>
      <c r="F2" s="20">
        <v>89.5</v>
      </c>
      <c r="G2" s="20">
        <v>73.599999999999994</v>
      </c>
      <c r="H2" s="20">
        <v>86.5</v>
      </c>
      <c r="I2" s="20">
        <v>81.7</v>
      </c>
      <c r="J2" s="20">
        <v>77.900000000000006</v>
      </c>
      <c r="K2" s="20">
        <v>84.2</v>
      </c>
      <c r="L2" s="20">
        <v>79.400000000000006</v>
      </c>
      <c r="M2" s="20">
        <v>72.7</v>
      </c>
      <c r="N2" s="20">
        <v>85.2</v>
      </c>
      <c r="O2" s="20">
        <v>72.3</v>
      </c>
      <c r="P2" s="20">
        <v>81.2</v>
      </c>
      <c r="Q2" s="20">
        <v>77.7</v>
      </c>
      <c r="R2" s="20">
        <v>78.400000000000006</v>
      </c>
      <c r="S2" s="20">
        <v>80.900000000000006</v>
      </c>
      <c r="T2" s="20">
        <v>79.599999999999994</v>
      </c>
      <c r="U2" s="20">
        <v>79.099999999999994</v>
      </c>
      <c r="V2" s="20">
        <v>71</v>
      </c>
      <c r="W2" s="20">
        <v>86</v>
      </c>
      <c r="X2" s="20">
        <v>76.5</v>
      </c>
      <c r="Y2" s="20">
        <v>82.5</v>
      </c>
      <c r="Z2" s="20">
        <v>83.6</v>
      </c>
      <c r="AA2" s="20">
        <v>88.2</v>
      </c>
      <c r="AB2" s="20">
        <v>83.9</v>
      </c>
      <c r="AC2" s="20">
        <v>84</v>
      </c>
      <c r="AD2" s="20">
        <v>79.900000000000006</v>
      </c>
      <c r="AE2" s="20">
        <v>88.7</v>
      </c>
      <c r="AF2" s="20">
        <v>90.6</v>
      </c>
      <c r="AG2" s="20">
        <v>81.599999999999994</v>
      </c>
      <c r="AH2" s="20">
        <v>78.8</v>
      </c>
      <c r="AI2" s="20">
        <v>84.5</v>
      </c>
      <c r="AJ2" s="20">
        <v>81.900000000000006</v>
      </c>
      <c r="AK2" s="20">
        <v>70.8</v>
      </c>
      <c r="AL2" s="20">
        <v>85.7</v>
      </c>
      <c r="AM2" s="20">
        <v>75.8</v>
      </c>
      <c r="AN2" s="20">
        <v>82.1</v>
      </c>
      <c r="AO2" s="20">
        <v>81.099999999999994</v>
      </c>
      <c r="AP2" s="20">
        <v>77.3</v>
      </c>
      <c r="AQ2" s="20">
        <v>81.7</v>
      </c>
      <c r="AR2" s="20">
        <v>85.2</v>
      </c>
      <c r="AS2" s="20">
        <v>82.8</v>
      </c>
      <c r="AT2" s="20">
        <v>74.2</v>
      </c>
      <c r="AU2" s="20">
        <v>76.5</v>
      </c>
      <c r="AV2" s="20">
        <v>83.2</v>
      </c>
      <c r="AW2" s="20">
        <v>85.4</v>
      </c>
      <c r="AX2" s="20">
        <v>81.400000000000006</v>
      </c>
      <c r="AY2" s="20">
        <v>84.5</v>
      </c>
      <c r="AZ2" s="20">
        <v>84.3</v>
      </c>
      <c r="BA2" s="20">
        <v>82.6</v>
      </c>
      <c r="BB2" s="20">
        <v>74.900000000000006</v>
      </c>
      <c r="BC2" s="20">
        <v>82.7</v>
      </c>
      <c r="BD2" s="20">
        <v>81.599999999999994</v>
      </c>
      <c r="BE2" s="20">
        <v>85.2</v>
      </c>
      <c r="BF2" s="20">
        <v>76.8</v>
      </c>
      <c r="BG2" s="20">
        <v>81.599999999999994</v>
      </c>
      <c r="BH2" s="20">
        <v>81.400000000000006</v>
      </c>
      <c r="BI2" s="20">
        <v>75.599999999999994</v>
      </c>
      <c r="BJ2" s="20">
        <v>87.8</v>
      </c>
      <c r="BK2" s="20">
        <v>80.900000000000006</v>
      </c>
      <c r="BL2" s="20">
        <v>88.8</v>
      </c>
      <c r="BM2" s="20">
        <v>78.599999999999994</v>
      </c>
      <c r="BN2" s="20">
        <v>70.3</v>
      </c>
      <c r="BO2" s="20">
        <v>78.099999999999994</v>
      </c>
      <c r="BP2" s="20">
        <v>75</v>
      </c>
    </row>
    <row r="3" spans="1:68" s="22" customFormat="1" ht="24.75" customHeight="1" x14ac:dyDescent="0.25">
      <c r="A3" s="21"/>
      <c r="B3" s="20" t="s">
        <v>312</v>
      </c>
      <c r="C3" s="20" t="s">
        <v>313</v>
      </c>
      <c r="D3" s="20" t="s">
        <v>314</v>
      </c>
      <c r="E3" s="20" t="s">
        <v>315</v>
      </c>
      <c r="F3" s="20" t="s">
        <v>316</v>
      </c>
      <c r="G3" s="20" t="s">
        <v>317</v>
      </c>
      <c r="H3" s="20" t="s">
        <v>318</v>
      </c>
      <c r="I3" s="20" t="s">
        <v>319</v>
      </c>
      <c r="J3" s="20" t="s">
        <v>320</v>
      </c>
      <c r="K3" s="20" t="s">
        <v>321</v>
      </c>
      <c r="L3" s="20" t="s">
        <v>322</v>
      </c>
      <c r="M3" s="20" t="s">
        <v>323</v>
      </c>
      <c r="N3" s="20" t="s">
        <v>324</v>
      </c>
      <c r="O3" s="20" t="s">
        <v>325</v>
      </c>
      <c r="P3" s="20" t="s">
        <v>326</v>
      </c>
      <c r="Q3" s="20" t="s">
        <v>327</v>
      </c>
      <c r="R3" s="20" t="s">
        <v>380</v>
      </c>
      <c r="S3" s="20" t="s">
        <v>328</v>
      </c>
      <c r="T3" s="20" t="s">
        <v>329</v>
      </c>
      <c r="U3" s="20" t="s">
        <v>330</v>
      </c>
      <c r="V3" s="20" t="s">
        <v>331</v>
      </c>
      <c r="W3" s="20" t="s">
        <v>381</v>
      </c>
      <c r="X3" s="20" t="s">
        <v>332</v>
      </c>
      <c r="Y3" s="20" t="s">
        <v>333</v>
      </c>
      <c r="Z3" s="20" t="s">
        <v>334</v>
      </c>
      <c r="AA3" s="20" t="s">
        <v>335</v>
      </c>
      <c r="AB3" s="20" t="s">
        <v>336</v>
      </c>
      <c r="AC3" s="20" t="s">
        <v>337</v>
      </c>
      <c r="AD3" s="20" t="s">
        <v>338</v>
      </c>
      <c r="AE3" s="20" t="s">
        <v>339</v>
      </c>
      <c r="AF3" s="20" t="s">
        <v>382</v>
      </c>
      <c r="AG3" s="20" t="s">
        <v>340</v>
      </c>
      <c r="AH3" s="20" t="s">
        <v>341</v>
      </c>
      <c r="AI3" s="20" t="s">
        <v>342</v>
      </c>
      <c r="AJ3" s="20" t="s">
        <v>343</v>
      </c>
      <c r="AK3" s="20" t="s">
        <v>344</v>
      </c>
      <c r="AL3" s="20" t="s">
        <v>345</v>
      </c>
      <c r="AM3" s="20" t="s">
        <v>346</v>
      </c>
      <c r="AN3" s="20" t="s">
        <v>347</v>
      </c>
      <c r="AO3" s="20" t="s">
        <v>348</v>
      </c>
      <c r="AP3" s="20" t="s">
        <v>349</v>
      </c>
      <c r="AQ3" s="20" t="s">
        <v>350</v>
      </c>
      <c r="AR3" s="20" t="s">
        <v>351</v>
      </c>
      <c r="AS3" s="20" t="s">
        <v>352</v>
      </c>
      <c r="AT3" s="20" t="s">
        <v>353</v>
      </c>
      <c r="AU3" s="20" t="s">
        <v>354</v>
      </c>
      <c r="AV3" s="20" t="s">
        <v>355</v>
      </c>
      <c r="AW3" s="20" t="s">
        <v>356</v>
      </c>
      <c r="AX3" s="20" t="s">
        <v>357</v>
      </c>
      <c r="AY3" s="20" t="s">
        <v>358</v>
      </c>
      <c r="AZ3" s="20" t="s">
        <v>359</v>
      </c>
      <c r="BA3" s="20" t="s">
        <v>360</v>
      </c>
      <c r="BB3" s="20" t="s">
        <v>361</v>
      </c>
      <c r="BC3" s="20" t="s">
        <v>362</v>
      </c>
      <c r="BD3" s="20" t="s">
        <v>363</v>
      </c>
      <c r="BE3" s="20" t="s">
        <v>364</v>
      </c>
      <c r="BF3" s="20" t="s">
        <v>365</v>
      </c>
      <c r="BG3" s="20" t="s">
        <v>366</v>
      </c>
      <c r="BH3" s="20" t="s">
        <v>367</v>
      </c>
      <c r="BI3" s="20" t="s">
        <v>368</v>
      </c>
      <c r="BJ3" s="20" t="s">
        <v>369</v>
      </c>
      <c r="BK3" s="20" t="s">
        <v>370</v>
      </c>
      <c r="BL3" s="20" t="s">
        <v>371</v>
      </c>
      <c r="BM3" s="20" t="s">
        <v>372</v>
      </c>
      <c r="BN3" s="20" t="s">
        <v>373</v>
      </c>
      <c r="BO3" s="20" t="s">
        <v>374</v>
      </c>
      <c r="BP3" s="20" t="s">
        <v>375</v>
      </c>
    </row>
    <row r="4" spans="1:68" s="20" customFormat="1" x14ac:dyDescent="0.25">
      <c r="A4" s="19"/>
      <c r="B4" s="20" t="s">
        <v>376</v>
      </c>
      <c r="C4" s="20">
        <v>686</v>
      </c>
      <c r="D4" s="20">
        <v>941</v>
      </c>
      <c r="E4" s="20">
        <v>993</v>
      </c>
      <c r="F4" s="20">
        <v>1076</v>
      </c>
      <c r="G4" s="20">
        <v>930</v>
      </c>
      <c r="H4" s="20">
        <v>891</v>
      </c>
      <c r="I4" s="20">
        <v>1099</v>
      </c>
      <c r="J4" s="20">
        <v>943</v>
      </c>
      <c r="K4" s="20">
        <v>1081</v>
      </c>
      <c r="L4" s="20">
        <v>959</v>
      </c>
      <c r="M4" s="20">
        <v>1677</v>
      </c>
      <c r="N4" s="20">
        <v>1100</v>
      </c>
      <c r="O4" s="20">
        <v>1100</v>
      </c>
      <c r="P4" s="20">
        <v>1189</v>
      </c>
      <c r="Q4" s="20">
        <v>1224</v>
      </c>
      <c r="R4" s="20">
        <v>1249</v>
      </c>
      <c r="S4" s="20">
        <v>831</v>
      </c>
      <c r="T4" s="20">
        <v>1262</v>
      </c>
      <c r="U4" s="20">
        <v>1286</v>
      </c>
      <c r="V4" s="20">
        <v>2934</v>
      </c>
      <c r="W4" s="20">
        <v>1289</v>
      </c>
      <c r="X4" s="20">
        <v>1305</v>
      </c>
      <c r="Y4" s="20">
        <v>1314</v>
      </c>
      <c r="Z4" s="20">
        <v>1321</v>
      </c>
      <c r="AA4" s="20">
        <v>1344</v>
      </c>
      <c r="AB4" s="20">
        <v>1353</v>
      </c>
      <c r="AC4" s="20">
        <v>1368</v>
      </c>
      <c r="AD4" s="20">
        <v>1363</v>
      </c>
      <c r="AE4" s="20">
        <v>1317</v>
      </c>
      <c r="AF4" s="20">
        <v>1367</v>
      </c>
      <c r="AG4" s="20">
        <v>1355</v>
      </c>
      <c r="AH4" s="20">
        <v>1534</v>
      </c>
      <c r="AI4" s="20">
        <v>1497</v>
      </c>
      <c r="AJ4" s="20">
        <v>1522</v>
      </c>
      <c r="AK4" s="20">
        <v>1527</v>
      </c>
      <c r="AL4" s="20">
        <v>1518</v>
      </c>
      <c r="AM4" s="20">
        <v>1641</v>
      </c>
      <c r="AN4" s="20">
        <v>1651</v>
      </c>
      <c r="AO4" s="20">
        <v>1711</v>
      </c>
      <c r="AP4" s="20">
        <v>1554</v>
      </c>
      <c r="AQ4" s="20">
        <v>1745</v>
      </c>
      <c r="AR4" s="20">
        <v>1691</v>
      </c>
      <c r="AS4" s="20">
        <v>1746</v>
      </c>
      <c r="AT4" s="20">
        <v>1813</v>
      </c>
      <c r="AU4" s="20">
        <v>1843</v>
      </c>
      <c r="AV4" s="20">
        <v>1845</v>
      </c>
      <c r="AW4" s="20">
        <v>1875</v>
      </c>
      <c r="AX4" s="20">
        <v>1844</v>
      </c>
      <c r="AY4" s="20">
        <v>2173</v>
      </c>
      <c r="AZ4" s="20">
        <v>2173</v>
      </c>
      <c r="BA4" s="20">
        <v>2037</v>
      </c>
      <c r="BB4" s="20">
        <v>1799</v>
      </c>
      <c r="BC4" s="20">
        <v>2050</v>
      </c>
      <c r="BD4" s="20">
        <v>2749</v>
      </c>
      <c r="BE4" s="20">
        <v>2129</v>
      </c>
      <c r="BF4" s="20">
        <v>2173</v>
      </c>
      <c r="BG4" s="20">
        <v>2180</v>
      </c>
      <c r="BH4" s="20">
        <v>2461</v>
      </c>
      <c r="BI4" s="20">
        <v>2212</v>
      </c>
      <c r="BJ4" s="20">
        <v>2218</v>
      </c>
      <c r="BK4" s="20">
        <v>2267</v>
      </c>
      <c r="BL4" s="20">
        <v>2246</v>
      </c>
      <c r="BM4" s="20">
        <v>2365</v>
      </c>
      <c r="BN4" s="20">
        <v>2180</v>
      </c>
      <c r="BO4" s="20">
        <v>2712</v>
      </c>
      <c r="BP4" s="20">
        <v>2946</v>
      </c>
    </row>
    <row r="5" spans="1:68" s="20" customFormat="1" x14ac:dyDescent="0.25">
      <c r="A5" s="19"/>
      <c r="B5" s="20" t="s">
        <v>377</v>
      </c>
      <c r="C5" s="20">
        <v>5.3559999999999999</v>
      </c>
      <c r="D5" s="20">
        <v>5.391</v>
      </c>
      <c r="E5" s="20">
        <v>5.74</v>
      </c>
      <c r="F5" s="20">
        <v>5.907</v>
      </c>
      <c r="G5" s="20">
        <v>5.9450000000000003</v>
      </c>
      <c r="H5" s="20">
        <v>6.0430000000000001</v>
      </c>
      <c r="I5" s="20">
        <v>6.8250000000000002</v>
      </c>
      <c r="J5" s="20">
        <v>6.9589999999999996</v>
      </c>
      <c r="K5" s="20">
        <v>7.3369999999999997</v>
      </c>
      <c r="L5" s="20">
        <v>7.4530000000000003</v>
      </c>
      <c r="M5" s="20">
        <v>7.5430000000000001</v>
      </c>
      <c r="N5" s="20">
        <v>7.8570000000000002</v>
      </c>
      <c r="O5" s="20">
        <v>8.7170000000000005</v>
      </c>
      <c r="P5" s="20">
        <v>9.1489999999999991</v>
      </c>
      <c r="Q5" s="20">
        <v>10.07</v>
      </c>
      <c r="R5" s="20">
        <v>10.714</v>
      </c>
      <c r="S5" s="20">
        <v>11.074</v>
      </c>
      <c r="T5" s="20">
        <v>11.076000000000001</v>
      </c>
      <c r="U5" s="20">
        <v>11.144</v>
      </c>
      <c r="V5" s="20">
        <v>11.173999999999999</v>
      </c>
      <c r="W5" s="20">
        <v>11.225</v>
      </c>
      <c r="X5" s="20">
        <v>11.663</v>
      </c>
      <c r="Y5" s="20">
        <v>11.831</v>
      </c>
      <c r="Z5" s="20">
        <v>12.003</v>
      </c>
      <c r="AA5" s="20">
        <v>12.295</v>
      </c>
      <c r="AB5" s="20">
        <v>12.727</v>
      </c>
      <c r="AC5" s="20">
        <v>12.879</v>
      </c>
      <c r="AD5" s="20">
        <v>12.939</v>
      </c>
      <c r="AE5" s="20">
        <v>13.092000000000001</v>
      </c>
      <c r="AF5" s="20">
        <v>13.352</v>
      </c>
      <c r="AG5" s="20">
        <v>14.483000000000001</v>
      </c>
      <c r="AH5" s="20">
        <v>15.053000000000001</v>
      </c>
      <c r="AI5" s="20">
        <v>15.223000000000001</v>
      </c>
      <c r="AJ5" s="20">
        <v>15.755000000000001</v>
      </c>
      <c r="AK5" s="20">
        <v>15.978999999999999</v>
      </c>
      <c r="AL5" s="20">
        <v>16.452000000000002</v>
      </c>
      <c r="AM5" s="20">
        <v>16.956</v>
      </c>
      <c r="AN5" s="20">
        <v>17.477</v>
      </c>
      <c r="AO5" s="20">
        <v>17.542000000000002</v>
      </c>
      <c r="AP5" s="20">
        <v>18.04</v>
      </c>
      <c r="AQ5" s="20">
        <v>18.257999999999999</v>
      </c>
      <c r="AR5" s="20">
        <v>18.780999999999999</v>
      </c>
      <c r="AS5" s="20">
        <v>19.149000000000001</v>
      </c>
      <c r="AT5" s="20">
        <v>19.809999999999999</v>
      </c>
      <c r="AU5" s="20">
        <v>20.47</v>
      </c>
      <c r="AV5" s="20">
        <v>20.579000000000001</v>
      </c>
      <c r="AW5" s="20">
        <v>21.344999999999999</v>
      </c>
      <c r="AX5" s="20">
        <v>21.657</v>
      </c>
      <c r="AY5" s="20">
        <v>21.716000000000001</v>
      </c>
      <c r="AZ5" s="20">
        <v>21.983000000000001</v>
      </c>
      <c r="BA5" s="20">
        <v>22.887</v>
      </c>
      <c r="BB5" s="20">
        <v>23.094999999999999</v>
      </c>
      <c r="BC5" s="20">
        <v>23.835000000000001</v>
      </c>
      <c r="BD5" s="20">
        <v>24.244</v>
      </c>
      <c r="BE5" s="20">
        <v>24.378</v>
      </c>
      <c r="BF5" s="20">
        <v>24.626000000000001</v>
      </c>
      <c r="BG5" s="20">
        <v>25.498999999999999</v>
      </c>
      <c r="BH5" s="20">
        <v>25.774999999999999</v>
      </c>
      <c r="BI5" s="20">
        <v>25.963000000000001</v>
      </c>
      <c r="BJ5" s="20">
        <v>26.042000000000002</v>
      </c>
      <c r="BK5" s="20">
        <v>26.332999999999998</v>
      </c>
      <c r="BL5" s="20">
        <v>26.376000000000001</v>
      </c>
      <c r="BM5" s="20">
        <v>28.073</v>
      </c>
      <c r="BN5" s="20">
        <v>29.843</v>
      </c>
      <c r="BO5" s="20">
        <v>30.887</v>
      </c>
      <c r="BP5" s="20">
        <v>34.518999999999998</v>
      </c>
    </row>
    <row r="6" spans="1:68" x14ac:dyDescent="0.25">
      <c r="A6" t="s">
        <v>378</v>
      </c>
      <c r="B6" t="s">
        <v>69</v>
      </c>
      <c r="C6">
        <v>475689</v>
      </c>
      <c r="D6">
        <v>221361</v>
      </c>
      <c r="E6">
        <v>37346</v>
      </c>
      <c r="F6">
        <v>79536</v>
      </c>
      <c r="G6">
        <v>48000</v>
      </c>
      <c r="H6">
        <v>3645</v>
      </c>
      <c r="I6">
        <v>93059</v>
      </c>
      <c r="J6">
        <v>92940</v>
      </c>
      <c r="K6">
        <v>76433</v>
      </c>
      <c r="L6">
        <v>115161</v>
      </c>
      <c r="M6">
        <v>76433</v>
      </c>
      <c r="N6">
        <v>537933</v>
      </c>
      <c r="O6">
        <v>405617</v>
      </c>
      <c r="P6">
        <v>19091</v>
      </c>
      <c r="Q6">
        <v>71980</v>
      </c>
      <c r="R6">
        <v>4372</v>
      </c>
      <c r="S6">
        <v>57109</v>
      </c>
      <c r="T6">
        <v>76635</v>
      </c>
      <c r="U6">
        <v>83601</v>
      </c>
      <c r="V6">
        <v>17742</v>
      </c>
      <c r="W6">
        <v>39506</v>
      </c>
      <c r="X6">
        <v>90184</v>
      </c>
      <c r="Y6">
        <v>26355</v>
      </c>
      <c r="Z6">
        <v>174604</v>
      </c>
      <c r="AA6">
        <v>174604</v>
      </c>
      <c r="AB6">
        <v>337319</v>
      </c>
      <c r="AC6">
        <v>156615</v>
      </c>
      <c r="AD6">
        <v>45828</v>
      </c>
      <c r="AE6">
        <v>47033</v>
      </c>
      <c r="AF6">
        <v>65913</v>
      </c>
      <c r="AG6">
        <v>10548</v>
      </c>
      <c r="AH6">
        <v>38082</v>
      </c>
      <c r="AI6">
        <v>193313</v>
      </c>
      <c r="AJ6">
        <v>426091</v>
      </c>
      <c r="AK6">
        <v>120218</v>
      </c>
      <c r="AL6">
        <v>63225</v>
      </c>
      <c r="AM6">
        <v>23212</v>
      </c>
      <c r="AN6">
        <v>108668</v>
      </c>
      <c r="AO6">
        <v>966</v>
      </c>
      <c r="AP6">
        <v>8715</v>
      </c>
      <c r="AQ6">
        <v>303</v>
      </c>
      <c r="AR6">
        <v>73086</v>
      </c>
      <c r="AS6">
        <v>543896</v>
      </c>
      <c r="AT6">
        <v>132805</v>
      </c>
      <c r="AU6">
        <v>24755</v>
      </c>
      <c r="AV6">
        <v>381767</v>
      </c>
      <c r="AW6">
        <v>11463</v>
      </c>
      <c r="AX6">
        <v>4824</v>
      </c>
      <c r="AY6">
        <v>57136</v>
      </c>
      <c r="AZ6">
        <v>10089</v>
      </c>
      <c r="BA6">
        <v>1504</v>
      </c>
      <c r="BB6">
        <v>19096</v>
      </c>
      <c r="BC6">
        <v>108846</v>
      </c>
      <c r="BD6">
        <v>28272</v>
      </c>
      <c r="BE6">
        <v>168658</v>
      </c>
      <c r="BF6">
        <v>29173</v>
      </c>
      <c r="BG6">
        <v>26286</v>
      </c>
      <c r="BH6">
        <v>12</v>
      </c>
      <c r="BI6">
        <v>53</v>
      </c>
      <c r="BJ6">
        <v>558</v>
      </c>
      <c r="BK6">
        <v>12609</v>
      </c>
      <c r="BL6">
        <v>49998</v>
      </c>
      <c r="BM6">
        <v>779403</v>
      </c>
      <c r="BN6">
        <v>12276</v>
      </c>
      <c r="BO6">
        <v>633248</v>
      </c>
      <c r="BP6">
        <v>38356</v>
      </c>
    </row>
    <row r="7" spans="1:68" x14ac:dyDescent="0.25">
      <c r="B7" t="s">
        <v>379</v>
      </c>
      <c r="C7">
        <v>980</v>
      </c>
      <c r="D7">
        <v>982</v>
      </c>
      <c r="E7">
        <v>1001</v>
      </c>
      <c r="F7">
        <v>1010</v>
      </c>
      <c r="G7">
        <v>994</v>
      </c>
      <c r="H7">
        <v>1017</v>
      </c>
      <c r="I7">
        <v>1066</v>
      </c>
      <c r="J7">
        <v>1066</v>
      </c>
      <c r="K7">
        <v>1114</v>
      </c>
      <c r="L7">
        <v>1130</v>
      </c>
      <c r="M7">
        <v>1114</v>
      </c>
      <c r="N7">
        <v>1114</v>
      </c>
      <c r="O7">
        <v>1151</v>
      </c>
      <c r="P7">
        <v>1178</v>
      </c>
      <c r="Q7">
        <v>1224</v>
      </c>
      <c r="R7">
        <v>1257</v>
      </c>
      <c r="S7">
        <v>1275</v>
      </c>
      <c r="T7">
        <v>1275</v>
      </c>
      <c r="U7">
        <v>1279</v>
      </c>
      <c r="V7">
        <v>1280</v>
      </c>
      <c r="W7">
        <v>1283</v>
      </c>
      <c r="X7">
        <v>1304</v>
      </c>
      <c r="Y7">
        <v>1313</v>
      </c>
      <c r="Z7">
        <v>1322</v>
      </c>
      <c r="AA7">
        <v>1322</v>
      </c>
      <c r="AB7">
        <v>1359</v>
      </c>
      <c r="AC7">
        <v>1368</v>
      </c>
      <c r="AD7">
        <v>1371</v>
      </c>
      <c r="AE7">
        <v>1379</v>
      </c>
      <c r="AF7">
        <v>1393</v>
      </c>
      <c r="AG7">
        <v>1478</v>
      </c>
      <c r="AH7">
        <v>1485</v>
      </c>
      <c r="AI7">
        <v>1495</v>
      </c>
      <c r="AJ7">
        <v>1525</v>
      </c>
      <c r="AK7">
        <v>1539</v>
      </c>
      <c r="AL7">
        <v>1566</v>
      </c>
      <c r="AM7">
        <v>1595</v>
      </c>
      <c r="AN7">
        <v>1626</v>
      </c>
      <c r="AO7">
        <v>1630</v>
      </c>
      <c r="AP7">
        <v>1660</v>
      </c>
      <c r="AQ7">
        <v>1683</v>
      </c>
      <c r="AR7">
        <v>1705</v>
      </c>
      <c r="AS7">
        <v>1729</v>
      </c>
      <c r="AT7">
        <v>1771</v>
      </c>
      <c r="AU7">
        <v>1814</v>
      </c>
      <c r="AV7">
        <v>1822</v>
      </c>
      <c r="AW7">
        <v>1874</v>
      </c>
      <c r="AX7">
        <v>1894</v>
      </c>
      <c r="AY7">
        <v>1898</v>
      </c>
      <c r="AZ7">
        <v>1917</v>
      </c>
      <c r="BA7">
        <v>1981</v>
      </c>
      <c r="BB7">
        <v>1995</v>
      </c>
      <c r="BC7">
        <v>2049</v>
      </c>
      <c r="BD7">
        <v>2080</v>
      </c>
      <c r="BE7">
        <v>2090</v>
      </c>
      <c r="BF7">
        <v>2108</v>
      </c>
      <c r="BG7">
        <v>2176</v>
      </c>
      <c r="BH7">
        <v>2139</v>
      </c>
      <c r="BI7">
        <v>2211</v>
      </c>
      <c r="BJ7">
        <v>2218</v>
      </c>
      <c r="BK7">
        <v>2241</v>
      </c>
      <c r="BL7">
        <v>2245</v>
      </c>
      <c r="BM7">
        <v>2385</v>
      </c>
      <c r="BN7">
        <v>2540</v>
      </c>
      <c r="BO7">
        <v>2633</v>
      </c>
      <c r="BP7">
        <v>3000</v>
      </c>
    </row>
    <row r="8" spans="1:68" x14ac:dyDescent="0.25">
      <c r="A8" t="s">
        <v>70</v>
      </c>
      <c r="B8" t="s">
        <v>69</v>
      </c>
      <c r="C8">
        <v>543564</v>
      </c>
      <c r="D8">
        <v>238580</v>
      </c>
      <c r="E8">
        <v>53432</v>
      </c>
      <c r="F8">
        <v>96288</v>
      </c>
      <c r="G8">
        <v>1825444</v>
      </c>
      <c r="H8">
        <v>4438</v>
      </c>
      <c r="I8">
        <v>119154</v>
      </c>
      <c r="J8">
        <v>119129</v>
      </c>
      <c r="K8">
        <v>131534</v>
      </c>
      <c r="L8">
        <v>123631</v>
      </c>
      <c r="M8">
        <v>131782</v>
      </c>
      <c r="N8">
        <v>880974</v>
      </c>
      <c r="O8">
        <v>525671</v>
      </c>
      <c r="P8">
        <v>29466</v>
      </c>
      <c r="Q8">
        <v>125817</v>
      </c>
      <c r="R8">
        <v>5957</v>
      </c>
      <c r="S8">
        <v>86832</v>
      </c>
      <c r="T8">
        <v>126427</v>
      </c>
      <c r="U8">
        <v>62749</v>
      </c>
      <c r="V8">
        <v>42258</v>
      </c>
      <c r="W8">
        <v>65794</v>
      </c>
      <c r="X8">
        <v>134499</v>
      </c>
      <c r="Y8">
        <v>58204</v>
      </c>
      <c r="Z8">
        <v>200118</v>
      </c>
      <c r="AA8">
        <v>200077</v>
      </c>
      <c r="AB8">
        <v>502574</v>
      </c>
      <c r="AC8">
        <v>379715</v>
      </c>
      <c r="AD8">
        <v>134291</v>
      </c>
      <c r="AE8">
        <v>58601</v>
      </c>
      <c r="AF8">
        <v>119156</v>
      </c>
      <c r="AG8">
        <v>5524</v>
      </c>
      <c r="AH8">
        <v>59707</v>
      </c>
      <c r="AI8">
        <v>270463</v>
      </c>
      <c r="AJ8">
        <v>550065</v>
      </c>
      <c r="AK8">
        <v>133100</v>
      </c>
      <c r="AL8">
        <v>69742</v>
      </c>
      <c r="AM8">
        <v>53298</v>
      </c>
      <c r="AN8">
        <v>148721</v>
      </c>
      <c r="AO8">
        <v>7880</v>
      </c>
      <c r="AP8">
        <v>17711</v>
      </c>
      <c r="AQ8">
        <v>4227</v>
      </c>
      <c r="AR8">
        <v>179286</v>
      </c>
      <c r="AS8">
        <v>671182</v>
      </c>
      <c r="AT8">
        <v>225558</v>
      </c>
      <c r="AU8">
        <v>34970</v>
      </c>
      <c r="AV8">
        <v>355039</v>
      </c>
      <c r="AW8">
        <v>48985</v>
      </c>
      <c r="AX8">
        <v>3131</v>
      </c>
      <c r="AY8">
        <v>111971</v>
      </c>
      <c r="AZ8">
        <v>18596</v>
      </c>
      <c r="BA8">
        <v>6391</v>
      </c>
      <c r="BB8">
        <v>24193</v>
      </c>
      <c r="BC8">
        <v>114684</v>
      </c>
      <c r="BD8">
        <v>44696</v>
      </c>
      <c r="BE8">
        <v>229588</v>
      </c>
      <c r="BF8">
        <v>41233</v>
      </c>
      <c r="BG8">
        <v>132669</v>
      </c>
      <c r="BH8">
        <v>70</v>
      </c>
      <c r="BI8">
        <v>1433</v>
      </c>
      <c r="BJ8">
        <v>20356</v>
      </c>
      <c r="BK8">
        <v>21124</v>
      </c>
      <c r="BL8">
        <v>48974</v>
      </c>
      <c r="BM8">
        <v>1039789</v>
      </c>
      <c r="BN8">
        <v>22079</v>
      </c>
      <c r="BO8">
        <v>939975</v>
      </c>
      <c r="BP8">
        <v>125905</v>
      </c>
    </row>
    <row r="9" spans="1:68" x14ac:dyDescent="0.25">
      <c r="B9" t="s">
        <v>379</v>
      </c>
      <c r="C9">
        <v>982</v>
      </c>
      <c r="D9">
        <v>984</v>
      </c>
      <c r="E9">
        <v>1002</v>
      </c>
      <c r="F9">
        <v>1011</v>
      </c>
      <c r="G9">
        <v>977</v>
      </c>
      <c r="H9">
        <v>1018</v>
      </c>
      <c r="I9">
        <v>1067</v>
      </c>
      <c r="J9">
        <v>1067</v>
      </c>
      <c r="K9">
        <v>1114</v>
      </c>
      <c r="L9">
        <v>1130</v>
      </c>
      <c r="M9">
        <v>1114</v>
      </c>
      <c r="N9">
        <v>1114</v>
      </c>
      <c r="O9">
        <v>1151</v>
      </c>
      <c r="P9">
        <v>1179</v>
      </c>
      <c r="Q9">
        <v>1225</v>
      </c>
      <c r="R9">
        <v>1257</v>
      </c>
      <c r="S9">
        <v>1275</v>
      </c>
      <c r="T9">
        <v>1275</v>
      </c>
      <c r="U9">
        <v>1279</v>
      </c>
      <c r="V9">
        <v>1280</v>
      </c>
      <c r="W9">
        <v>1282</v>
      </c>
      <c r="X9">
        <v>1305</v>
      </c>
      <c r="Y9">
        <v>1313</v>
      </c>
      <c r="Z9">
        <v>1322</v>
      </c>
      <c r="AA9">
        <v>1322</v>
      </c>
      <c r="AB9">
        <v>1359</v>
      </c>
      <c r="AC9">
        <v>1368</v>
      </c>
      <c r="AD9">
        <v>1371</v>
      </c>
      <c r="AE9">
        <v>1379</v>
      </c>
      <c r="AF9">
        <v>1393</v>
      </c>
      <c r="AG9">
        <v>1455</v>
      </c>
      <c r="AH9">
        <v>1485</v>
      </c>
      <c r="AI9">
        <v>1495</v>
      </c>
      <c r="AJ9">
        <v>1525</v>
      </c>
      <c r="AK9">
        <v>1539</v>
      </c>
      <c r="AL9">
        <v>1566</v>
      </c>
      <c r="AM9">
        <v>1595</v>
      </c>
      <c r="AN9">
        <v>1626</v>
      </c>
      <c r="AO9">
        <v>1630</v>
      </c>
      <c r="AP9">
        <v>1660</v>
      </c>
      <c r="AQ9">
        <v>1661</v>
      </c>
      <c r="AR9">
        <v>1706</v>
      </c>
      <c r="AS9">
        <v>1729</v>
      </c>
      <c r="AT9">
        <v>1771</v>
      </c>
      <c r="AU9">
        <v>1814</v>
      </c>
      <c r="AV9">
        <v>1822</v>
      </c>
      <c r="AW9">
        <v>1874</v>
      </c>
      <c r="AX9">
        <v>1894</v>
      </c>
      <c r="AY9">
        <v>1898</v>
      </c>
      <c r="AZ9">
        <v>1917</v>
      </c>
      <c r="BA9">
        <v>1980</v>
      </c>
      <c r="BB9">
        <v>1995</v>
      </c>
      <c r="BC9">
        <v>2049</v>
      </c>
      <c r="BD9">
        <v>2080</v>
      </c>
      <c r="BE9">
        <v>2090</v>
      </c>
      <c r="BF9">
        <v>2108</v>
      </c>
      <c r="BG9">
        <v>2176</v>
      </c>
      <c r="BH9">
        <v>2247</v>
      </c>
      <c r="BI9">
        <v>2211</v>
      </c>
      <c r="BJ9">
        <v>2218</v>
      </c>
      <c r="BK9">
        <v>2241</v>
      </c>
      <c r="BL9">
        <v>2245</v>
      </c>
      <c r="BM9">
        <v>2385</v>
      </c>
      <c r="BN9">
        <v>2540</v>
      </c>
      <c r="BO9">
        <v>2634</v>
      </c>
      <c r="BP9">
        <v>3000</v>
      </c>
    </row>
    <row r="10" spans="1:68" x14ac:dyDescent="0.25">
      <c r="A10" t="s">
        <v>71</v>
      </c>
      <c r="B10" t="s">
        <v>69</v>
      </c>
      <c r="C10">
        <v>543495</v>
      </c>
      <c r="D10">
        <v>243327</v>
      </c>
      <c r="E10">
        <v>53367</v>
      </c>
      <c r="F10">
        <v>91889</v>
      </c>
      <c r="G10">
        <v>34467</v>
      </c>
      <c r="H10">
        <v>4276</v>
      </c>
      <c r="I10">
        <v>5911</v>
      </c>
      <c r="J10">
        <v>117036</v>
      </c>
      <c r="K10">
        <v>177275</v>
      </c>
      <c r="L10">
        <v>6182</v>
      </c>
      <c r="M10">
        <v>175499</v>
      </c>
      <c r="N10">
        <v>1173549</v>
      </c>
      <c r="O10">
        <v>591146</v>
      </c>
      <c r="P10">
        <v>40117</v>
      </c>
      <c r="Q10">
        <v>141797</v>
      </c>
      <c r="R10">
        <v>8250</v>
      </c>
      <c r="S10">
        <v>146873</v>
      </c>
      <c r="T10">
        <v>230050</v>
      </c>
      <c r="U10">
        <v>139960</v>
      </c>
      <c r="V10">
        <v>43425</v>
      </c>
      <c r="W10">
        <v>56003</v>
      </c>
      <c r="X10">
        <v>151404</v>
      </c>
      <c r="Y10">
        <v>44421</v>
      </c>
      <c r="Z10">
        <v>268208</v>
      </c>
      <c r="AA10">
        <v>268208</v>
      </c>
      <c r="AB10">
        <v>1308764</v>
      </c>
      <c r="AC10">
        <v>319387</v>
      </c>
      <c r="AD10">
        <v>43809</v>
      </c>
      <c r="AE10">
        <v>69595</v>
      </c>
      <c r="AF10">
        <v>99778</v>
      </c>
      <c r="AG10">
        <v>3259</v>
      </c>
      <c r="AH10">
        <v>92522</v>
      </c>
      <c r="AI10">
        <v>289316</v>
      </c>
      <c r="AJ10">
        <v>914274</v>
      </c>
      <c r="AK10">
        <v>181862</v>
      </c>
      <c r="AL10">
        <v>92130</v>
      </c>
      <c r="AM10">
        <v>57830</v>
      </c>
      <c r="AN10">
        <v>264765</v>
      </c>
      <c r="AO10">
        <v>10648</v>
      </c>
      <c r="AP10">
        <v>21947</v>
      </c>
      <c r="AQ10">
        <v>2244</v>
      </c>
      <c r="AR10">
        <v>187652</v>
      </c>
      <c r="AS10">
        <v>692901</v>
      </c>
      <c r="AT10">
        <v>323497</v>
      </c>
      <c r="AU10">
        <v>59111</v>
      </c>
      <c r="AV10">
        <v>398339</v>
      </c>
      <c r="AW10">
        <v>40401</v>
      </c>
      <c r="AX10">
        <v>4627</v>
      </c>
      <c r="AY10">
        <v>140600</v>
      </c>
      <c r="AZ10">
        <v>25275</v>
      </c>
      <c r="BA10">
        <v>7095</v>
      </c>
      <c r="BB10">
        <v>41749</v>
      </c>
      <c r="BC10">
        <v>127974</v>
      </c>
      <c r="BD10">
        <v>47804</v>
      </c>
      <c r="BE10">
        <v>409195</v>
      </c>
      <c r="BF10">
        <v>54936</v>
      </c>
      <c r="BG10">
        <v>189098</v>
      </c>
      <c r="BH10">
        <v>51</v>
      </c>
      <c r="BI10">
        <v>3064</v>
      </c>
      <c r="BJ10">
        <v>38165</v>
      </c>
      <c r="BK10">
        <v>28612</v>
      </c>
      <c r="BL10">
        <v>48409</v>
      </c>
      <c r="BM10">
        <v>2125044</v>
      </c>
      <c r="BN10">
        <v>26583</v>
      </c>
      <c r="BO10">
        <v>1925310</v>
      </c>
      <c r="BP10">
        <v>156135</v>
      </c>
    </row>
    <row r="11" spans="1:68" x14ac:dyDescent="0.25">
      <c r="B11" t="s">
        <v>379</v>
      </c>
      <c r="C11">
        <v>981</v>
      </c>
      <c r="D11">
        <v>983</v>
      </c>
      <c r="E11">
        <v>1001</v>
      </c>
      <c r="F11">
        <v>1010</v>
      </c>
      <c r="G11">
        <v>1012</v>
      </c>
      <c r="H11">
        <v>1017</v>
      </c>
      <c r="I11">
        <v>1059</v>
      </c>
      <c r="J11">
        <v>1066</v>
      </c>
      <c r="K11">
        <v>1114</v>
      </c>
      <c r="L11">
        <v>1116</v>
      </c>
      <c r="M11">
        <v>1114</v>
      </c>
      <c r="N11">
        <v>1114</v>
      </c>
      <c r="O11">
        <v>1151</v>
      </c>
      <c r="P11">
        <v>1178</v>
      </c>
      <c r="Q11">
        <v>1224</v>
      </c>
      <c r="R11">
        <v>1257</v>
      </c>
      <c r="S11">
        <v>1275</v>
      </c>
      <c r="T11">
        <v>1275</v>
      </c>
      <c r="U11">
        <v>1278</v>
      </c>
      <c r="V11">
        <v>1280</v>
      </c>
      <c r="W11">
        <v>1282</v>
      </c>
      <c r="X11">
        <v>1305</v>
      </c>
      <c r="Y11">
        <v>1313</v>
      </c>
      <c r="Z11">
        <v>1322</v>
      </c>
      <c r="AA11">
        <v>1322</v>
      </c>
      <c r="AB11">
        <v>1360</v>
      </c>
      <c r="AC11">
        <v>1368</v>
      </c>
      <c r="AD11">
        <v>1371</v>
      </c>
      <c r="AE11">
        <v>1380</v>
      </c>
      <c r="AF11">
        <v>1393</v>
      </c>
      <c r="AG11">
        <v>1455</v>
      </c>
      <c r="AH11">
        <v>1485</v>
      </c>
      <c r="AI11">
        <v>1495</v>
      </c>
      <c r="AJ11">
        <v>1525</v>
      </c>
      <c r="AK11">
        <v>1539</v>
      </c>
      <c r="AL11">
        <v>1566</v>
      </c>
      <c r="AM11">
        <v>1595</v>
      </c>
      <c r="AN11">
        <v>1626</v>
      </c>
      <c r="AO11">
        <v>1630</v>
      </c>
      <c r="AP11">
        <v>1661</v>
      </c>
      <c r="AQ11">
        <v>1661</v>
      </c>
      <c r="AR11">
        <v>1706</v>
      </c>
      <c r="AS11">
        <v>1729</v>
      </c>
      <c r="AT11">
        <v>1772</v>
      </c>
      <c r="AU11">
        <v>1814</v>
      </c>
      <c r="AV11">
        <v>1822</v>
      </c>
      <c r="AW11">
        <v>1874</v>
      </c>
      <c r="AX11">
        <v>1894</v>
      </c>
      <c r="AY11">
        <v>1898</v>
      </c>
      <c r="AZ11">
        <v>1917</v>
      </c>
      <c r="BA11">
        <v>1981</v>
      </c>
      <c r="BB11">
        <v>1995</v>
      </c>
      <c r="BC11">
        <v>2049</v>
      </c>
      <c r="BD11">
        <v>2080</v>
      </c>
      <c r="BE11">
        <v>2090</v>
      </c>
      <c r="BF11">
        <v>2108</v>
      </c>
      <c r="BG11">
        <v>2176</v>
      </c>
      <c r="BH11">
        <v>2217</v>
      </c>
      <c r="BI11">
        <v>2211</v>
      </c>
      <c r="BJ11">
        <v>2218</v>
      </c>
      <c r="BK11">
        <v>2241</v>
      </c>
      <c r="BL11">
        <v>2245</v>
      </c>
      <c r="BM11">
        <v>2385</v>
      </c>
      <c r="BN11">
        <v>2540</v>
      </c>
      <c r="BO11">
        <v>2634</v>
      </c>
      <c r="BP11">
        <v>3000</v>
      </c>
    </row>
    <row r="12" spans="1:68" x14ac:dyDescent="0.25">
      <c r="A12" t="s">
        <v>72</v>
      </c>
      <c r="B12" t="s">
        <v>69</v>
      </c>
      <c r="C12">
        <v>558520</v>
      </c>
      <c r="D12">
        <v>247905</v>
      </c>
      <c r="E12">
        <v>58260</v>
      </c>
      <c r="F12">
        <v>93455</v>
      </c>
      <c r="G12">
        <v>585571</v>
      </c>
      <c r="H12">
        <v>4715</v>
      </c>
      <c r="I12">
        <v>9401</v>
      </c>
      <c r="J12">
        <v>124068</v>
      </c>
      <c r="K12">
        <v>189019</v>
      </c>
      <c r="L12">
        <v>117140</v>
      </c>
      <c r="M12">
        <v>189034</v>
      </c>
      <c r="N12">
        <v>1254815</v>
      </c>
      <c r="O12">
        <v>541898</v>
      </c>
      <c r="P12">
        <v>37761</v>
      </c>
      <c r="Q12">
        <v>135160</v>
      </c>
      <c r="R12">
        <v>8790</v>
      </c>
      <c r="S12">
        <v>120251</v>
      </c>
      <c r="T12">
        <v>183605</v>
      </c>
      <c r="U12">
        <v>191600</v>
      </c>
      <c r="V12">
        <v>45570</v>
      </c>
      <c r="W12">
        <v>44053</v>
      </c>
      <c r="X12">
        <v>141559</v>
      </c>
      <c r="Y12">
        <v>88273</v>
      </c>
      <c r="Z12">
        <v>269582</v>
      </c>
      <c r="AA12">
        <v>269583</v>
      </c>
      <c r="AB12">
        <v>1314042</v>
      </c>
      <c r="AC12">
        <v>325608</v>
      </c>
      <c r="AD12">
        <v>40978</v>
      </c>
      <c r="AE12">
        <v>75916</v>
      </c>
      <c r="AF12">
        <v>92981</v>
      </c>
      <c r="AG12">
        <v>3247</v>
      </c>
      <c r="AH12">
        <v>72393</v>
      </c>
      <c r="AI12">
        <v>319812</v>
      </c>
      <c r="AJ12">
        <v>950441</v>
      </c>
      <c r="AK12">
        <v>188552</v>
      </c>
      <c r="AL12">
        <v>88037</v>
      </c>
      <c r="AM12">
        <v>56562</v>
      </c>
      <c r="AN12">
        <v>273839</v>
      </c>
      <c r="AO12">
        <v>13131</v>
      </c>
      <c r="AP12">
        <v>20849</v>
      </c>
      <c r="AQ12">
        <v>1799</v>
      </c>
      <c r="AR12">
        <v>169776</v>
      </c>
      <c r="AS12">
        <v>750888</v>
      </c>
      <c r="AT12">
        <v>275299</v>
      </c>
      <c r="AU12">
        <v>66808</v>
      </c>
      <c r="AV12">
        <v>490498</v>
      </c>
      <c r="AW12">
        <v>23103</v>
      </c>
      <c r="AX12">
        <v>9014</v>
      </c>
      <c r="AY12">
        <v>104969</v>
      </c>
      <c r="AZ12">
        <v>17443</v>
      </c>
      <c r="BA12">
        <v>5736</v>
      </c>
      <c r="BB12">
        <v>36987</v>
      </c>
      <c r="BC12">
        <v>137927</v>
      </c>
      <c r="BD12">
        <v>40998</v>
      </c>
      <c r="BE12">
        <v>381738</v>
      </c>
      <c r="BF12">
        <v>53922</v>
      </c>
      <c r="BG12">
        <v>121142</v>
      </c>
      <c r="BH12">
        <v>80</v>
      </c>
      <c r="BI12">
        <v>2710</v>
      </c>
      <c r="BJ12">
        <v>40474</v>
      </c>
      <c r="BK12">
        <v>32228</v>
      </c>
      <c r="BL12">
        <v>53808</v>
      </c>
      <c r="BM12">
        <v>1876084</v>
      </c>
      <c r="BN12">
        <v>24633</v>
      </c>
      <c r="BO12">
        <v>1924320</v>
      </c>
      <c r="BP12">
        <v>170300</v>
      </c>
    </row>
    <row r="13" spans="1:68" x14ac:dyDescent="0.25">
      <c r="B13" t="s">
        <v>379</v>
      </c>
      <c r="C13">
        <v>981</v>
      </c>
      <c r="D13">
        <v>983</v>
      </c>
      <c r="E13">
        <v>1001</v>
      </c>
      <c r="F13">
        <v>1010</v>
      </c>
      <c r="G13">
        <v>976</v>
      </c>
      <c r="H13">
        <v>1018</v>
      </c>
      <c r="I13">
        <v>1059</v>
      </c>
      <c r="J13">
        <v>1066</v>
      </c>
      <c r="K13">
        <v>1114</v>
      </c>
      <c r="L13">
        <v>1130</v>
      </c>
      <c r="M13">
        <v>1114</v>
      </c>
      <c r="N13">
        <v>1114</v>
      </c>
      <c r="O13">
        <v>1151</v>
      </c>
      <c r="P13">
        <v>1178</v>
      </c>
      <c r="Q13">
        <v>1225</v>
      </c>
      <c r="R13">
        <v>1257</v>
      </c>
      <c r="S13">
        <v>1275</v>
      </c>
      <c r="T13">
        <v>1275</v>
      </c>
      <c r="U13">
        <v>1278</v>
      </c>
      <c r="V13">
        <v>1280</v>
      </c>
      <c r="W13">
        <v>1283</v>
      </c>
      <c r="X13">
        <v>1304</v>
      </c>
      <c r="Y13">
        <v>1313</v>
      </c>
      <c r="Z13">
        <v>1322</v>
      </c>
      <c r="AA13">
        <v>1322</v>
      </c>
      <c r="AB13">
        <v>1360</v>
      </c>
      <c r="AC13">
        <v>1368</v>
      </c>
      <c r="AD13">
        <v>1371</v>
      </c>
      <c r="AE13">
        <v>1380</v>
      </c>
      <c r="AF13">
        <v>1393</v>
      </c>
      <c r="AG13">
        <v>1455</v>
      </c>
      <c r="AH13">
        <v>1485</v>
      </c>
      <c r="AI13">
        <v>1495</v>
      </c>
      <c r="AJ13">
        <v>1525</v>
      </c>
      <c r="AK13">
        <v>1539</v>
      </c>
      <c r="AL13">
        <v>1566</v>
      </c>
      <c r="AM13">
        <v>1595</v>
      </c>
      <c r="AN13">
        <v>1626</v>
      </c>
      <c r="AO13">
        <v>1630</v>
      </c>
      <c r="AP13">
        <v>1661</v>
      </c>
      <c r="AQ13">
        <v>1660</v>
      </c>
      <c r="AR13">
        <v>1706</v>
      </c>
      <c r="AS13">
        <v>1729</v>
      </c>
      <c r="AT13">
        <v>1771</v>
      </c>
      <c r="AU13">
        <v>1814</v>
      </c>
      <c r="AV13">
        <v>1822</v>
      </c>
      <c r="AW13">
        <v>1873</v>
      </c>
      <c r="AX13">
        <v>1894</v>
      </c>
      <c r="AY13">
        <v>1898</v>
      </c>
      <c r="AZ13">
        <v>1916</v>
      </c>
      <c r="BA13">
        <v>1981</v>
      </c>
      <c r="BB13">
        <v>1995</v>
      </c>
      <c r="BC13">
        <v>2049</v>
      </c>
      <c r="BD13">
        <v>2080</v>
      </c>
      <c r="BE13">
        <v>2090</v>
      </c>
      <c r="BF13">
        <v>2108</v>
      </c>
      <c r="BG13">
        <v>2175</v>
      </c>
      <c r="BH13">
        <v>2218</v>
      </c>
      <c r="BI13">
        <v>2211</v>
      </c>
      <c r="BJ13">
        <v>2217</v>
      </c>
      <c r="BK13">
        <v>2241</v>
      </c>
      <c r="BL13">
        <v>2245</v>
      </c>
      <c r="BM13">
        <v>2385</v>
      </c>
      <c r="BN13">
        <v>2540</v>
      </c>
      <c r="BO13">
        <v>2634</v>
      </c>
      <c r="BP13">
        <v>3000</v>
      </c>
    </row>
    <row r="14" spans="1:68" x14ac:dyDescent="0.25">
      <c r="A14" t="s">
        <v>73</v>
      </c>
      <c r="B14" t="s">
        <v>69</v>
      </c>
      <c r="C14">
        <v>559605</v>
      </c>
      <c r="D14">
        <v>233983</v>
      </c>
      <c r="E14">
        <v>70676</v>
      </c>
      <c r="F14">
        <v>99220</v>
      </c>
      <c r="G14">
        <v>30665</v>
      </c>
      <c r="H14">
        <v>4954</v>
      </c>
      <c r="I14">
        <v>128012</v>
      </c>
      <c r="J14">
        <v>128753</v>
      </c>
      <c r="K14">
        <v>124027</v>
      </c>
      <c r="L14">
        <v>6255</v>
      </c>
      <c r="M14">
        <v>123819</v>
      </c>
      <c r="N14">
        <v>824431</v>
      </c>
      <c r="O14">
        <v>510362</v>
      </c>
      <c r="P14">
        <v>29781</v>
      </c>
      <c r="Q14">
        <v>123863</v>
      </c>
      <c r="R14">
        <v>7801</v>
      </c>
      <c r="S14">
        <v>108411</v>
      </c>
      <c r="T14">
        <v>164388</v>
      </c>
      <c r="U14">
        <v>70720</v>
      </c>
      <c r="V14">
        <v>38043</v>
      </c>
      <c r="W14">
        <v>58277</v>
      </c>
      <c r="X14">
        <v>134296</v>
      </c>
      <c r="Y14">
        <v>38807</v>
      </c>
      <c r="Z14">
        <v>215628</v>
      </c>
      <c r="AA14">
        <v>215322</v>
      </c>
      <c r="AB14">
        <v>449680</v>
      </c>
      <c r="AC14">
        <v>357656</v>
      </c>
      <c r="AD14">
        <v>98744</v>
      </c>
      <c r="AE14">
        <v>59015</v>
      </c>
      <c r="AF14">
        <v>118779</v>
      </c>
      <c r="AG14">
        <v>4044</v>
      </c>
      <c r="AH14">
        <v>50730</v>
      </c>
      <c r="AI14">
        <v>225561</v>
      </c>
      <c r="AJ14">
        <v>491287</v>
      </c>
      <c r="AK14">
        <v>142317</v>
      </c>
      <c r="AL14">
        <v>79136</v>
      </c>
      <c r="AM14">
        <v>47195</v>
      </c>
      <c r="AN14">
        <v>129189</v>
      </c>
      <c r="AO14">
        <v>3701</v>
      </c>
      <c r="AP14">
        <v>17513</v>
      </c>
      <c r="AQ14">
        <v>619</v>
      </c>
      <c r="AR14">
        <v>149548</v>
      </c>
      <c r="AS14">
        <v>705196</v>
      </c>
      <c r="AT14">
        <v>208441</v>
      </c>
      <c r="AU14">
        <v>37365</v>
      </c>
      <c r="AV14">
        <v>285423</v>
      </c>
      <c r="AW14">
        <v>34117</v>
      </c>
      <c r="AX14">
        <v>8773</v>
      </c>
      <c r="AY14">
        <v>155080</v>
      </c>
      <c r="AZ14">
        <v>27626</v>
      </c>
      <c r="BA14">
        <v>5561</v>
      </c>
      <c r="BB14">
        <v>27798</v>
      </c>
      <c r="BC14">
        <v>122029</v>
      </c>
      <c r="BD14">
        <v>26511</v>
      </c>
      <c r="BE14">
        <v>226667</v>
      </c>
      <c r="BF14">
        <v>43817</v>
      </c>
      <c r="BG14">
        <v>57874</v>
      </c>
      <c r="BH14">
        <v>87</v>
      </c>
      <c r="BI14">
        <v>2004</v>
      </c>
      <c r="BJ14">
        <v>33039</v>
      </c>
      <c r="BK14">
        <v>17630</v>
      </c>
      <c r="BL14">
        <v>42884</v>
      </c>
      <c r="BM14">
        <v>1033792</v>
      </c>
      <c r="BN14">
        <v>19600</v>
      </c>
      <c r="BO14">
        <v>1113690</v>
      </c>
      <c r="BP14">
        <v>111959</v>
      </c>
    </row>
    <row r="15" spans="1:68" x14ac:dyDescent="0.25">
      <c r="B15" t="s">
        <v>379</v>
      </c>
      <c r="C15">
        <v>981</v>
      </c>
      <c r="D15">
        <v>983</v>
      </c>
      <c r="E15">
        <v>1001</v>
      </c>
      <c r="F15">
        <v>1011</v>
      </c>
      <c r="G15">
        <v>1013</v>
      </c>
      <c r="H15">
        <v>1018</v>
      </c>
      <c r="I15">
        <v>1066</v>
      </c>
      <c r="J15">
        <v>1066</v>
      </c>
      <c r="K15">
        <v>1114</v>
      </c>
      <c r="L15">
        <v>1093</v>
      </c>
      <c r="M15">
        <v>1114</v>
      </c>
      <c r="N15">
        <v>1114</v>
      </c>
      <c r="O15">
        <v>1151</v>
      </c>
      <c r="P15">
        <v>1178</v>
      </c>
      <c r="Q15">
        <v>1224</v>
      </c>
      <c r="R15">
        <v>1257</v>
      </c>
      <c r="S15">
        <v>1275</v>
      </c>
      <c r="T15">
        <v>1275</v>
      </c>
      <c r="U15">
        <v>1279</v>
      </c>
      <c r="V15">
        <v>1280</v>
      </c>
      <c r="W15">
        <v>1282</v>
      </c>
      <c r="X15">
        <v>1305</v>
      </c>
      <c r="Y15">
        <v>1313</v>
      </c>
      <c r="Z15">
        <v>1322</v>
      </c>
      <c r="AA15">
        <v>1322</v>
      </c>
      <c r="AB15">
        <v>1359</v>
      </c>
      <c r="AC15">
        <v>1368</v>
      </c>
      <c r="AD15">
        <v>1371</v>
      </c>
      <c r="AE15">
        <v>1380</v>
      </c>
      <c r="AF15">
        <v>1393</v>
      </c>
      <c r="AG15">
        <v>1454</v>
      </c>
      <c r="AH15">
        <v>1485</v>
      </c>
      <c r="AI15">
        <v>1495</v>
      </c>
      <c r="AJ15">
        <v>1525</v>
      </c>
      <c r="AK15">
        <v>1539</v>
      </c>
      <c r="AL15">
        <v>1566</v>
      </c>
      <c r="AM15">
        <v>1595</v>
      </c>
      <c r="AN15">
        <v>1626</v>
      </c>
      <c r="AO15">
        <v>1631</v>
      </c>
      <c r="AP15">
        <v>1661</v>
      </c>
      <c r="AQ15">
        <v>1666</v>
      </c>
      <c r="AR15">
        <v>1706</v>
      </c>
      <c r="AS15">
        <v>1729</v>
      </c>
      <c r="AT15">
        <v>1771</v>
      </c>
      <c r="AU15">
        <v>1814</v>
      </c>
      <c r="AV15">
        <v>1821</v>
      </c>
      <c r="AW15">
        <v>1874</v>
      </c>
      <c r="AX15">
        <v>1894</v>
      </c>
      <c r="AY15">
        <v>1898</v>
      </c>
      <c r="AZ15">
        <v>1917</v>
      </c>
      <c r="BA15">
        <v>1981</v>
      </c>
      <c r="BB15">
        <v>1995</v>
      </c>
      <c r="BC15">
        <v>2049</v>
      </c>
      <c r="BD15">
        <v>2080</v>
      </c>
      <c r="BE15">
        <v>2090</v>
      </c>
      <c r="BF15">
        <v>2108</v>
      </c>
      <c r="BG15">
        <v>2175</v>
      </c>
      <c r="BH15">
        <v>2218</v>
      </c>
      <c r="BI15">
        <v>2211</v>
      </c>
      <c r="BJ15">
        <v>2218</v>
      </c>
      <c r="BK15">
        <v>2241</v>
      </c>
      <c r="BL15">
        <v>2245</v>
      </c>
      <c r="BM15">
        <v>2385</v>
      </c>
      <c r="BN15">
        <v>2540</v>
      </c>
      <c r="BO15">
        <v>2634</v>
      </c>
      <c r="BP15">
        <v>3000</v>
      </c>
    </row>
    <row r="16" spans="1:68" x14ac:dyDescent="0.25">
      <c r="A16" t="s">
        <v>74</v>
      </c>
      <c r="B16" t="s">
        <v>69</v>
      </c>
      <c r="C16">
        <v>606032</v>
      </c>
      <c r="D16">
        <v>252930</v>
      </c>
      <c r="E16">
        <v>63344</v>
      </c>
      <c r="F16">
        <v>103121</v>
      </c>
      <c r="G16">
        <v>32190</v>
      </c>
      <c r="H16">
        <v>4686</v>
      </c>
      <c r="I16">
        <v>137493</v>
      </c>
      <c r="J16">
        <v>137493</v>
      </c>
      <c r="K16">
        <v>117425</v>
      </c>
      <c r="L16">
        <v>141795</v>
      </c>
      <c r="M16">
        <v>117576</v>
      </c>
      <c r="N16">
        <v>777919</v>
      </c>
      <c r="O16">
        <v>565322</v>
      </c>
      <c r="P16">
        <v>28340</v>
      </c>
      <c r="Q16">
        <v>112961</v>
      </c>
      <c r="R16">
        <v>5907</v>
      </c>
      <c r="S16">
        <v>96886</v>
      </c>
      <c r="T16">
        <v>139574</v>
      </c>
      <c r="U16">
        <v>62078</v>
      </c>
      <c r="V16">
        <v>34176</v>
      </c>
      <c r="W16">
        <v>61177</v>
      </c>
      <c r="X16">
        <v>118661</v>
      </c>
      <c r="Y16">
        <v>32466</v>
      </c>
      <c r="Z16">
        <v>164683</v>
      </c>
      <c r="AA16">
        <v>164667</v>
      </c>
      <c r="AB16">
        <v>295834</v>
      </c>
      <c r="AC16">
        <v>269705</v>
      </c>
      <c r="AD16">
        <v>60544</v>
      </c>
      <c r="AE16">
        <v>61778</v>
      </c>
      <c r="AF16">
        <v>103648</v>
      </c>
      <c r="AG16">
        <v>2655</v>
      </c>
      <c r="AH16">
        <v>55126</v>
      </c>
      <c r="AI16">
        <v>146157</v>
      </c>
      <c r="AJ16">
        <v>384175</v>
      </c>
      <c r="AK16">
        <v>160002</v>
      </c>
      <c r="AL16">
        <v>67402</v>
      </c>
      <c r="AM16">
        <v>52948</v>
      </c>
      <c r="AN16">
        <v>83206</v>
      </c>
      <c r="AO16">
        <v>2253</v>
      </c>
      <c r="AP16">
        <v>19566</v>
      </c>
      <c r="AQ16">
        <v>900</v>
      </c>
      <c r="AR16">
        <v>163656</v>
      </c>
      <c r="AS16">
        <v>769696</v>
      </c>
      <c r="AT16">
        <v>197940</v>
      </c>
      <c r="AU16">
        <v>32798</v>
      </c>
      <c r="AV16">
        <v>228680</v>
      </c>
      <c r="AW16">
        <v>12933</v>
      </c>
      <c r="AX16">
        <v>6246</v>
      </c>
      <c r="AY16">
        <v>104337</v>
      </c>
      <c r="AZ16">
        <v>17109</v>
      </c>
      <c r="BA16">
        <v>4504</v>
      </c>
      <c r="BB16">
        <v>25578</v>
      </c>
      <c r="BC16">
        <v>145291</v>
      </c>
      <c r="BD16">
        <v>30998</v>
      </c>
      <c r="BE16">
        <v>214736</v>
      </c>
      <c r="BF16">
        <v>38548</v>
      </c>
      <c r="BG16">
        <v>69881</v>
      </c>
      <c r="BH16">
        <v>62</v>
      </c>
      <c r="BI16">
        <v>3276</v>
      </c>
      <c r="BJ16">
        <v>48696</v>
      </c>
      <c r="BK16">
        <v>16015</v>
      </c>
      <c r="BL16">
        <v>52629</v>
      </c>
      <c r="BM16">
        <v>949605</v>
      </c>
      <c r="BN16">
        <v>19467</v>
      </c>
      <c r="BO16">
        <v>835028</v>
      </c>
      <c r="BP16">
        <v>100041</v>
      </c>
    </row>
    <row r="17" spans="1:68" x14ac:dyDescent="0.25">
      <c r="B17" t="s">
        <v>379</v>
      </c>
      <c r="C17">
        <v>982</v>
      </c>
      <c r="D17">
        <v>984</v>
      </c>
      <c r="E17">
        <v>1002</v>
      </c>
      <c r="F17">
        <v>1011</v>
      </c>
      <c r="G17">
        <v>1013</v>
      </c>
      <c r="H17">
        <v>1018</v>
      </c>
      <c r="I17">
        <v>1067</v>
      </c>
      <c r="J17">
        <v>1067</v>
      </c>
      <c r="K17">
        <v>1115</v>
      </c>
      <c r="L17">
        <v>1130</v>
      </c>
      <c r="M17">
        <v>1115</v>
      </c>
      <c r="N17">
        <v>1115</v>
      </c>
      <c r="O17">
        <v>1151</v>
      </c>
      <c r="P17">
        <v>1178</v>
      </c>
      <c r="Q17">
        <v>1225</v>
      </c>
      <c r="R17">
        <v>1257</v>
      </c>
      <c r="S17">
        <v>1275</v>
      </c>
      <c r="T17">
        <v>1275</v>
      </c>
      <c r="U17">
        <v>1279</v>
      </c>
      <c r="V17">
        <v>1280</v>
      </c>
      <c r="W17">
        <v>1283</v>
      </c>
      <c r="X17">
        <v>1305</v>
      </c>
      <c r="Y17">
        <v>1313</v>
      </c>
      <c r="Z17">
        <v>1322</v>
      </c>
      <c r="AA17">
        <v>1322</v>
      </c>
      <c r="AB17">
        <v>1359</v>
      </c>
      <c r="AC17">
        <v>1368</v>
      </c>
      <c r="AD17">
        <v>1371</v>
      </c>
      <c r="AE17">
        <v>1379</v>
      </c>
      <c r="AF17">
        <v>1393</v>
      </c>
      <c r="AG17">
        <v>1454</v>
      </c>
      <c r="AH17">
        <v>1485</v>
      </c>
      <c r="AI17">
        <v>1495</v>
      </c>
      <c r="AJ17">
        <v>1525</v>
      </c>
      <c r="AK17">
        <v>1539</v>
      </c>
      <c r="AL17">
        <v>1566</v>
      </c>
      <c r="AM17">
        <v>1595</v>
      </c>
      <c r="AN17">
        <v>1626</v>
      </c>
      <c r="AO17">
        <v>1630</v>
      </c>
      <c r="AP17">
        <v>1661</v>
      </c>
      <c r="AQ17">
        <v>1681</v>
      </c>
      <c r="AR17">
        <v>1706</v>
      </c>
      <c r="AS17">
        <v>1729</v>
      </c>
      <c r="AT17">
        <v>1771</v>
      </c>
      <c r="AU17">
        <v>1814</v>
      </c>
      <c r="AV17">
        <v>1821</v>
      </c>
      <c r="AW17">
        <v>1873</v>
      </c>
      <c r="AX17">
        <v>1895</v>
      </c>
      <c r="AY17">
        <v>1898</v>
      </c>
      <c r="AZ17">
        <v>1916</v>
      </c>
      <c r="BA17">
        <v>1980</v>
      </c>
      <c r="BB17">
        <v>1995</v>
      </c>
      <c r="BC17">
        <v>2050</v>
      </c>
      <c r="BD17">
        <v>2080</v>
      </c>
      <c r="BE17">
        <v>2090</v>
      </c>
      <c r="BF17">
        <v>2108</v>
      </c>
      <c r="BG17">
        <v>2175</v>
      </c>
      <c r="BH17">
        <v>2218</v>
      </c>
      <c r="BI17">
        <v>2211</v>
      </c>
      <c r="BJ17">
        <v>2218</v>
      </c>
      <c r="BK17">
        <v>2241</v>
      </c>
      <c r="BL17">
        <v>2245</v>
      </c>
      <c r="BM17">
        <v>2385</v>
      </c>
      <c r="BN17">
        <v>2540</v>
      </c>
      <c r="BO17">
        <v>2634</v>
      </c>
      <c r="BP17">
        <v>3000</v>
      </c>
    </row>
    <row r="18" spans="1:68" x14ac:dyDescent="0.25">
      <c r="A18" t="s">
        <v>75</v>
      </c>
      <c r="B18" t="s">
        <v>69</v>
      </c>
      <c r="C18">
        <v>598643</v>
      </c>
      <c r="D18">
        <v>258102</v>
      </c>
      <c r="E18">
        <v>196758</v>
      </c>
      <c r="F18">
        <v>103751</v>
      </c>
      <c r="G18">
        <v>32123</v>
      </c>
      <c r="H18">
        <v>5358</v>
      </c>
      <c r="I18">
        <v>145029</v>
      </c>
      <c r="J18">
        <v>145034</v>
      </c>
      <c r="K18">
        <v>145080</v>
      </c>
      <c r="L18">
        <v>125340</v>
      </c>
      <c r="M18">
        <v>145080</v>
      </c>
      <c r="N18">
        <v>975137</v>
      </c>
      <c r="O18">
        <v>591476</v>
      </c>
      <c r="P18">
        <v>35422</v>
      </c>
      <c r="Q18">
        <v>134465</v>
      </c>
      <c r="R18">
        <v>8930</v>
      </c>
      <c r="S18">
        <v>149972</v>
      </c>
      <c r="T18">
        <v>233194</v>
      </c>
      <c r="U18">
        <v>191689</v>
      </c>
      <c r="V18">
        <v>39081</v>
      </c>
      <c r="W18">
        <v>66145</v>
      </c>
      <c r="X18">
        <v>140224</v>
      </c>
      <c r="Y18">
        <v>50188</v>
      </c>
      <c r="Z18">
        <v>248526</v>
      </c>
      <c r="AA18">
        <v>247679</v>
      </c>
      <c r="AB18">
        <v>1180485</v>
      </c>
      <c r="AC18">
        <v>314401</v>
      </c>
      <c r="AD18">
        <v>34819</v>
      </c>
      <c r="AE18">
        <v>63379</v>
      </c>
      <c r="AF18">
        <v>93748</v>
      </c>
      <c r="AG18">
        <v>2455</v>
      </c>
      <c r="AH18">
        <v>619560</v>
      </c>
      <c r="AI18">
        <v>242916</v>
      </c>
      <c r="AJ18">
        <v>850811</v>
      </c>
      <c r="AK18">
        <v>184694</v>
      </c>
      <c r="AL18">
        <v>85036</v>
      </c>
      <c r="AM18">
        <v>65358</v>
      </c>
      <c r="AN18">
        <v>229107</v>
      </c>
      <c r="AO18">
        <v>8808</v>
      </c>
      <c r="AP18">
        <v>27709</v>
      </c>
      <c r="AQ18">
        <v>961</v>
      </c>
      <c r="AR18">
        <v>189954</v>
      </c>
      <c r="AS18">
        <v>720669</v>
      </c>
      <c r="AT18">
        <v>346167</v>
      </c>
      <c r="AU18">
        <v>56666</v>
      </c>
      <c r="AV18">
        <v>380420</v>
      </c>
      <c r="AW18">
        <v>25400</v>
      </c>
      <c r="AX18">
        <v>2444</v>
      </c>
      <c r="AY18">
        <v>72290</v>
      </c>
      <c r="AZ18">
        <v>13123</v>
      </c>
      <c r="BA18">
        <v>6231</v>
      </c>
      <c r="BB18">
        <v>34818</v>
      </c>
      <c r="BC18">
        <v>167340</v>
      </c>
      <c r="BD18">
        <v>39446</v>
      </c>
      <c r="BE18">
        <v>387921</v>
      </c>
      <c r="BF18">
        <v>45623</v>
      </c>
      <c r="BG18">
        <v>94138</v>
      </c>
      <c r="BH18">
        <v>77</v>
      </c>
      <c r="BI18">
        <v>3293</v>
      </c>
      <c r="BJ18">
        <v>47040</v>
      </c>
      <c r="BK18">
        <v>24256</v>
      </c>
      <c r="BL18">
        <v>67145</v>
      </c>
      <c r="BM18">
        <v>1753636</v>
      </c>
      <c r="BN18">
        <v>23195</v>
      </c>
      <c r="BO18">
        <v>1656203</v>
      </c>
      <c r="BP18">
        <v>175321</v>
      </c>
    </row>
    <row r="19" spans="1:68" x14ac:dyDescent="0.25">
      <c r="B19" t="s">
        <v>379</v>
      </c>
      <c r="C19">
        <v>982</v>
      </c>
      <c r="D19">
        <v>984</v>
      </c>
      <c r="E19">
        <v>1002</v>
      </c>
      <c r="F19">
        <v>1011</v>
      </c>
      <c r="G19">
        <v>1013</v>
      </c>
      <c r="H19">
        <v>1018</v>
      </c>
      <c r="I19">
        <v>1067</v>
      </c>
      <c r="J19">
        <v>1067</v>
      </c>
      <c r="K19">
        <v>1115</v>
      </c>
      <c r="L19">
        <v>1130</v>
      </c>
      <c r="M19">
        <v>1115</v>
      </c>
      <c r="N19">
        <v>1115</v>
      </c>
      <c r="O19">
        <v>1151</v>
      </c>
      <c r="P19">
        <v>1179</v>
      </c>
      <c r="Q19">
        <v>1225</v>
      </c>
      <c r="R19">
        <v>1257</v>
      </c>
      <c r="S19">
        <v>1275</v>
      </c>
      <c r="T19">
        <v>1275</v>
      </c>
      <c r="U19">
        <v>1278</v>
      </c>
      <c r="V19">
        <v>1280</v>
      </c>
      <c r="W19">
        <v>1283</v>
      </c>
      <c r="X19">
        <v>1305</v>
      </c>
      <c r="Y19">
        <v>1313</v>
      </c>
      <c r="Z19">
        <v>1322</v>
      </c>
      <c r="AA19">
        <v>1322</v>
      </c>
      <c r="AB19">
        <v>1360</v>
      </c>
      <c r="AC19">
        <v>1368</v>
      </c>
      <c r="AD19">
        <v>1371</v>
      </c>
      <c r="AE19">
        <v>1379</v>
      </c>
      <c r="AF19">
        <v>1393</v>
      </c>
      <c r="AG19">
        <v>1454</v>
      </c>
      <c r="AH19">
        <v>1495</v>
      </c>
      <c r="AI19">
        <v>1495</v>
      </c>
      <c r="AJ19">
        <v>1525</v>
      </c>
      <c r="AK19">
        <v>1539</v>
      </c>
      <c r="AL19">
        <v>1566</v>
      </c>
      <c r="AM19">
        <v>1595</v>
      </c>
      <c r="AN19">
        <v>1626</v>
      </c>
      <c r="AO19">
        <v>1630</v>
      </c>
      <c r="AP19">
        <v>1661</v>
      </c>
      <c r="AQ19">
        <v>1672</v>
      </c>
      <c r="AR19">
        <v>1706</v>
      </c>
      <c r="AS19">
        <v>1729</v>
      </c>
      <c r="AT19">
        <v>1771</v>
      </c>
      <c r="AU19">
        <v>1814</v>
      </c>
      <c r="AV19">
        <v>1821</v>
      </c>
      <c r="AW19">
        <v>1874</v>
      </c>
      <c r="AX19">
        <v>1894</v>
      </c>
      <c r="AY19">
        <v>1898</v>
      </c>
      <c r="AZ19">
        <v>1917</v>
      </c>
      <c r="BA19">
        <v>1980</v>
      </c>
      <c r="BB19">
        <v>1995</v>
      </c>
      <c r="BC19">
        <v>2049</v>
      </c>
      <c r="BD19">
        <v>2080</v>
      </c>
      <c r="BE19">
        <v>2090</v>
      </c>
      <c r="BF19">
        <v>2108</v>
      </c>
      <c r="BG19">
        <v>2175</v>
      </c>
      <c r="BH19">
        <v>2219</v>
      </c>
      <c r="BI19">
        <v>2212</v>
      </c>
      <c r="BJ19">
        <v>2218</v>
      </c>
      <c r="BK19">
        <v>2241</v>
      </c>
      <c r="BL19">
        <v>2245</v>
      </c>
      <c r="BM19">
        <v>2385</v>
      </c>
      <c r="BN19">
        <v>2540</v>
      </c>
      <c r="BO19">
        <v>2634</v>
      </c>
      <c r="BP19">
        <v>2999</v>
      </c>
    </row>
    <row r="20" spans="1:68" x14ac:dyDescent="0.25">
      <c r="A20" t="s">
        <v>76</v>
      </c>
      <c r="B20" t="s">
        <v>69</v>
      </c>
      <c r="C20">
        <v>591470</v>
      </c>
      <c r="D20">
        <v>245353</v>
      </c>
      <c r="E20">
        <v>167826</v>
      </c>
      <c r="F20">
        <v>99101</v>
      </c>
      <c r="G20">
        <v>1974001</v>
      </c>
      <c r="H20">
        <v>4838</v>
      </c>
      <c r="I20">
        <v>136947</v>
      </c>
      <c r="J20">
        <v>137377</v>
      </c>
      <c r="K20">
        <v>154115</v>
      </c>
      <c r="L20">
        <v>138438</v>
      </c>
      <c r="M20">
        <v>154115</v>
      </c>
      <c r="N20">
        <v>1016689</v>
      </c>
      <c r="O20">
        <v>706397</v>
      </c>
      <c r="P20">
        <v>38569</v>
      </c>
      <c r="Q20">
        <v>119328</v>
      </c>
      <c r="R20">
        <v>11462</v>
      </c>
      <c r="S20">
        <v>98437</v>
      </c>
      <c r="T20">
        <v>144203</v>
      </c>
      <c r="U20">
        <v>142243</v>
      </c>
      <c r="V20">
        <v>37315</v>
      </c>
      <c r="W20">
        <v>60460</v>
      </c>
      <c r="X20">
        <v>134995</v>
      </c>
      <c r="Y20">
        <v>33322</v>
      </c>
      <c r="Z20">
        <v>237233</v>
      </c>
      <c r="AA20">
        <v>237233</v>
      </c>
      <c r="AB20">
        <v>1162740</v>
      </c>
      <c r="AC20">
        <v>254232</v>
      </c>
      <c r="AD20">
        <v>18490</v>
      </c>
      <c r="AE20">
        <v>68703</v>
      </c>
      <c r="AF20">
        <v>86163</v>
      </c>
      <c r="AG20">
        <v>5535</v>
      </c>
      <c r="AH20">
        <v>71321</v>
      </c>
      <c r="AI20">
        <v>274500</v>
      </c>
      <c r="AJ20">
        <v>755562</v>
      </c>
      <c r="AK20">
        <v>164365</v>
      </c>
      <c r="AL20">
        <v>96269</v>
      </c>
      <c r="AM20">
        <v>76434</v>
      </c>
      <c r="AN20">
        <v>217373</v>
      </c>
      <c r="AO20">
        <v>8186</v>
      </c>
      <c r="AP20">
        <v>26282</v>
      </c>
      <c r="AQ20">
        <v>1665</v>
      </c>
      <c r="AR20">
        <v>225781</v>
      </c>
      <c r="AS20">
        <v>793695</v>
      </c>
      <c r="AT20">
        <v>339557</v>
      </c>
      <c r="AU20">
        <v>54714</v>
      </c>
      <c r="AV20">
        <v>399919</v>
      </c>
      <c r="AW20">
        <v>16738</v>
      </c>
      <c r="AX20">
        <v>9795</v>
      </c>
      <c r="AY20">
        <v>62900</v>
      </c>
      <c r="AZ20">
        <v>9996</v>
      </c>
      <c r="BA20">
        <v>6315</v>
      </c>
      <c r="BB20">
        <v>38310</v>
      </c>
      <c r="BC20">
        <v>150311</v>
      </c>
      <c r="BD20">
        <v>32583</v>
      </c>
      <c r="BE20">
        <v>379992</v>
      </c>
      <c r="BF20">
        <v>56787</v>
      </c>
      <c r="BG20">
        <v>69418</v>
      </c>
      <c r="BH20">
        <v>90</v>
      </c>
      <c r="BI20">
        <v>2777</v>
      </c>
      <c r="BJ20">
        <v>41830</v>
      </c>
      <c r="BK20">
        <v>25701</v>
      </c>
      <c r="BL20">
        <v>56030</v>
      </c>
      <c r="BM20">
        <v>2088397</v>
      </c>
      <c r="BN20">
        <v>27607</v>
      </c>
      <c r="BO20">
        <v>1830484</v>
      </c>
      <c r="BP20">
        <v>221164</v>
      </c>
    </row>
    <row r="21" spans="1:68" x14ac:dyDescent="0.25">
      <c r="B21" t="s">
        <v>379</v>
      </c>
      <c r="C21">
        <v>981</v>
      </c>
      <c r="D21">
        <v>983</v>
      </c>
      <c r="E21">
        <v>1001</v>
      </c>
      <c r="F21">
        <v>1010</v>
      </c>
      <c r="G21">
        <v>976</v>
      </c>
      <c r="H21">
        <v>1017</v>
      </c>
      <c r="I21">
        <v>1066</v>
      </c>
      <c r="J21">
        <v>1066</v>
      </c>
      <c r="K21">
        <v>1114</v>
      </c>
      <c r="L21">
        <v>1130</v>
      </c>
      <c r="M21">
        <v>1114</v>
      </c>
      <c r="N21">
        <v>1114</v>
      </c>
      <c r="O21">
        <v>1151</v>
      </c>
      <c r="P21">
        <v>1178</v>
      </c>
      <c r="Q21">
        <v>1224</v>
      </c>
      <c r="R21">
        <v>1257</v>
      </c>
      <c r="S21">
        <v>1275</v>
      </c>
      <c r="T21">
        <v>1275</v>
      </c>
      <c r="U21">
        <v>1278</v>
      </c>
      <c r="V21">
        <v>1280</v>
      </c>
      <c r="W21">
        <v>1282</v>
      </c>
      <c r="X21">
        <v>1305</v>
      </c>
      <c r="Y21">
        <v>1313</v>
      </c>
      <c r="Z21">
        <v>1322</v>
      </c>
      <c r="AA21">
        <v>1322</v>
      </c>
      <c r="AB21">
        <v>1360</v>
      </c>
      <c r="AC21">
        <v>1368</v>
      </c>
      <c r="AD21">
        <v>1371</v>
      </c>
      <c r="AE21">
        <v>1379</v>
      </c>
      <c r="AF21">
        <v>1393</v>
      </c>
      <c r="AG21">
        <v>1454</v>
      </c>
      <c r="AH21">
        <v>1485</v>
      </c>
      <c r="AI21">
        <v>1495</v>
      </c>
      <c r="AJ21">
        <v>1525</v>
      </c>
      <c r="AK21">
        <v>1539</v>
      </c>
      <c r="AL21">
        <v>1566</v>
      </c>
      <c r="AM21">
        <v>1595</v>
      </c>
      <c r="AN21">
        <v>1626</v>
      </c>
      <c r="AO21">
        <v>1630</v>
      </c>
      <c r="AP21">
        <v>1660</v>
      </c>
      <c r="AQ21">
        <v>1673</v>
      </c>
      <c r="AR21">
        <v>1706</v>
      </c>
      <c r="AS21">
        <v>1729</v>
      </c>
      <c r="AT21">
        <v>1771</v>
      </c>
      <c r="AU21">
        <v>1814</v>
      </c>
      <c r="AV21">
        <v>1821</v>
      </c>
      <c r="AW21">
        <v>1873</v>
      </c>
      <c r="AX21">
        <v>1894</v>
      </c>
      <c r="AY21">
        <v>1898</v>
      </c>
      <c r="AZ21">
        <v>1917</v>
      </c>
      <c r="BA21">
        <v>1980</v>
      </c>
      <c r="BB21">
        <v>1995</v>
      </c>
      <c r="BC21">
        <v>2049</v>
      </c>
      <c r="BD21">
        <v>2079</v>
      </c>
      <c r="BE21">
        <v>2090</v>
      </c>
      <c r="BF21">
        <v>2108</v>
      </c>
      <c r="BG21">
        <v>2175</v>
      </c>
      <c r="BH21">
        <v>2217</v>
      </c>
      <c r="BI21">
        <v>2211</v>
      </c>
      <c r="BJ21">
        <v>2217</v>
      </c>
      <c r="BK21">
        <v>2241</v>
      </c>
      <c r="BL21">
        <v>2245</v>
      </c>
      <c r="BM21">
        <v>2385</v>
      </c>
      <c r="BN21">
        <v>2540</v>
      </c>
      <c r="BO21">
        <v>2634</v>
      </c>
      <c r="BP21">
        <v>2999</v>
      </c>
    </row>
    <row r="22" spans="1:68" x14ac:dyDescent="0.25">
      <c r="A22" t="s">
        <v>77</v>
      </c>
      <c r="B22" t="s">
        <v>69</v>
      </c>
      <c r="C22">
        <v>609653</v>
      </c>
      <c r="D22">
        <v>263041</v>
      </c>
      <c r="E22">
        <v>100678</v>
      </c>
      <c r="F22">
        <v>96715</v>
      </c>
      <c r="G22">
        <v>117157</v>
      </c>
      <c r="H22">
        <v>5025</v>
      </c>
      <c r="I22">
        <v>15713</v>
      </c>
      <c r="J22">
        <v>120171</v>
      </c>
      <c r="K22">
        <v>137558</v>
      </c>
      <c r="L22">
        <v>130015</v>
      </c>
      <c r="M22">
        <v>138460</v>
      </c>
      <c r="N22">
        <v>916939</v>
      </c>
      <c r="O22">
        <v>500539</v>
      </c>
      <c r="P22">
        <v>25973</v>
      </c>
      <c r="Q22">
        <v>126291</v>
      </c>
      <c r="R22">
        <v>9048</v>
      </c>
      <c r="S22">
        <v>134482</v>
      </c>
      <c r="T22">
        <v>210979</v>
      </c>
      <c r="U22">
        <v>41374</v>
      </c>
      <c r="V22">
        <v>34548</v>
      </c>
      <c r="W22">
        <v>65105</v>
      </c>
      <c r="X22">
        <v>262317</v>
      </c>
      <c r="Y22">
        <v>459708</v>
      </c>
      <c r="Z22">
        <v>274912</v>
      </c>
      <c r="AA22">
        <v>101206</v>
      </c>
      <c r="AB22">
        <v>2387645</v>
      </c>
      <c r="AC22">
        <v>1238725</v>
      </c>
      <c r="AD22">
        <v>229588</v>
      </c>
      <c r="AE22">
        <v>70926</v>
      </c>
      <c r="AF22">
        <v>372009</v>
      </c>
      <c r="AG22">
        <v>60613</v>
      </c>
      <c r="AH22">
        <v>200283</v>
      </c>
      <c r="AI22">
        <v>1220622</v>
      </c>
      <c r="AJ22">
        <v>955391</v>
      </c>
      <c r="AK22">
        <v>172225</v>
      </c>
      <c r="AL22">
        <v>113645</v>
      </c>
      <c r="AM22">
        <v>65919</v>
      </c>
      <c r="AN22">
        <v>247275</v>
      </c>
      <c r="AO22">
        <v>17953</v>
      </c>
      <c r="AP22">
        <v>24594</v>
      </c>
      <c r="AQ22">
        <v>979</v>
      </c>
      <c r="AR22">
        <v>230111</v>
      </c>
      <c r="AS22">
        <v>656260</v>
      </c>
      <c r="AT22">
        <v>335252</v>
      </c>
      <c r="AU22">
        <v>94938</v>
      </c>
      <c r="AV22">
        <v>491671</v>
      </c>
      <c r="AW22">
        <v>150243</v>
      </c>
      <c r="AX22">
        <v>14361</v>
      </c>
      <c r="AY22">
        <v>677018</v>
      </c>
      <c r="AZ22">
        <v>108839</v>
      </c>
      <c r="BA22">
        <v>14968</v>
      </c>
      <c r="BB22">
        <v>34982</v>
      </c>
      <c r="BC22">
        <v>144775</v>
      </c>
      <c r="BD22">
        <v>42598</v>
      </c>
      <c r="BE22">
        <v>349423</v>
      </c>
      <c r="BF22">
        <v>66092</v>
      </c>
      <c r="BG22">
        <v>315157</v>
      </c>
      <c r="BH22">
        <v>73</v>
      </c>
      <c r="BI22">
        <v>3016</v>
      </c>
      <c r="BJ22">
        <v>40906</v>
      </c>
      <c r="BK22">
        <v>24222</v>
      </c>
      <c r="BL22">
        <v>53096</v>
      </c>
      <c r="BM22">
        <v>1465684</v>
      </c>
      <c r="BN22">
        <v>35182</v>
      </c>
      <c r="BO22">
        <v>5322636</v>
      </c>
      <c r="BP22">
        <v>169311</v>
      </c>
    </row>
    <row r="23" spans="1:68" x14ac:dyDescent="0.25">
      <c r="B23" t="s">
        <v>379</v>
      </c>
      <c r="C23">
        <v>981</v>
      </c>
      <c r="D23">
        <v>982</v>
      </c>
      <c r="E23">
        <v>1001</v>
      </c>
      <c r="F23">
        <v>1010</v>
      </c>
      <c r="G23">
        <v>980</v>
      </c>
      <c r="H23">
        <v>1017</v>
      </c>
      <c r="I23">
        <v>1059</v>
      </c>
      <c r="J23">
        <v>1066</v>
      </c>
      <c r="K23">
        <v>1114</v>
      </c>
      <c r="L23">
        <v>1130</v>
      </c>
      <c r="M23">
        <v>1114</v>
      </c>
      <c r="N23">
        <v>1114</v>
      </c>
      <c r="O23">
        <v>1151</v>
      </c>
      <c r="P23">
        <v>1178</v>
      </c>
      <c r="Q23">
        <v>1224</v>
      </c>
      <c r="R23">
        <v>1257</v>
      </c>
      <c r="S23">
        <v>1275</v>
      </c>
      <c r="T23">
        <v>1275</v>
      </c>
      <c r="U23">
        <v>1278</v>
      </c>
      <c r="V23">
        <v>1280</v>
      </c>
      <c r="W23">
        <v>1282</v>
      </c>
      <c r="X23">
        <v>1304</v>
      </c>
      <c r="Y23">
        <v>1313</v>
      </c>
      <c r="Z23">
        <v>1322</v>
      </c>
      <c r="AA23">
        <v>1337</v>
      </c>
      <c r="AB23">
        <v>1360</v>
      </c>
      <c r="AC23">
        <v>1368</v>
      </c>
      <c r="AD23">
        <v>1371</v>
      </c>
      <c r="AE23">
        <v>1380</v>
      </c>
      <c r="AF23">
        <v>1393</v>
      </c>
      <c r="AG23">
        <v>1478</v>
      </c>
      <c r="AH23">
        <v>1486</v>
      </c>
      <c r="AI23">
        <v>1495</v>
      </c>
      <c r="AJ23">
        <v>1525</v>
      </c>
      <c r="AK23">
        <v>1539</v>
      </c>
      <c r="AL23">
        <v>1566</v>
      </c>
      <c r="AM23">
        <v>1595</v>
      </c>
      <c r="AN23">
        <v>1626</v>
      </c>
      <c r="AO23">
        <v>1630</v>
      </c>
      <c r="AP23">
        <v>1661</v>
      </c>
      <c r="AQ23">
        <v>1673</v>
      </c>
      <c r="AR23">
        <v>1706</v>
      </c>
      <c r="AS23">
        <v>1729</v>
      </c>
      <c r="AT23">
        <v>1771</v>
      </c>
      <c r="AU23">
        <v>1814</v>
      </c>
      <c r="AV23">
        <v>1822</v>
      </c>
      <c r="AW23">
        <v>1874</v>
      </c>
      <c r="AX23">
        <v>1894</v>
      </c>
      <c r="AY23">
        <v>1898</v>
      </c>
      <c r="AZ23">
        <v>1917</v>
      </c>
      <c r="BA23">
        <v>1980</v>
      </c>
      <c r="BB23">
        <v>1995</v>
      </c>
      <c r="BC23">
        <v>2049</v>
      </c>
      <c r="BD23">
        <v>2080</v>
      </c>
      <c r="BE23">
        <v>2090</v>
      </c>
      <c r="BF23">
        <v>2108</v>
      </c>
      <c r="BG23">
        <v>2176</v>
      </c>
      <c r="BH23">
        <v>2217</v>
      </c>
      <c r="BI23">
        <v>2211</v>
      </c>
      <c r="BJ23">
        <v>2218</v>
      </c>
      <c r="BK23">
        <v>2241</v>
      </c>
      <c r="BL23">
        <v>2245</v>
      </c>
      <c r="BM23">
        <v>2385</v>
      </c>
      <c r="BN23">
        <v>2540</v>
      </c>
      <c r="BO23">
        <v>2635</v>
      </c>
      <c r="BP23">
        <v>3000</v>
      </c>
    </row>
    <row r="24" spans="1:68" x14ac:dyDescent="0.25">
      <c r="A24" t="s">
        <v>78</v>
      </c>
      <c r="B24" t="s">
        <v>69</v>
      </c>
      <c r="C24">
        <v>622616</v>
      </c>
      <c r="D24">
        <v>187391</v>
      </c>
      <c r="E24">
        <v>68141</v>
      </c>
      <c r="F24">
        <v>98854</v>
      </c>
      <c r="G24">
        <v>26678</v>
      </c>
      <c r="H24">
        <v>4426</v>
      </c>
      <c r="I24">
        <v>16665</v>
      </c>
      <c r="J24">
        <v>129236</v>
      </c>
      <c r="K24">
        <v>156435</v>
      </c>
      <c r="L24">
        <v>6577</v>
      </c>
      <c r="M24">
        <v>156760</v>
      </c>
      <c r="N24">
        <v>1053010</v>
      </c>
      <c r="O24">
        <v>538373</v>
      </c>
      <c r="P24">
        <v>30426</v>
      </c>
      <c r="Q24">
        <v>142783</v>
      </c>
      <c r="R24">
        <v>8049</v>
      </c>
      <c r="S24">
        <v>118898</v>
      </c>
      <c r="T24">
        <v>181285</v>
      </c>
      <c r="U24">
        <v>49566</v>
      </c>
      <c r="V24">
        <v>44504</v>
      </c>
      <c r="W24">
        <v>66380</v>
      </c>
      <c r="X24">
        <v>243090</v>
      </c>
      <c r="Y24">
        <v>433140</v>
      </c>
      <c r="Z24">
        <v>235221</v>
      </c>
      <c r="AA24">
        <v>100506</v>
      </c>
      <c r="AB24">
        <v>2003670</v>
      </c>
      <c r="AC24">
        <v>1384836</v>
      </c>
      <c r="AD24">
        <v>302430</v>
      </c>
      <c r="AE24">
        <v>67610</v>
      </c>
      <c r="AF24">
        <v>379473</v>
      </c>
      <c r="AG24">
        <v>4616</v>
      </c>
      <c r="AH24">
        <v>179564</v>
      </c>
      <c r="AI24">
        <v>990951</v>
      </c>
      <c r="AJ24">
        <v>981570</v>
      </c>
      <c r="AK24">
        <v>146463</v>
      </c>
      <c r="AL24">
        <v>109587</v>
      </c>
      <c r="AM24">
        <v>64180</v>
      </c>
      <c r="AN24">
        <v>284931</v>
      </c>
      <c r="AO24">
        <v>19979</v>
      </c>
      <c r="AP24">
        <v>25564</v>
      </c>
      <c r="AQ24">
        <v>3838</v>
      </c>
      <c r="AR24">
        <v>219778</v>
      </c>
      <c r="AS24">
        <v>740068</v>
      </c>
      <c r="AT24">
        <v>303138</v>
      </c>
      <c r="AU24">
        <v>95236</v>
      </c>
      <c r="AV24">
        <v>464397</v>
      </c>
      <c r="AW24">
        <v>174266</v>
      </c>
      <c r="AX24">
        <v>29542</v>
      </c>
      <c r="AY24">
        <v>753854</v>
      </c>
      <c r="AZ24">
        <v>122079</v>
      </c>
      <c r="BA24">
        <v>27205</v>
      </c>
      <c r="BB24">
        <v>45178</v>
      </c>
      <c r="BC24">
        <v>156325</v>
      </c>
      <c r="BD24">
        <v>37740</v>
      </c>
      <c r="BE24">
        <v>338680</v>
      </c>
      <c r="BF24">
        <v>68487</v>
      </c>
      <c r="BG24">
        <v>360747</v>
      </c>
      <c r="BH24">
        <v>37</v>
      </c>
      <c r="BI24">
        <v>2787</v>
      </c>
      <c r="BJ24">
        <v>30818</v>
      </c>
      <c r="BK24">
        <v>18078</v>
      </c>
      <c r="BL24">
        <v>55409</v>
      </c>
      <c r="BM24">
        <v>1300821</v>
      </c>
      <c r="BN24">
        <v>33657</v>
      </c>
      <c r="BO24">
        <v>5122664</v>
      </c>
      <c r="BP24">
        <v>175338</v>
      </c>
    </row>
    <row r="25" spans="1:68" x14ac:dyDescent="0.25">
      <c r="B25" t="s">
        <v>379</v>
      </c>
      <c r="C25">
        <v>981</v>
      </c>
      <c r="D25">
        <v>983</v>
      </c>
      <c r="E25">
        <v>1002</v>
      </c>
      <c r="F25">
        <v>1011</v>
      </c>
      <c r="G25">
        <v>1013</v>
      </c>
      <c r="H25">
        <v>1018</v>
      </c>
      <c r="I25">
        <v>1060</v>
      </c>
      <c r="J25">
        <v>1067</v>
      </c>
      <c r="K25">
        <v>1115</v>
      </c>
      <c r="L25">
        <v>1093</v>
      </c>
      <c r="M25">
        <v>1115</v>
      </c>
      <c r="N25">
        <v>1115</v>
      </c>
      <c r="O25">
        <v>1151</v>
      </c>
      <c r="P25">
        <v>1179</v>
      </c>
      <c r="Q25">
        <v>1225</v>
      </c>
      <c r="R25">
        <v>1257</v>
      </c>
      <c r="S25">
        <v>1275</v>
      </c>
      <c r="T25">
        <v>1275</v>
      </c>
      <c r="U25">
        <v>1279</v>
      </c>
      <c r="V25">
        <v>1280</v>
      </c>
      <c r="W25">
        <v>1283</v>
      </c>
      <c r="X25">
        <v>1305</v>
      </c>
      <c r="Y25">
        <v>1313</v>
      </c>
      <c r="Z25">
        <v>1322</v>
      </c>
      <c r="AA25">
        <v>1338</v>
      </c>
      <c r="AB25">
        <v>1360</v>
      </c>
      <c r="AC25">
        <v>1369</v>
      </c>
      <c r="AD25">
        <v>1372</v>
      </c>
      <c r="AE25">
        <v>1380</v>
      </c>
      <c r="AF25">
        <v>1393</v>
      </c>
      <c r="AG25">
        <v>1455</v>
      </c>
      <c r="AH25">
        <v>1486</v>
      </c>
      <c r="AI25">
        <v>1495</v>
      </c>
      <c r="AJ25">
        <v>1525</v>
      </c>
      <c r="AK25">
        <v>1539</v>
      </c>
      <c r="AL25">
        <v>1566</v>
      </c>
      <c r="AM25">
        <v>1595</v>
      </c>
      <c r="AN25">
        <v>1626</v>
      </c>
      <c r="AO25">
        <v>1631</v>
      </c>
      <c r="AP25">
        <v>1661</v>
      </c>
      <c r="AQ25">
        <v>1674</v>
      </c>
      <c r="AR25">
        <v>1706</v>
      </c>
      <c r="AS25">
        <v>1729</v>
      </c>
      <c r="AT25">
        <v>1772</v>
      </c>
      <c r="AU25">
        <v>1814</v>
      </c>
      <c r="AV25">
        <v>1822</v>
      </c>
      <c r="AW25">
        <v>1874</v>
      </c>
      <c r="AX25">
        <v>1895</v>
      </c>
      <c r="AY25">
        <v>1899</v>
      </c>
      <c r="AZ25">
        <v>1917</v>
      </c>
      <c r="BA25">
        <v>1981</v>
      </c>
      <c r="BB25">
        <v>1995</v>
      </c>
      <c r="BC25">
        <v>2050</v>
      </c>
      <c r="BD25">
        <v>2080</v>
      </c>
      <c r="BE25">
        <v>2090</v>
      </c>
      <c r="BF25">
        <v>2108</v>
      </c>
      <c r="BG25">
        <v>2176</v>
      </c>
      <c r="BH25">
        <v>2217</v>
      </c>
      <c r="BI25">
        <v>2212</v>
      </c>
      <c r="BJ25">
        <v>2218</v>
      </c>
      <c r="BK25">
        <v>2241</v>
      </c>
      <c r="BL25">
        <v>2245</v>
      </c>
      <c r="BM25">
        <v>2385</v>
      </c>
      <c r="BN25">
        <v>2541</v>
      </c>
      <c r="BO25">
        <v>2635</v>
      </c>
      <c r="BP25">
        <v>3000</v>
      </c>
    </row>
    <row r="26" spans="1:68" x14ac:dyDescent="0.25">
      <c r="A26" t="s">
        <v>79</v>
      </c>
      <c r="B26" t="s">
        <v>69</v>
      </c>
      <c r="C26">
        <v>646877</v>
      </c>
      <c r="D26">
        <v>262752</v>
      </c>
      <c r="E26">
        <v>60154</v>
      </c>
      <c r="F26">
        <v>104301</v>
      </c>
      <c r="G26">
        <v>25742</v>
      </c>
      <c r="H26">
        <v>5299</v>
      </c>
      <c r="I26">
        <v>15547</v>
      </c>
      <c r="J26">
        <v>137750</v>
      </c>
      <c r="K26">
        <v>146788</v>
      </c>
      <c r="L26">
        <v>132452</v>
      </c>
      <c r="M26">
        <v>146788</v>
      </c>
      <c r="N26">
        <v>976149</v>
      </c>
      <c r="O26">
        <v>763586</v>
      </c>
      <c r="P26">
        <v>27314</v>
      </c>
      <c r="Q26">
        <v>106549</v>
      </c>
      <c r="R26">
        <v>7885</v>
      </c>
      <c r="S26">
        <v>153843</v>
      </c>
      <c r="T26">
        <v>229043</v>
      </c>
      <c r="U26">
        <v>144665</v>
      </c>
      <c r="V26">
        <v>28263</v>
      </c>
      <c r="W26">
        <v>59315</v>
      </c>
      <c r="X26">
        <v>199345</v>
      </c>
      <c r="Y26">
        <v>387053</v>
      </c>
      <c r="Z26">
        <v>259479</v>
      </c>
      <c r="AA26">
        <v>81320</v>
      </c>
      <c r="AB26">
        <v>3008858</v>
      </c>
      <c r="AC26">
        <v>806751</v>
      </c>
      <c r="AD26">
        <v>32166</v>
      </c>
      <c r="AE26">
        <v>75354</v>
      </c>
      <c r="AF26">
        <v>226691</v>
      </c>
      <c r="AG26">
        <v>4948</v>
      </c>
      <c r="AH26">
        <v>143463</v>
      </c>
      <c r="AI26">
        <v>924637</v>
      </c>
      <c r="AJ26">
        <v>1236120</v>
      </c>
      <c r="AK26">
        <v>246562</v>
      </c>
      <c r="AL26">
        <v>102703</v>
      </c>
      <c r="AM26">
        <v>68310</v>
      </c>
      <c r="AN26">
        <v>328937</v>
      </c>
      <c r="AO26">
        <v>17049</v>
      </c>
      <c r="AP26">
        <v>26564</v>
      </c>
      <c r="AQ26">
        <v>5139</v>
      </c>
      <c r="AR26">
        <v>147095</v>
      </c>
      <c r="AS26">
        <v>827430</v>
      </c>
      <c r="AT26">
        <v>263211</v>
      </c>
      <c r="AU26">
        <v>107220</v>
      </c>
      <c r="AV26">
        <v>395750</v>
      </c>
      <c r="AW26">
        <v>201135</v>
      </c>
      <c r="AX26">
        <v>132463</v>
      </c>
      <c r="AY26">
        <v>688685</v>
      </c>
      <c r="AZ26">
        <v>108250</v>
      </c>
      <c r="BA26">
        <v>133007</v>
      </c>
      <c r="BB26">
        <v>44145</v>
      </c>
      <c r="BC26">
        <v>155277</v>
      </c>
      <c r="BD26">
        <v>28301</v>
      </c>
      <c r="BE26">
        <v>305649</v>
      </c>
      <c r="BF26">
        <v>48069</v>
      </c>
      <c r="BG26">
        <v>123103</v>
      </c>
      <c r="BH26">
        <v>59</v>
      </c>
      <c r="BI26">
        <v>4182</v>
      </c>
      <c r="BJ26">
        <v>58162</v>
      </c>
      <c r="BK26">
        <v>24565</v>
      </c>
      <c r="BL26">
        <v>53522</v>
      </c>
      <c r="BM26">
        <v>1538584</v>
      </c>
      <c r="BN26">
        <v>20581</v>
      </c>
      <c r="BO26">
        <v>4561738</v>
      </c>
      <c r="BP26">
        <v>148529</v>
      </c>
    </row>
    <row r="27" spans="1:68" x14ac:dyDescent="0.25">
      <c r="B27" t="s">
        <v>379</v>
      </c>
      <c r="C27">
        <v>982</v>
      </c>
      <c r="D27">
        <v>984</v>
      </c>
      <c r="E27">
        <v>1002</v>
      </c>
      <c r="F27">
        <v>1011</v>
      </c>
      <c r="G27">
        <v>1013</v>
      </c>
      <c r="H27">
        <v>1018</v>
      </c>
      <c r="I27">
        <v>1060</v>
      </c>
      <c r="J27">
        <v>1067</v>
      </c>
      <c r="K27">
        <v>1115</v>
      </c>
      <c r="L27">
        <v>1130</v>
      </c>
      <c r="M27">
        <v>1115</v>
      </c>
      <c r="N27">
        <v>1115</v>
      </c>
      <c r="O27">
        <v>1151</v>
      </c>
      <c r="P27">
        <v>1179</v>
      </c>
      <c r="Q27">
        <v>1225</v>
      </c>
      <c r="R27">
        <v>1257</v>
      </c>
      <c r="S27">
        <v>1275</v>
      </c>
      <c r="T27">
        <v>1275</v>
      </c>
      <c r="U27">
        <v>1278</v>
      </c>
      <c r="V27">
        <v>1280</v>
      </c>
      <c r="W27">
        <v>1282</v>
      </c>
      <c r="X27">
        <v>1305</v>
      </c>
      <c r="Y27">
        <v>1313</v>
      </c>
      <c r="Z27">
        <v>1322</v>
      </c>
      <c r="AA27">
        <v>1337</v>
      </c>
      <c r="AB27">
        <v>1360</v>
      </c>
      <c r="AC27">
        <v>1368</v>
      </c>
      <c r="AD27">
        <v>1371</v>
      </c>
      <c r="AE27">
        <v>1380</v>
      </c>
      <c r="AF27">
        <v>1393</v>
      </c>
      <c r="AG27">
        <v>1454</v>
      </c>
      <c r="AH27">
        <v>1486</v>
      </c>
      <c r="AI27">
        <v>1495</v>
      </c>
      <c r="AJ27">
        <v>1525</v>
      </c>
      <c r="AK27">
        <v>1538</v>
      </c>
      <c r="AL27">
        <v>1566</v>
      </c>
      <c r="AM27">
        <v>1595</v>
      </c>
      <c r="AN27">
        <v>1626</v>
      </c>
      <c r="AO27">
        <v>1630</v>
      </c>
      <c r="AP27">
        <v>1661</v>
      </c>
      <c r="AQ27">
        <v>1673</v>
      </c>
      <c r="AR27">
        <v>1706</v>
      </c>
      <c r="AS27">
        <v>1729</v>
      </c>
      <c r="AT27">
        <v>1771</v>
      </c>
      <c r="AU27">
        <v>1814</v>
      </c>
      <c r="AV27">
        <v>1821</v>
      </c>
      <c r="AW27">
        <v>1874</v>
      </c>
      <c r="AX27">
        <v>1894</v>
      </c>
      <c r="AY27">
        <v>1898</v>
      </c>
      <c r="AZ27">
        <v>1917</v>
      </c>
      <c r="BA27">
        <v>1981</v>
      </c>
      <c r="BB27">
        <v>1995</v>
      </c>
      <c r="BC27">
        <v>2049</v>
      </c>
      <c r="BD27">
        <v>2080</v>
      </c>
      <c r="BE27">
        <v>2090</v>
      </c>
      <c r="BF27">
        <v>2108</v>
      </c>
      <c r="BG27">
        <v>2176</v>
      </c>
      <c r="BH27">
        <v>2219</v>
      </c>
      <c r="BI27">
        <v>2212</v>
      </c>
      <c r="BJ27">
        <v>2218</v>
      </c>
      <c r="BK27">
        <v>2241</v>
      </c>
      <c r="BL27">
        <v>2245</v>
      </c>
      <c r="BM27">
        <v>2385</v>
      </c>
      <c r="BN27">
        <v>2540</v>
      </c>
      <c r="BO27">
        <v>2635</v>
      </c>
      <c r="BP27">
        <v>3000</v>
      </c>
    </row>
    <row r="28" spans="1:68" x14ac:dyDescent="0.25">
      <c r="A28" t="s">
        <v>80</v>
      </c>
      <c r="B28" t="s">
        <v>69</v>
      </c>
      <c r="C28">
        <v>655726</v>
      </c>
      <c r="D28">
        <v>248118</v>
      </c>
      <c r="E28">
        <v>91018</v>
      </c>
      <c r="F28">
        <v>105062</v>
      </c>
      <c r="G28">
        <v>1956640</v>
      </c>
      <c r="H28">
        <v>5386</v>
      </c>
      <c r="I28">
        <v>15329</v>
      </c>
      <c r="J28">
        <v>136115</v>
      </c>
      <c r="K28">
        <v>136943</v>
      </c>
      <c r="L28">
        <v>7046</v>
      </c>
      <c r="M28">
        <v>136940</v>
      </c>
      <c r="N28">
        <v>900148</v>
      </c>
      <c r="O28">
        <v>677007</v>
      </c>
      <c r="P28">
        <v>29767</v>
      </c>
      <c r="Q28">
        <v>100156</v>
      </c>
      <c r="R28">
        <v>10549</v>
      </c>
      <c r="S28">
        <v>103296</v>
      </c>
      <c r="T28">
        <v>152073</v>
      </c>
      <c r="U28">
        <v>112447</v>
      </c>
      <c r="V28">
        <v>27402</v>
      </c>
      <c r="W28">
        <v>58170</v>
      </c>
      <c r="X28">
        <v>237537</v>
      </c>
      <c r="Y28">
        <v>395831</v>
      </c>
      <c r="Z28">
        <v>292051</v>
      </c>
      <c r="AA28">
        <v>291810</v>
      </c>
      <c r="AB28">
        <v>3736959</v>
      </c>
      <c r="AC28">
        <v>791246</v>
      </c>
      <c r="AD28">
        <v>99568</v>
      </c>
      <c r="AE28">
        <v>167452</v>
      </c>
      <c r="AF28">
        <v>225369</v>
      </c>
      <c r="AG28">
        <v>6520</v>
      </c>
      <c r="AH28">
        <v>2677041</v>
      </c>
      <c r="AI28">
        <v>1148603</v>
      </c>
      <c r="AJ28">
        <v>1174345</v>
      </c>
      <c r="AK28">
        <v>249734</v>
      </c>
      <c r="AL28">
        <v>102735</v>
      </c>
      <c r="AM28">
        <v>85220</v>
      </c>
      <c r="AN28">
        <v>300584</v>
      </c>
      <c r="AO28">
        <v>17061</v>
      </c>
      <c r="AP28">
        <v>30391</v>
      </c>
      <c r="AQ28">
        <v>3177</v>
      </c>
      <c r="AR28">
        <v>182690</v>
      </c>
      <c r="AS28">
        <v>742167</v>
      </c>
      <c r="AT28">
        <v>298924</v>
      </c>
      <c r="AU28">
        <v>105389</v>
      </c>
      <c r="AV28">
        <v>467503</v>
      </c>
      <c r="AW28">
        <v>251848</v>
      </c>
      <c r="AX28">
        <v>146526</v>
      </c>
      <c r="AY28">
        <v>838933</v>
      </c>
      <c r="AZ28">
        <v>131898</v>
      </c>
      <c r="BA28">
        <v>148613</v>
      </c>
      <c r="BB28">
        <v>42257</v>
      </c>
      <c r="BC28">
        <v>180325</v>
      </c>
      <c r="BD28">
        <v>34162</v>
      </c>
      <c r="BE28">
        <v>338850</v>
      </c>
      <c r="BF28">
        <v>50270</v>
      </c>
      <c r="BG28">
        <v>60095</v>
      </c>
      <c r="BH28">
        <v>143</v>
      </c>
      <c r="BI28">
        <v>5220</v>
      </c>
      <c r="BJ28">
        <v>70568</v>
      </c>
      <c r="BK28">
        <v>32382</v>
      </c>
      <c r="BL28">
        <v>64454</v>
      </c>
      <c r="BM28">
        <v>1785499</v>
      </c>
      <c r="BN28">
        <v>25428</v>
      </c>
      <c r="BO28">
        <v>5106211</v>
      </c>
      <c r="BP28">
        <v>220302</v>
      </c>
    </row>
    <row r="29" spans="1:68" x14ac:dyDescent="0.25">
      <c r="B29" t="s">
        <v>379</v>
      </c>
      <c r="C29">
        <v>981</v>
      </c>
      <c r="D29">
        <v>983</v>
      </c>
      <c r="E29">
        <v>1002</v>
      </c>
      <c r="F29">
        <v>1011</v>
      </c>
      <c r="G29">
        <v>977</v>
      </c>
      <c r="H29">
        <v>1018</v>
      </c>
      <c r="I29">
        <v>1060</v>
      </c>
      <c r="J29">
        <v>1066</v>
      </c>
      <c r="K29">
        <v>1114</v>
      </c>
      <c r="L29">
        <v>1093</v>
      </c>
      <c r="M29">
        <v>1114</v>
      </c>
      <c r="N29">
        <v>1114</v>
      </c>
      <c r="O29">
        <v>1151</v>
      </c>
      <c r="P29">
        <v>1178</v>
      </c>
      <c r="Q29">
        <v>1225</v>
      </c>
      <c r="R29">
        <v>1257</v>
      </c>
      <c r="S29">
        <v>1275</v>
      </c>
      <c r="T29">
        <v>1275</v>
      </c>
      <c r="U29">
        <v>1278</v>
      </c>
      <c r="V29">
        <v>1280</v>
      </c>
      <c r="W29">
        <v>1282</v>
      </c>
      <c r="X29">
        <v>1304</v>
      </c>
      <c r="Y29">
        <v>1313</v>
      </c>
      <c r="Z29">
        <v>1322</v>
      </c>
      <c r="AA29">
        <v>1322</v>
      </c>
      <c r="AB29">
        <v>1360</v>
      </c>
      <c r="AC29">
        <v>1368</v>
      </c>
      <c r="AD29">
        <v>1371</v>
      </c>
      <c r="AE29">
        <v>1368</v>
      </c>
      <c r="AF29">
        <v>1393</v>
      </c>
      <c r="AG29">
        <v>1454</v>
      </c>
      <c r="AH29">
        <v>1495</v>
      </c>
      <c r="AI29">
        <v>1495</v>
      </c>
      <c r="AJ29">
        <v>1525</v>
      </c>
      <c r="AK29">
        <v>1538</v>
      </c>
      <c r="AL29">
        <v>1566</v>
      </c>
      <c r="AM29">
        <v>1595</v>
      </c>
      <c r="AN29">
        <v>1626</v>
      </c>
      <c r="AO29">
        <v>1630</v>
      </c>
      <c r="AP29">
        <v>1661</v>
      </c>
      <c r="AQ29">
        <v>1673</v>
      </c>
      <c r="AR29">
        <v>1706</v>
      </c>
      <c r="AS29">
        <v>1729</v>
      </c>
      <c r="AT29">
        <v>1771</v>
      </c>
      <c r="AU29">
        <v>1814</v>
      </c>
      <c r="AV29">
        <v>1821</v>
      </c>
      <c r="AW29">
        <v>1874</v>
      </c>
      <c r="AX29">
        <v>1894</v>
      </c>
      <c r="AY29">
        <v>1898</v>
      </c>
      <c r="AZ29">
        <v>1916</v>
      </c>
      <c r="BA29">
        <v>1980</v>
      </c>
      <c r="BB29">
        <v>1995</v>
      </c>
      <c r="BC29">
        <v>2049</v>
      </c>
      <c r="BD29">
        <v>2080</v>
      </c>
      <c r="BE29">
        <v>2090</v>
      </c>
      <c r="BF29">
        <v>2108</v>
      </c>
      <c r="BG29">
        <v>2175</v>
      </c>
      <c r="BH29">
        <v>2274</v>
      </c>
      <c r="BI29">
        <v>2211</v>
      </c>
      <c r="BJ29">
        <v>2218</v>
      </c>
      <c r="BK29">
        <v>2241</v>
      </c>
      <c r="BL29">
        <v>2245</v>
      </c>
      <c r="BM29">
        <v>2385</v>
      </c>
      <c r="BN29">
        <v>2540</v>
      </c>
      <c r="BO29">
        <v>2635</v>
      </c>
      <c r="BP29">
        <v>3000</v>
      </c>
    </row>
    <row r="30" spans="1:68" x14ac:dyDescent="0.25">
      <c r="A30" t="s">
        <v>81</v>
      </c>
      <c r="B30" t="s">
        <v>69</v>
      </c>
      <c r="C30">
        <v>653826</v>
      </c>
      <c r="D30">
        <v>136806</v>
      </c>
      <c r="E30">
        <v>60832</v>
      </c>
      <c r="F30">
        <v>103799</v>
      </c>
      <c r="G30">
        <v>1097882</v>
      </c>
      <c r="H30">
        <v>4701</v>
      </c>
      <c r="I30">
        <v>13410</v>
      </c>
      <c r="J30">
        <v>136966</v>
      </c>
      <c r="K30">
        <v>134971</v>
      </c>
      <c r="L30">
        <v>140501</v>
      </c>
      <c r="M30">
        <v>133906</v>
      </c>
      <c r="N30">
        <v>899400</v>
      </c>
      <c r="O30">
        <v>668719</v>
      </c>
      <c r="P30">
        <v>23075</v>
      </c>
      <c r="Q30">
        <v>116708</v>
      </c>
      <c r="R30">
        <v>8265</v>
      </c>
      <c r="S30">
        <v>105166</v>
      </c>
      <c r="T30">
        <v>153882</v>
      </c>
      <c r="U30">
        <v>57263</v>
      </c>
      <c r="V30">
        <v>34912</v>
      </c>
      <c r="W30">
        <v>67010</v>
      </c>
      <c r="X30">
        <v>188467</v>
      </c>
      <c r="Y30">
        <v>414365</v>
      </c>
      <c r="Z30">
        <v>188807</v>
      </c>
      <c r="AA30">
        <v>80187</v>
      </c>
      <c r="AB30">
        <v>1656744</v>
      </c>
      <c r="AC30">
        <v>1096344</v>
      </c>
      <c r="AD30">
        <v>227059</v>
      </c>
      <c r="AE30">
        <v>55278</v>
      </c>
      <c r="AF30">
        <v>306770</v>
      </c>
      <c r="AG30">
        <v>3614</v>
      </c>
      <c r="AH30">
        <v>223293</v>
      </c>
      <c r="AI30">
        <v>852575</v>
      </c>
      <c r="AJ30">
        <v>812052</v>
      </c>
      <c r="AK30">
        <v>173474</v>
      </c>
      <c r="AL30">
        <v>96639</v>
      </c>
      <c r="AM30">
        <v>58198</v>
      </c>
      <c r="AN30">
        <v>176871</v>
      </c>
      <c r="AO30">
        <v>15862</v>
      </c>
      <c r="AP30">
        <v>21725</v>
      </c>
      <c r="AQ30">
        <v>3212</v>
      </c>
      <c r="AR30">
        <v>146573</v>
      </c>
      <c r="AS30">
        <v>791385</v>
      </c>
      <c r="AT30">
        <v>241889</v>
      </c>
      <c r="AU30">
        <v>72094</v>
      </c>
      <c r="AV30">
        <v>254734</v>
      </c>
      <c r="AW30">
        <v>152168</v>
      </c>
      <c r="AX30">
        <v>11867</v>
      </c>
      <c r="AY30">
        <v>719285</v>
      </c>
      <c r="AZ30">
        <v>115362</v>
      </c>
      <c r="BA30">
        <v>9940</v>
      </c>
      <c r="BB30">
        <v>35035</v>
      </c>
      <c r="BC30">
        <v>184855</v>
      </c>
      <c r="BD30">
        <v>30155</v>
      </c>
      <c r="BE30">
        <v>254775</v>
      </c>
      <c r="BF30">
        <v>55367</v>
      </c>
      <c r="BG30">
        <v>92291</v>
      </c>
      <c r="BH30">
        <v>56</v>
      </c>
      <c r="BI30">
        <v>5396</v>
      </c>
      <c r="BJ30">
        <v>66007</v>
      </c>
      <c r="BK30">
        <v>22277</v>
      </c>
      <c r="BL30">
        <v>58432</v>
      </c>
      <c r="BM30">
        <v>1146146</v>
      </c>
      <c r="BN30">
        <v>25695</v>
      </c>
      <c r="BO30">
        <v>4278221</v>
      </c>
      <c r="BP30">
        <v>132219</v>
      </c>
    </row>
    <row r="31" spans="1:68" x14ac:dyDescent="0.25">
      <c r="B31" t="s">
        <v>379</v>
      </c>
      <c r="C31">
        <v>981</v>
      </c>
      <c r="D31">
        <v>983</v>
      </c>
      <c r="E31">
        <v>1001</v>
      </c>
      <c r="F31">
        <v>1010</v>
      </c>
      <c r="G31">
        <v>976</v>
      </c>
      <c r="H31">
        <v>1018</v>
      </c>
      <c r="I31">
        <v>1059</v>
      </c>
      <c r="J31">
        <v>1066</v>
      </c>
      <c r="K31">
        <v>1114</v>
      </c>
      <c r="L31">
        <v>1130</v>
      </c>
      <c r="M31">
        <v>1114</v>
      </c>
      <c r="N31">
        <v>1114</v>
      </c>
      <c r="O31">
        <v>1151</v>
      </c>
      <c r="P31">
        <v>1178</v>
      </c>
      <c r="Q31">
        <v>1224</v>
      </c>
      <c r="R31">
        <v>1257</v>
      </c>
      <c r="S31">
        <v>1275</v>
      </c>
      <c r="T31">
        <v>1275</v>
      </c>
      <c r="U31">
        <v>1278</v>
      </c>
      <c r="V31">
        <v>1280</v>
      </c>
      <c r="W31">
        <v>1282</v>
      </c>
      <c r="X31">
        <v>1305</v>
      </c>
      <c r="Y31">
        <v>1313</v>
      </c>
      <c r="Z31">
        <v>1322</v>
      </c>
      <c r="AA31">
        <v>1337</v>
      </c>
      <c r="AB31">
        <v>1360</v>
      </c>
      <c r="AC31">
        <v>1368</v>
      </c>
      <c r="AD31">
        <v>1371</v>
      </c>
      <c r="AE31">
        <v>1380</v>
      </c>
      <c r="AF31">
        <v>1393</v>
      </c>
      <c r="AG31">
        <v>1454</v>
      </c>
      <c r="AH31">
        <v>1486</v>
      </c>
      <c r="AI31">
        <v>1495</v>
      </c>
      <c r="AJ31">
        <v>1525</v>
      </c>
      <c r="AK31">
        <v>1538</v>
      </c>
      <c r="AL31">
        <v>1566</v>
      </c>
      <c r="AM31">
        <v>1595</v>
      </c>
      <c r="AN31">
        <v>1626</v>
      </c>
      <c r="AO31">
        <v>1630</v>
      </c>
      <c r="AP31">
        <v>1660</v>
      </c>
      <c r="AQ31">
        <v>1673</v>
      </c>
      <c r="AR31">
        <v>1706</v>
      </c>
      <c r="AS31">
        <v>1729</v>
      </c>
      <c r="AT31">
        <v>1771</v>
      </c>
      <c r="AU31">
        <v>1814</v>
      </c>
      <c r="AV31">
        <v>1821</v>
      </c>
      <c r="AW31">
        <v>1874</v>
      </c>
      <c r="AX31">
        <v>1894</v>
      </c>
      <c r="AY31">
        <v>1898</v>
      </c>
      <c r="AZ31">
        <v>1917</v>
      </c>
      <c r="BA31">
        <v>1981</v>
      </c>
      <c r="BB31">
        <v>1995</v>
      </c>
      <c r="BC31">
        <v>2049</v>
      </c>
      <c r="BD31">
        <v>2079</v>
      </c>
      <c r="BE31">
        <v>2090</v>
      </c>
      <c r="BF31">
        <v>2108</v>
      </c>
      <c r="BG31">
        <v>2175</v>
      </c>
      <c r="BH31">
        <v>2217</v>
      </c>
      <c r="BI31">
        <v>2211</v>
      </c>
      <c r="BJ31">
        <v>2218</v>
      </c>
      <c r="BK31">
        <v>2241</v>
      </c>
      <c r="BL31">
        <v>2245</v>
      </c>
      <c r="BM31">
        <v>2384</v>
      </c>
      <c r="BN31">
        <v>2540</v>
      </c>
      <c r="BO31">
        <v>2635</v>
      </c>
      <c r="BP31">
        <v>3000</v>
      </c>
    </row>
    <row r="32" spans="1:68" x14ac:dyDescent="0.25">
      <c r="A32" t="s">
        <v>82</v>
      </c>
      <c r="B32" t="s">
        <v>69</v>
      </c>
      <c r="C32">
        <v>640389</v>
      </c>
      <c r="D32">
        <v>173888</v>
      </c>
      <c r="E32">
        <v>62624</v>
      </c>
      <c r="F32">
        <v>100403</v>
      </c>
      <c r="G32">
        <v>2055935</v>
      </c>
      <c r="H32">
        <v>4906</v>
      </c>
      <c r="I32">
        <v>10233</v>
      </c>
      <c r="J32">
        <v>132153</v>
      </c>
      <c r="K32">
        <v>125562</v>
      </c>
      <c r="L32">
        <v>126334</v>
      </c>
      <c r="M32">
        <v>125562</v>
      </c>
      <c r="N32">
        <v>838672</v>
      </c>
      <c r="O32">
        <v>804064</v>
      </c>
      <c r="P32">
        <v>27314</v>
      </c>
      <c r="Q32">
        <v>97012</v>
      </c>
      <c r="R32">
        <v>10065</v>
      </c>
      <c r="S32">
        <v>125399</v>
      </c>
      <c r="T32">
        <v>188093</v>
      </c>
      <c r="U32">
        <v>120266</v>
      </c>
      <c r="V32">
        <v>26769</v>
      </c>
      <c r="W32">
        <v>58798</v>
      </c>
      <c r="X32">
        <v>196377</v>
      </c>
      <c r="Y32">
        <v>386133</v>
      </c>
      <c r="Z32">
        <v>250046</v>
      </c>
      <c r="AA32">
        <v>250046</v>
      </c>
      <c r="AB32">
        <v>3480384</v>
      </c>
      <c r="AC32">
        <v>768376</v>
      </c>
      <c r="AD32">
        <v>44950</v>
      </c>
      <c r="AE32">
        <v>163934</v>
      </c>
      <c r="AF32">
        <v>210999</v>
      </c>
      <c r="AG32">
        <v>2965</v>
      </c>
      <c r="AH32">
        <v>103931</v>
      </c>
      <c r="AI32">
        <v>867433</v>
      </c>
      <c r="AJ32">
        <v>1158152</v>
      </c>
      <c r="AK32">
        <v>228215</v>
      </c>
      <c r="AL32">
        <v>108709</v>
      </c>
      <c r="AM32">
        <v>68922</v>
      </c>
      <c r="AN32">
        <v>298495</v>
      </c>
      <c r="AO32">
        <v>17335</v>
      </c>
      <c r="AP32">
        <v>26040</v>
      </c>
      <c r="AQ32">
        <v>4458</v>
      </c>
      <c r="AR32">
        <v>134352</v>
      </c>
      <c r="AS32">
        <v>706251</v>
      </c>
      <c r="AT32">
        <v>260691</v>
      </c>
      <c r="AU32">
        <v>99148</v>
      </c>
      <c r="AV32">
        <v>350318</v>
      </c>
      <c r="AW32">
        <v>260959</v>
      </c>
      <c r="AX32">
        <v>374125</v>
      </c>
      <c r="AY32">
        <v>813887</v>
      </c>
      <c r="AZ32">
        <v>124765</v>
      </c>
      <c r="BA32">
        <v>380041</v>
      </c>
      <c r="BB32">
        <v>38958</v>
      </c>
      <c r="BC32">
        <v>207820</v>
      </c>
      <c r="BD32">
        <v>24662</v>
      </c>
      <c r="BE32">
        <v>336034</v>
      </c>
      <c r="BF32">
        <v>45817</v>
      </c>
      <c r="BG32">
        <v>89420</v>
      </c>
      <c r="BH32">
        <v>77</v>
      </c>
      <c r="BI32">
        <v>8010</v>
      </c>
      <c r="BJ32">
        <v>93200</v>
      </c>
      <c r="BK32">
        <v>28710</v>
      </c>
      <c r="BL32">
        <v>67411</v>
      </c>
      <c r="BM32">
        <v>1825302</v>
      </c>
      <c r="BN32">
        <v>23141</v>
      </c>
      <c r="BO32">
        <v>4679820</v>
      </c>
      <c r="BP32">
        <v>152716</v>
      </c>
    </row>
    <row r="33" spans="1:68" x14ac:dyDescent="0.25">
      <c r="B33" t="s">
        <v>379</v>
      </c>
      <c r="C33">
        <v>981</v>
      </c>
      <c r="D33">
        <v>983</v>
      </c>
      <c r="E33">
        <v>1001</v>
      </c>
      <c r="F33">
        <v>1010</v>
      </c>
      <c r="G33">
        <v>976</v>
      </c>
      <c r="H33">
        <v>1017</v>
      </c>
      <c r="I33">
        <v>1059</v>
      </c>
      <c r="J33">
        <v>1066</v>
      </c>
      <c r="K33">
        <v>1114</v>
      </c>
      <c r="L33">
        <v>1130</v>
      </c>
      <c r="M33">
        <v>1114</v>
      </c>
      <c r="N33">
        <v>1114</v>
      </c>
      <c r="O33">
        <v>1151</v>
      </c>
      <c r="P33">
        <v>1178</v>
      </c>
      <c r="Q33">
        <v>1224</v>
      </c>
      <c r="R33">
        <v>1257</v>
      </c>
      <c r="S33">
        <v>1275</v>
      </c>
      <c r="T33">
        <v>1275</v>
      </c>
      <c r="U33">
        <v>1278</v>
      </c>
      <c r="V33">
        <v>1280</v>
      </c>
      <c r="W33">
        <v>1282</v>
      </c>
      <c r="X33">
        <v>1304</v>
      </c>
      <c r="Y33">
        <v>1313</v>
      </c>
      <c r="Z33">
        <v>1322</v>
      </c>
      <c r="AA33">
        <v>1322</v>
      </c>
      <c r="AB33">
        <v>1360</v>
      </c>
      <c r="AC33">
        <v>1368</v>
      </c>
      <c r="AD33">
        <v>1371</v>
      </c>
      <c r="AE33">
        <v>1368</v>
      </c>
      <c r="AF33">
        <v>1393</v>
      </c>
      <c r="AG33">
        <v>1454</v>
      </c>
      <c r="AH33">
        <v>1486</v>
      </c>
      <c r="AI33">
        <v>1495</v>
      </c>
      <c r="AJ33">
        <v>1525</v>
      </c>
      <c r="AK33">
        <v>1538</v>
      </c>
      <c r="AL33">
        <v>1566</v>
      </c>
      <c r="AM33">
        <v>1595</v>
      </c>
      <c r="AN33">
        <v>1626</v>
      </c>
      <c r="AO33">
        <v>1630</v>
      </c>
      <c r="AP33">
        <v>1660</v>
      </c>
      <c r="AQ33">
        <v>1673</v>
      </c>
      <c r="AR33">
        <v>1705</v>
      </c>
      <c r="AS33">
        <v>1729</v>
      </c>
      <c r="AT33">
        <v>1771</v>
      </c>
      <c r="AU33">
        <v>1814</v>
      </c>
      <c r="AV33">
        <v>1821</v>
      </c>
      <c r="AW33">
        <v>1874</v>
      </c>
      <c r="AX33">
        <v>1894</v>
      </c>
      <c r="AY33">
        <v>1898</v>
      </c>
      <c r="AZ33">
        <v>1917</v>
      </c>
      <c r="BA33">
        <v>1980</v>
      </c>
      <c r="BB33">
        <v>1995</v>
      </c>
      <c r="BC33">
        <v>2049</v>
      </c>
      <c r="BD33">
        <v>2080</v>
      </c>
      <c r="BE33">
        <v>2090</v>
      </c>
      <c r="BF33">
        <v>2107</v>
      </c>
      <c r="BG33">
        <v>2175</v>
      </c>
      <c r="BH33">
        <v>2216</v>
      </c>
      <c r="BI33">
        <v>2212</v>
      </c>
      <c r="BJ33">
        <v>2218</v>
      </c>
      <c r="BK33">
        <v>2241</v>
      </c>
      <c r="BL33">
        <v>2245</v>
      </c>
      <c r="BM33">
        <v>2385</v>
      </c>
      <c r="BN33">
        <v>2540</v>
      </c>
      <c r="BO33">
        <v>2635</v>
      </c>
      <c r="BP33">
        <v>2999</v>
      </c>
    </row>
    <row r="34" spans="1:68" x14ac:dyDescent="0.25">
      <c r="A34" t="s">
        <v>83</v>
      </c>
      <c r="B34" t="s">
        <v>69</v>
      </c>
      <c r="C34">
        <v>645228</v>
      </c>
      <c r="D34">
        <v>261574</v>
      </c>
      <c r="E34">
        <v>74174</v>
      </c>
      <c r="F34">
        <v>100136</v>
      </c>
      <c r="G34">
        <v>2031070</v>
      </c>
      <c r="H34">
        <v>4719</v>
      </c>
      <c r="I34">
        <v>11239</v>
      </c>
      <c r="J34">
        <v>132411</v>
      </c>
      <c r="K34">
        <v>122793</v>
      </c>
      <c r="L34">
        <v>117809</v>
      </c>
      <c r="M34">
        <v>122793</v>
      </c>
      <c r="N34">
        <v>811744</v>
      </c>
      <c r="O34">
        <v>623849</v>
      </c>
      <c r="P34">
        <v>26554</v>
      </c>
      <c r="Q34">
        <v>120137</v>
      </c>
      <c r="R34">
        <v>10087</v>
      </c>
      <c r="S34">
        <v>121946</v>
      </c>
      <c r="T34">
        <v>183907</v>
      </c>
      <c r="U34">
        <v>70032</v>
      </c>
      <c r="V34">
        <v>33368</v>
      </c>
      <c r="W34">
        <v>56389</v>
      </c>
      <c r="X34">
        <v>272146</v>
      </c>
      <c r="Y34">
        <v>365447</v>
      </c>
      <c r="Z34">
        <v>233333</v>
      </c>
      <c r="AA34">
        <v>82002</v>
      </c>
      <c r="AB34">
        <v>1969643</v>
      </c>
      <c r="AC34">
        <v>1032317</v>
      </c>
      <c r="AD34">
        <v>217308</v>
      </c>
      <c r="AE34">
        <v>66654</v>
      </c>
      <c r="AF34">
        <v>323663</v>
      </c>
      <c r="AG34">
        <v>3602</v>
      </c>
      <c r="AH34">
        <v>137406</v>
      </c>
      <c r="AI34">
        <v>931277</v>
      </c>
      <c r="AJ34">
        <v>927721</v>
      </c>
      <c r="AK34">
        <v>196779</v>
      </c>
      <c r="AL34">
        <v>105470</v>
      </c>
      <c r="AM34">
        <v>73873</v>
      </c>
      <c r="AN34">
        <v>208029</v>
      </c>
      <c r="AO34">
        <v>15485</v>
      </c>
      <c r="AP34">
        <v>29401</v>
      </c>
      <c r="AQ34">
        <v>4970</v>
      </c>
      <c r="AR34">
        <v>186933</v>
      </c>
      <c r="AS34">
        <v>704713</v>
      </c>
      <c r="AT34">
        <v>307558</v>
      </c>
      <c r="AU34">
        <v>85222</v>
      </c>
      <c r="AV34">
        <v>371315</v>
      </c>
      <c r="AW34">
        <v>101477</v>
      </c>
      <c r="AX34">
        <v>57852</v>
      </c>
      <c r="AY34">
        <v>491111</v>
      </c>
      <c r="AZ34">
        <v>78521</v>
      </c>
      <c r="BA34">
        <v>57653</v>
      </c>
      <c r="BB34">
        <v>38603</v>
      </c>
      <c r="BC34">
        <v>230213</v>
      </c>
      <c r="BD34">
        <v>27031</v>
      </c>
      <c r="BE34">
        <v>306113</v>
      </c>
      <c r="BF34">
        <v>57014</v>
      </c>
      <c r="BG34">
        <v>129625</v>
      </c>
      <c r="BH34">
        <v>109</v>
      </c>
      <c r="BI34">
        <v>7160</v>
      </c>
      <c r="BJ34">
        <v>89236</v>
      </c>
      <c r="BK34">
        <v>25454</v>
      </c>
      <c r="BL34">
        <v>76444</v>
      </c>
      <c r="BM34">
        <v>1405370</v>
      </c>
      <c r="BN34">
        <v>29177</v>
      </c>
      <c r="BO34">
        <v>4344439</v>
      </c>
      <c r="BP34">
        <v>186456</v>
      </c>
    </row>
    <row r="35" spans="1:68" x14ac:dyDescent="0.25">
      <c r="B35" t="s">
        <v>379</v>
      </c>
      <c r="C35">
        <v>981</v>
      </c>
      <c r="D35">
        <v>983</v>
      </c>
      <c r="E35">
        <v>1001</v>
      </c>
      <c r="F35">
        <v>1010</v>
      </c>
      <c r="G35">
        <v>976</v>
      </c>
      <c r="H35">
        <v>1017</v>
      </c>
      <c r="I35">
        <v>1059</v>
      </c>
      <c r="J35">
        <v>1066</v>
      </c>
      <c r="K35">
        <v>1114</v>
      </c>
      <c r="L35">
        <v>1130</v>
      </c>
      <c r="M35">
        <v>1114</v>
      </c>
      <c r="N35">
        <v>1114</v>
      </c>
      <c r="O35">
        <v>1151</v>
      </c>
      <c r="P35">
        <v>1178</v>
      </c>
      <c r="Q35">
        <v>1224</v>
      </c>
      <c r="R35">
        <v>1257</v>
      </c>
      <c r="S35">
        <v>1275</v>
      </c>
      <c r="T35">
        <v>1275</v>
      </c>
      <c r="U35">
        <v>1278</v>
      </c>
      <c r="V35">
        <v>1280</v>
      </c>
      <c r="W35">
        <v>1283</v>
      </c>
      <c r="X35">
        <v>1304</v>
      </c>
      <c r="Y35">
        <v>1313</v>
      </c>
      <c r="Z35">
        <v>1322</v>
      </c>
      <c r="AA35">
        <v>1337</v>
      </c>
      <c r="AB35">
        <v>1360</v>
      </c>
      <c r="AC35">
        <v>1368</v>
      </c>
      <c r="AD35">
        <v>1371</v>
      </c>
      <c r="AE35">
        <v>1380</v>
      </c>
      <c r="AF35">
        <v>1393</v>
      </c>
      <c r="AG35">
        <v>1454</v>
      </c>
      <c r="AH35">
        <v>1486</v>
      </c>
      <c r="AI35">
        <v>1495</v>
      </c>
      <c r="AJ35">
        <v>1525</v>
      </c>
      <c r="AK35">
        <v>1538</v>
      </c>
      <c r="AL35">
        <v>1566</v>
      </c>
      <c r="AM35">
        <v>1595</v>
      </c>
      <c r="AN35">
        <v>1626</v>
      </c>
      <c r="AO35">
        <v>1630</v>
      </c>
      <c r="AP35">
        <v>1661</v>
      </c>
      <c r="AQ35">
        <v>1673</v>
      </c>
      <c r="AR35">
        <v>1706</v>
      </c>
      <c r="AS35">
        <v>1729</v>
      </c>
      <c r="AT35">
        <v>1771</v>
      </c>
      <c r="AU35">
        <v>1814</v>
      </c>
      <c r="AV35">
        <v>1821</v>
      </c>
      <c r="AW35">
        <v>1874</v>
      </c>
      <c r="AX35">
        <v>1894</v>
      </c>
      <c r="AY35">
        <v>1898</v>
      </c>
      <c r="AZ35">
        <v>1917</v>
      </c>
      <c r="BA35">
        <v>1980</v>
      </c>
      <c r="BB35">
        <v>1995</v>
      </c>
      <c r="BC35">
        <v>2049</v>
      </c>
      <c r="BD35">
        <v>2079</v>
      </c>
      <c r="BE35">
        <v>2090</v>
      </c>
      <c r="BF35">
        <v>2108</v>
      </c>
      <c r="BG35">
        <v>2175</v>
      </c>
      <c r="BH35">
        <v>2212</v>
      </c>
      <c r="BI35">
        <v>2211</v>
      </c>
      <c r="BJ35">
        <v>2218</v>
      </c>
      <c r="BK35">
        <v>2241</v>
      </c>
      <c r="BL35">
        <v>2245</v>
      </c>
      <c r="BM35">
        <v>2384</v>
      </c>
      <c r="BN35">
        <v>2540</v>
      </c>
      <c r="BO35">
        <v>2634</v>
      </c>
      <c r="BP35">
        <v>3000</v>
      </c>
    </row>
    <row r="36" spans="1:68" x14ac:dyDescent="0.25">
      <c r="A36" t="s">
        <v>84</v>
      </c>
      <c r="B36" t="s">
        <v>69</v>
      </c>
      <c r="C36">
        <v>652619</v>
      </c>
      <c r="D36">
        <v>259063</v>
      </c>
      <c r="E36">
        <v>77746</v>
      </c>
      <c r="F36">
        <v>100513</v>
      </c>
      <c r="G36">
        <v>2019645</v>
      </c>
      <c r="H36">
        <v>5069</v>
      </c>
      <c r="I36">
        <v>16365</v>
      </c>
      <c r="J36">
        <v>139999</v>
      </c>
      <c r="K36">
        <v>169662</v>
      </c>
      <c r="L36">
        <v>118931</v>
      </c>
      <c r="M36">
        <v>169333</v>
      </c>
      <c r="N36">
        <v>1129119</v>
      </c>
      <c r="O36">
        <v>601342</v>
      </c>
      <c r="P36">
        <v>29249</v>
      </c>
      <c r="Q36">
        <v>109768</v>
      </c>
      <c r="R36">
        <v>11006</v>
      </c>
      <c r="S36">
        <v>201505</v>
      </c>
      <c r="T36">
        <v>310905</v>
      </c>
      <c r="U36">
        <v>151629</v>
      </c>
      <c r="V36">
        <v>28420</v>
      </c>
      <c r="W36">
        <v>66470</v>
      </c>
      <c r="X36">
        <v>195346</v>
      </c>
      <c r="Y36">
        <v>412296</v>
      </c>
      <c r="Z36">
        <v>313349</v>
      </c>
      <c r="AA36">
        <v>313349</v>
      </c>
      <c r="AB36">
        <v>3699014</v>
      </c>
      <c r="AC36">
        <v>836341</v>
      </c>
      <c r="AD36">
        <v>46189</v>
      </c>
      <c r="AE36">
        <v>174631</v>
      </c>
      <c r="AF36">
        <v>233232</v>
      </c>
      <c r="AG36">
        <v>60399</v>
      </c>
      <c r="AH36">
        <v>135078</v>
      </c>
      <c r="AI36">
        <v>1043406</v>
      </c>
      <c r="AJ36">
        <v>1227031</v>
      </c>
      <c r="AK36">
        <v>217164</v>
      </c>
      <c r="AL36">
        <v>101412</v>
      </c>
      <c r="AM36">
        <v>75109</v>
      </c>
      <c r="AN36">
        <v>325984</v>
      </c>
      <c r="AO36">
        <v>18576</v>
      </c>
      <c r="AP36">
        <v>27802</v>
      </c>
      <c r="AQ36">
        <v>7025</v>
      </c>
      <c r="AR36">
        <v>175517</v>
      </c>
      <c r="AS36">
        <v>811596</v>
      </c>
      <c r="AT36">
        <v>313667</v>
      </c>
      <c r="AU36">
        <v>121160</v>
      </c>
      <c r="AV36">
        <v>491662</v>
      </c>
      <c r="AW36">
        <v>202995</v>
      </c>
      <c r="AX36">
        <v>216112</v>
      </c>
      <c r="AY36">
        <v>713120</v>
      </c>
      <c r="AZ36">
        <v>112053</v>
      </c>
      <c r="BA36">
        <v>215527</v>
      </c>
      <c r="BB36">
        <v>44268</v>
      </c>
      <c r="BC36">
        <v>214356</v>
      </c>
      <c r="BD36">
        <v>24571</v>
      </c>
      <c r="BE36">
        <v>324299</v>
      </c>
      <c r="BF36">
        <v>51847</v>
      </c>
      <c r="BG36">
        <v>213613</v>
      </c>
      <c r="BH36">
        <v>53</v>
      </c>
      <c r="BI36">
        <v>8570</v>
      </c>
      <c r="BJ36">
        <v>101065</v>
      </c>
      <c r="BK36">
        <v>30159</v>
      </c>
      <c r="BL36">
        <v>66850</v>
      </c>
      <c r="BM36">
        <v>1832470</v>
      </c>
      <c r="BN36">
        <v>25531</v>
      </c>
      <c r="BO36">
        <v>5171461</v>
      </c>
      <c r="BP36">
        <v>203121</v>
      </c>
    </row>
    <row r="37" spans="1:68" x14ac:dyDescent="0.25">
      <c r="B37" t="s">
        <v>379</v>
      </c>
      <c r="C37">
        <v>981</v>
      </c>
      <c r="D37">
        <v>983</v>
      </c>
      <c r="E37">
        <v>1001</v>
      </c>
      <c r="F37">
        <v>1010</v>
      </c>
      <c r="G37">
        <v>976</v>
      </c>
      <c r="H37">
        <v>1017</v>
      </c>
      <c r="I37">
        <v>1059</v>
      </c>
      <c r="J37">
        <v>1066</v>
      </c>
      <c r="K37">
        <v>1114</v>
      </c>
      <c r="L37">
        <v>1130</v>
      </c>
      <c r="M37">
        <v>1114</v>
      </c>
      <c r="N37">
        <v>1114</v>
      </c>
      <c r="O37">
        <v>1151</v>
      </c>
      <c r="P37">
        <v>1178</v>
      </c>
      <c r="Q37">
        <v>1224</v>
      </c>
      <c r="R37">
        <v>1257</v>
      </c>
      <c r="S37">
        <v>1275</v>
      </c>
      <c r="T37">
        <v>1275</v>
      </c>
      <c r="U37">
        <v>1278</v>
      </c>
      <c r="V37">
        <v>1280</v>
      </c>
      <c r="W37">
        <v>1282</v>
      </c>
      <c r="X37">
        <v>1304</v>
      </c>
      <c r="Y37">
        <v>1313</v>
      </c>
      <c r="Z37">
        <v>1322</v>
      </c>
      <c r="AA37">
        <v>1322</v>
      </c>
      <c r="AB37">
        <v>1360</v>
      </c>
      <c r="AC37">
        <v>1368</v>
      </c>
      <c r="AD37">
        <v>1371</v>
      </c>
      <c r="AE37">
        <v>1368</v>
      </c>
      <c r="AF37">
        <v>1393</v>
      </c>
      <c r="AG37">
        <v>1478</v>
      </c>
      <c r="AH37">
        <v>1486</v>
      </c>
      <c r="AI37">
        <v>1495</v>
      </c>
      <c r="AJ37">
        <v>1525</v>
      </c>
      <c r="AK37">
        <v>1538</v>
      </c>
      <c r="AL37">
        <v>1566</v>
      </c>
      <c r="AM37">
        <v>1595</v>
      </c>
      <c r="AN37">
        <v>1626</v>
      </c>
      <c r="AO37">
        <v>1630</v>
      </c>
      <c r="AP37">
        <v>1660</v>
      </c>
      <c r="AQ37">
        <v>1673</v>
      </c>
      <c r="AR37">
        <v>1705</v>
      </c>
      <c r="AS37">
        <v>1729</v>
      </c>
      <c r="AT37">
        <v>1771</v>
      </c>
      <c r="AU37">
        <v>1814</v>
      </c>
      <c r="AV37">
        <v>1821</v>
      </c>
      <c r="AW37">
        <v>1873</v>
      </c>
      <c r="AX37">
        <v>1894</v>
      </c>
      <c r="AY37">
        <v>1898</v>
      </c>
      <c r="AZ37">
        <v>1917</v>
      </c>
      <c r="BA37">
        <v>1980</v>
      </c>
      <c r="BB37">
        <v>1995</v>
      </c>
      <c r="BC37">
        <v>2049</v>
      </c>
      <c r="BD37">
        <v>2080</v>
      </c>
      <c r="BE37">
        <v>2090</v>
      </c>
      <c r="BF37">
        <v>2108</v>
      </c>
      <c r="BG37">
        <v>2175</v>
      </c>
      <c r="BH37">
        <v>2220</v>
      </c>
      <c r="BI37">
        <v>2211</v>
      </c>
      <c r="BJ37">
        <v>2218</v>
      </c>
      <c r="BK37">
        <v>2241</v>
      </c>
      <c r="BL37">
        <v>2245</v>
      </c>
      <c r="BM37">
        <v>2385</v>
      </c>
      <c r="BN37">
        <v>2540</v>
      </c>
      <c r="BO37">
        <v>2635</v>
      </c>
      <c r="BP37">
        <v>3000</v>
      </c>
    </row>
    <row r="38" spans="1:68" x14ac:dyDescent="0.25">
      <c r="A38" t="s">
        <v>85</v>
      </c>
      <c r="B38" t="s">
        <v>69</v>
      </c>
      <c r="C38">
        <v>645908</v>
      </c>
      <c r="D38">
        <v>299162</v>
      </c>
      <c r="E38">
        <v>55376</v>
      </c>
      <c r="F38">
        <v>107518</v>
      </c>
      <c r="G38">
        <v>60408</v>
      </c>
      <c r="H38">
        <v>5176</v>
      </c>
      <c r="I38">
        <v>14895</v>
      </c>
      <c r="J38">
        <v>135477</v>
      </c>
      <c r="K38">
        <v>171263</v>
      </c>
      <c r="L38">
        <v>141159</v>
      </c>
      <c r="M38">
        <v>170752</v>
      </c>
      <c r="N38">
        <v>1141167</v>
      </c>
      <c r="O38">
        <v>918336</v>
      </c>
      <c r="P38">
        <v>24861</v>
      </c>
      <c r="Q38">
        <v>101888</v>
      </c>
      <c r="R38">
        <v>8441</v>
      </c>
      <c r="S38">
        <v>139270</v>
      </c>
      <c r="T38">
        <v>208720</v>
      </c>
      <c r="U38">
        <v>85778</v>
      </c>
      <c r="V38">
        <v>23055</v>
      </c>
      <c r="W38">
        <v>54402</v>
      </c>
      <c r="X38">
        <v>196071</v>
      </c>
      <c r="Y38">
        <v>308472</v>
      </c>
      <c r="Z38">
        <v>287738</v>
      </c>
      <c r="AA38">
        <v>287738</v>
      </c>
      <c r="AB38">
        <v>4686081</v>
      </c>
      <c r="AC38">
        <v>695338</v>
      </c>
      <c r="AD38">
        <v>47103</v>
      </c>
      <c r="AE38">
        <v>147816</v>
      </c>
      <c r="AF38">
        <v>219857</v>
      </c>
      <c r="AG38">
        <v>69843</v>
      </c>
      <c r="AH38">
        <v>2966392</v>
      </c>
      <c r="AI38">
        <v>1282201</v>
      </c>
      <c r="AJ38">
        <v>1244320</v>
      </c>
      <c r="AK38">
        <v>170765</v>
      </c>
      <c r="AL38">
        <v>91813</v>
      </c>
      <c r="AM38">
        <v>62759</v>
      </c>
      <c r="AN38">
        <v>273494</v>
      </c>
      <c r="AO38">
        <v>19062</v>
      </c>
      <c r="AP38">
        <v>23549</v>
      </c>
      <c r="AQ38">
        <v>8856</v>
      </c>
      <c r="AR38">
        <v>86954</v>
      </c>
      <c r="AS38">
        <v>627225</v>
      </c>
      <c r="AT38">
        <v>202472</v>
      </c>
      <c r="AU38">
        <v>106814</v>
      </c>
      <c r="AV38">
        <v>300087</v>
      </c>
      <c r="AW38">
        <v>83272</v>
      </c>
      <c r="AX38">
        <v>265437</v>
      </c>
      <c r="AY38">
        <v>319574</v>
      </c>
      <c r="AZ38">
        <v>50174</v>
      </c>
      <c r="BA38">
        <v>246943</v>
      </c>
      <c r="BB38">
        <v>35371</v>
      </c>
      <c r="BC38">
        <v>157591</v>
      </c>
      <c r="BD38">
        <v>27417</v>
      </c>
      <c r="BE38">
        <v>269545</v>
      </c>
      <c r="BF38">
        <v>31698</v>
      </c>
      <c r="BG38">
        <v>89734</v>
      </c>
      <c r="BH38">
        <v>62</v>
      </c>
      <c r="BI38">
        <v>4464</v>
      </c>
      <c r="BJ38">
        <v>53303</v>
      </c>
      <c r="BK38">
        <v>27992</v>
      </c>
      <c r="BL38">
        <v>49482</v>
      </c>
      <c r="BM38">
        <v>1235898</v>
      </c>
      <c r="BN38">
        <v>16955</v>
      </c>
      <c r="BO38">
        <v>4091013</v>
      </c>
      <c r="BP38">
        <v>97785</v>
      </c>
    </row>
    <row r="39" spans="1:68" x14ac:dyDescent="0.25">
      <c r="B39" t="s">
        <v>379</v>
      </c>
      <c r="C39">
        <v>982</v>
      </c>
      <c r="D39">
        <v>984</v>
      </c>
      <c r="E39">
        <v>1002</v>
      </c>
      <c r="F39">
        <v>1011</v>
      </c>
      <c r="G39">
        <v>996</v>
      </c>
      <c r="H39">
        <v>1018</v>
      </c>
      <c r="I39">
        <v>1060</v>
      </c>
      <c r="J39">
        <v>1067</v>
      </c>
      <c r="K39">
        <v>1114</v>
      </c>
      <c r="L39">
        <v>1130</v>
      </c>
      <c r="M39">
        <v>1114</v>
      </c>
      <c r="N39">
        <v>1114</v>
      </c>
      <c r="O39">
        <v>1151</v>
      </c>
      <c r="P39">
        <v>1178</v>
      </c>
      <c r="Q39">
        <v>1225</v>
      </c>
      <c r="R39">
        <v>1257</v>
      </c>
      <c r="S39">
        <v>1275</v>
      </c>
      <c r="T39">
        <v>1275</v>
      </c>
      <c r="U39">
        <v>1278</v>
      </c>
      <c r="V39">
        <v>1280</v>
      </c>
      <c r="W39">
        <v>1282</v>
      </c>
      <c r="X39">
        <v>1304</v>
      </c>
      <c r="Y39">
        <v>1313</v>
      </c>
      <c r="Z39">
        <v>1322</v>
      </c>
      <c r="AA39">
        <v>1322</v>
      </c>
      <c r="AB39">
        <v>1361</v>
      </c>
      <c r="AC39">
        <v>1368</v>
      </c>
      <c r="AD39">
        <v>1371</v>
      </c>
      <c r="AE39">
        <v>1368</v>
      </c>
      <c r="AF39">
        <v>1393</v>
      </c>
      <c r="AG39">
        <v>1478</v>
      </c>
      <c r="AH39">
        <v>1495</v>
      </c>
      <c r="AI39">
        <v>1495</v>
      </c>
      <c r="AJ39">
        <v>1525</v>
      </c>
      <c r="AK39">
        <v>1538</v>
      </c>
      <c r="AL39">
        <v>1566</v>
      </c>
      <c r="AM39">
        <v>1595</v>
      </c>
      <c r="AN39">
        <v>1626</v>
      </c>
      <c r="AO39">
        <v>1630</v>
      </c>
      <c r="AP39">
        <v>1661</v>
      </c>
      <c r="AQ39">
        <v>1673</v>
      </c>
      <c r="AR39">
        <v>1705</v>
      </c>
      <c r="AS39">
        <v>1729</v>
      </c>
      <c r="AT39">
        <v>1771</v>
      </c>
      <c r="AU39">
        <v>1814</v>
      </c>
      <c r="AV39">
        <v>1821</v>
      </c>
      <c r="AW39">
        <v>1873</v>
      </c>
      <c r="AX39">
        <v>1894</v>
      </c>
      <c r="AY39">
        <v>1898</v>
      </c>
      <c r="AZ39">
        <v>1917</v>
      </c>
      <c r="BA39">
        <v>1980</v>
      </c>
      <c r="BB39">
        <v>1995</v>
      </c>
      <c r="BC39">
        <v>2049</v>
      </c>
      <c r="BD39">
        <v>2079</v>
      </c>
      <c r="BE39">
        <v>2090</v>
      </c>
      <c r="BF39">
        <v>2108</v>
      </c>
      <c r="BG39">
        <v>2175</v>
      </c>
      <c r="BH39">
        <v>2217</v>
      </c>
      <c r="BI39">
        <v>2211</v>
      </c>
      <c r="BJ39">
        <v>2217</v>
      </c>
      <c r="BK39">
        <v>2241</v>
      </c>
      <c r="BL39">
        <v>2245</v>
      </c>
      <c r="BM39">
        <v>2385</v>
      </c>
      <c r="BN39">
        <v>2540</v>
      </c>
      <c r="BO39">
        <v>2635</v>
      </c>
      <c r="BP39">
        <v>2999</v>
      </c>
    </row>
    <row r="40" spans="1:68" x14ac:dyDescent="0.25">
      <c r="A40" t="s">
        <v>86</v>
      </c>
      <c r="B40" t="s">
        <v>69</v>
      </c>
      <c r="C40">
        <v>630003</v>
      </c>
      <c r="D40">
        <v>278935</v>
      </c>
      <c r="E40">
        <v>58841</v>
      </c>
      <c r="F40">
        <v>100727</v>
      </c>
      <c r="G40">
        <v>51411</v>
      </c>
      <c r="H40">
        <v>4819</v>
      </c>
      <c r="I40">
        <v>12068</v>
      </c>
      <c r="J40">
        <v>134041</v>
      </c>
      <c r="K40">
        <v>191999</v>
      </c>
      <c r="L40">
        <v>129690</v>
      </c>
      <c r="M40">
        <v>191999</v>
      </c>
      <c r="N40">
        <v>1293583</v>
      </c>
      <c r="O40">
        <v>661539</v>
      </c>
      <c r="P40">
        <v>26373</v>
      </c>
      <c r="Q40">
        <v>161638</v>
      </c>
      <c r="R40">
        <v>8972</v>
      </c>
      <c r="S40">
        <v>151296</v>
      </c>
      <c r="T40">
        <v>237082</v>
      </c>
      <c r="U40">
        <v>81902</v>
      </c>
      <c r="V40">
        <v>40189</v>
      </c>
      <c r="W40">
        <v>59489</v>
      </c>
      <c r="X40">
        <v>268658</v>
      </c>
      <c r="Y40">
        <v>484010</v>
      </c>
      <c r="Z40">
        <v>292086</v>
      </c>
      <c r="AA40">
        <v>113243</v>
      </c>
      <c r="AB40">
        <v>3417887</v>
      </c>
      <c r="AC40">
        <v>1136853</v>
      </c>
      <c r="AD40">
        <v>280581</v>
      </c>
      <c r="AE40">
        <v>241134</v>
      </c>
      <c r="AF40">
        <v>408475</v>
      </c>
      <c r="AG40">
        <v>91596</v>
      </c>
      <c r="AH40">
        <v>4347648</v>
      </c>
      <c r="AI40">
        <v>2016040</v>
      </c>
      <c r="AJ40">
        <v>1224528</v>
      </c>
      <c r="AK40">
        <v>157451</v>
      </c>
      <c r="AL40">
        <v>123527</v>
      </c>
      <c r="AM40">
        <v>28651</v>
      </c>
      <c r="AN40">
        <v>299976</v>
      </c>
      <c r="AO40">
        <v>38671</v>
      </c>
      <c r="AP40">
        <v>13193</v>
      </c>
      <c r="AQ40">
        <v>16066</v>
      </c>
      <c r="AR40">
        <v>38452</v>
      </c>
      <c r="AS40">
        <v>761907</v>
      </c>
      <c r="AT40">
        <v>143091</v>
      </c>
      <c r="AU40">
        <v>111857</v>
      </c>
      <c r="AV40">
        <v>573648</v>
      </c>
      <c r="AW40">
        <v>119189</v>
      </c>
      <c r="AX40">
        <v>77075</v>
      </c>
      <c r="AY40">
        <v>489410</v>
      </c>
      <c r="AZ40">
        <v>81966</v>
      </c>
      <c r="BA40">
        <v>78437</v>
      </c>
      <c r="BB40">
        <v>43292</v>
      </c>
      <c r="BC40">
        <v>187144</v>
      </c>
      <c r="BD40">
        <v>29608</v>
      </c>
      <c r="BE40">
        <v>298458</v>
      </c>
      <c r="BF40">
        <v>64384</v>
      </c>
      <c r="BG40">
        <v>237539</v>
      </c>
      <c r="BH40">
        <v>52</v>
      </c>
      <c r="BI40">
        <v>7186</v>
      </c>
      <c r="BJ40">
        <v>74532</v>
      </c>
      <c r="BK40">
        <v>31702</v>
      </c>
      <c r="BL40">
        <v>61752</v>
      </c>
      <c r="BM40">
        <v>1433865</v>
      </c>
      <c r="BN40">
        <v>35665</v>
      </c>
      <c r="BO40">
        <v>7713634</v>
      </c>
      <c r="BP40">
        <v>210891</v>
      </c>
    </row>
    <row r="41" spans="1:68" x14ac:dyDescent="0.25">
      <c r="B41" t="s">
        <v>379</v>
      </c>
      <c r="C41">
        <v>980</v>
      </c>
      <c r="D41">
        <v>982</v>
      </c>
      <c r="E41">
        <v>1001</v>
      </c>
      <c r="F41">
        <v>1010</v>
      </c>
      <c r="G41">
        <v>994</v>
      </c>
      <c r="H41">
        <v>1017</v>
      </c>
      <c r="I41">
        <v>1059</v>
      </c>
      <c r="J41">
        <v>1066</v>
      </c>
      <c r="K41">
        <v>1114</v>
      </c>
      <c r="L41">
        <v>1130</v>
      </c>
      <c r="M41">
        <v>1114</v>
      </c>
      <c r="N41">
        <v>1114</v>
      </c>
      <c r="O41">
        <v>1150</v>
      </c>
      <c r="P41">
        <v>1178</v>
      </c>
      <c r="Q41">
        <v>1224</v>
      </c>
      <c r="R41">
        <v>1257</v>
      </c>
      <c r="S41">
        <v>1275</v>
      </c>
      <c r="T41">
        <v>1275</v>
      </c>
      <c r="U41">
        <v>1278</v>
      </c>
      <c r="V41">
        <v>1280</v>
      </c>
      <c r="W41">
        <v>1282</v>
      </c>
      <c r="X41">
        <v>1304</v>
      </c>
      <c r="Y41">
        <v>1313</v>
      </c>
      <c r="Z41">
        <v>1322</v>
      </c>
      <c r="AA41">
        <v>1337</v>
      </c>
      <c r="AB41">
        <v>1360</v>
      </c>
      <c r="AC41">
        <v>1368</v>
      </c>
      <c r="AD41">
        <v>1371</v>
      </c>
      <c r="AE41">
        <v>1368</v>
      </c>
      <c r="AF41">
        <v>1393</v>
      </c>
      <c r="AG41">
        <v>1478</v>
      </c>
      <c r="AH41">
        <v>1495</v>
      </c>
      <c r="AI41">
        <v>1495</v>
      </c>
      <c r="AJ41">
        <v>1525</v>
      </c>
      <c r="AK41">
        <v>1538</v>
      </c>
      <c r="AL41">
        <v>1566</v>
      </c>
      <c r="AM41">
        <v>1595</v>
      </c>
      <c r="AN41">
        <v>1626</v>
      </c>
      <c r="AO41">
        <v>1630</v>
      </c>
      <c r="AP41">
        <v>1660</v>
      </c>
      <c r="AQ41">
        <v>1673</v>
      </c>
      <c r="AR41">
        <v>1705</v>
      </c>
      <c r="AS41">
        <v>1729</v>
      </c>
      <c r="AT41">
        <v>1771</v>
      </c>
      <c r="AU41">
        <v>1814</v>
      </c>
      <c r="AV41">
        <v>1821</v>
      </c>
      <c r="AW41">
        <v>1873</v>
      </c>
      <c r="AX41">
        <v>1894</v>
      </c>
      <c r="AY41">
        <v>1898</v>
      </c>
      <c r="AZ41">
        <v>1916</v>
      </c>
      <c r="BA41">
        <v>1980</v>
      </c>
      <c r="BB41">
        <v>1995</v>
      </c>
      <c r="BC41">
        <v>2049</v>
      </c>
      <c r="BD41">
        <v>2079</v>
      </c>
      <c r="BE41">
        <v>2090</v>
      </c>
      <c r="BF41">
        <v>2108</v>
      </c>
      <c r="BG41">
        <v>2175</v>
      </c>
      <c r="BH41">
        <v>2219</v>
      </c>
      <c r="BI41">
        <v>2211</v>
      </c>
      <c r="BJ41">
        <v>2217</v>
      </c>
      <c r="BK41">
        <v>2241</v>
      </c>
      <c r="BL41">
        <v>2245</v>
      </c>
      <c r="BM41">
        <v>2384</v>
      </c>
      <c r="BN41">
        <v>2540</v>
      </c>
      <c r="BO41">
        <v>2636</v>
      </c>
      <c r="BP41">
        <v>3000</v>
      </c>
    </row>
    <row r="42" spans="1:68" x14ac:dyDescent="0.25">
      <c r="A42" t="s">
        <v>87</v>
      </c>
      <c r="B42" t="s">
        <v>69</v>
      </c>
      <c r="C42">
        <v>651394</v>
      </c>
      <c r="D42">
        <v>294681</v>
      </c>
      <c r="E42">
        <v>59939</v>
      </c>
      <c r="F42">
        <v>105635</v>
      </c>
      <c r="G42">
        <v>21297</v>
      </c>
      <c r="H42">
        <v>5201</v>
      </c>
      <c r="I42">
        <v>10819</v>
      </c>
      <c r="J42">
        <v>148820</v>
      </c>
      <c r="K42">
        <v>137577</v>
      </c>
      <c r="L42">
        <v>127293</v>
      </c>
      <c r="M42">
        <v>137595</v>
      </c>
      <c r="N42">
        <v>913891</v>
      </c>
      <c r="O42">
        <v>694539</v>
      </c>
      <c r="P42">
        <v>28458</v>
      </c>
      <c r="Q42">
        <v>121676</v>
      </c>
      <c r="R42">
        <v>9700</v>
      </c>
      <c r="S42">
        <v>167432</v>
      </c>
      <c r="T42">
        <v>260278</v>
      </c>
      <c r="U42">
        <v>122117</v>
      </c>
      <c r="V42">
        <v>26214</v>
      </c>
      <c r="W42">
        <v>59533</v>
      </c>
      <c r="X42">
        <v>204255</v>
      </c>
      <c r="Y42">
        <v>373912</v>
      </c>
      <c r="Z42">
        <v>311671</v>
      </c>
      <c r="AA42">
        <v>311671</v>
      </c>
      <c r="AB42">
        <v>5579159</v>
      </c>
      <c r="AC42">
        <v>836357</v>
      </c>
      <c r="AD42">
        <v>44068</v>
      </c>
      <c r="AE42">
        <v>175636</v>
      </c>
      <c r="AF42">
        <v>267562</v>
      </c>
      <c r="AG42">
        <v>76432</v>
      </c>
      <c r="AH42">
        <v>3276952</v>
      </c>
      <c r="AI42">
        <v>1447369</v>
      </c>
      <c r="AJ42">
        <v>1363254</v>
      </c>
      <c r="AK42">
        <v>164537</v>
      </c>
      <c r="AL42">
        <v>121570</v>
      </c>
      <c r="AM42">
        <v>82211</v>
      </c>
      <c r="AN42">
        <v>386699</v>
      </c>
      <c r="AO42">
        <v>26622</v>
      </c>
      <c r="AP42">
        <v>29126</v>
      </c>
      <c r="AQ42">
        <v>16187</v>
      </c>
      <c r="AR42">
        <v>146362</v>
      </c>
      <c r="AS42">
        <v>643534</v>
      </c>
      <c r="AT42">
        <v>269017</v>
      </c>
      <c r="AU42">
        <v>134329</v>
      </c>
      <c r="AV42">
        <v>377570</v>
      </c>
      <c r="AW42">
        <v>90564</v>
      </c>
      <c r="AX42">
        <v>237313</v>
      </c>
      <c r="AY42">
        <v>335488</v>
      </c>
      <c r="AZ42">
        <v>53418</v>
      </c>
      <c r="BA42">
        <v>227057</v>
      </c>
      <c r="BB42">
        <v>42987</v>
      </c>
      <c r="BC42">
        <v>181348</v>
      </c>
      <c r="BD42">
        <v>27642</v>
      </c>
      <c r="BE42">
        <v>372187</v>
      </c>
      <c r="BF42">
        <v>46876</v>
      </c>
      <c r="BG42">
        <v>187952</v>
      </c>
      <c r="BH42">
        <v>3763</v>
      </c>
      <c r="BI42">
        <v>7321</v>
      </c>
      <c r="BJ42">
        <v>82225</v>
      </c>
      <c r="BK42">
        <v>38635</v>
      </c>
      <c r="BL42">
        <v>59221</v>
      </c>
      <c r="BM42">
        <v>1839978</v>
      </c>
      <c r="BN42">
        <v>25883</v>
      </c>
      <c r="BO42">
        <v>5632068</v>
      </c>
      <c r="BP42">
        <v>162146</v>
      </c>
    </row>
    <row r="43" spans="1:68" x14ac:dyDescent="0.25">
      <c r="B43" t="s">
        <v>379</v>
      </c>
      <c r="C43">
        <v>982</v>
      </c>
      <c r="D43">
        <v>983</v>
      </c>
      <c r="E43">
        <v>1001</v>
      </c>
      <c r="F43">
        <v>1010</v>
      </c>
      <c r="G43">
        <v>1013</v>
      </c>
      <c r="H43">
        <v>1017</v>
      </c>
      <c r="I43">
        <v>1059</v>
      </c>
      <c r="J43">
        <v>1066</v>
      </c>
      <c r="K43">
        <v>1114</v>
      </c>
      <c r="L43">
        <v>1130</v>
      </c>
      <c r="M43">
        <v>1114</v>
      </c>
      <c r="N43">
        <v>1114</v>
      </c>
      <c r="O43">
        <v>1151</v>
      </c>
      <c r="P43">
        <v>1178</v>
      </c>
      <c r="Q43">
        <v>1224</v>
      </c>
      <c r="R43">
        <v>1257</v>
      </c>
      <c r="S43">
        <v>1275</v>
      </c>
      <c r="T43">
        <v>1275</v>
      </c>
      <c r="U43">
        <v>1278</v>
      </c>
      <c r="V43">
        <v>1280</v>
      </c>
      <c r="W43">
        <v>1282</v>
      </c>
      <c r="X43">
        <v>1304</v>
      </c>
      <c r="Y43">
        <v>1313</v>
      </c>
      <c r="Z43">
        <v>1322</v>
      </c>
      <c r="AA43">
        <v>1322</v>
      </c>
      <c r="AB43">
        <v>1361</v>
      </c>
      <c r="AC43">
        <v>1368</v>
      </c>
      <c r="AD43">
        <v>1371</v>
      </c>
      <c r="AE43">
        <v>1368</v>
      </c>
      <c r="AF43">
        <v>1393</v>
      </c>
      <c r="AG43">
        <v>1478</v>
      </c>
      <c r="AH43">
        <v>1495</v>
      </c>
      <c r="AI43">
        <v>1495</v>
      </c>
      <c r="AJ43">
        <v>1525</v>
      </c>
      <c r="AK43">
        <v>1538</v>
      </c>
      <c r="AL43">
        <v>1566</v>
      </c>
      <c r="AM43">
        <v>1595</v>
      </c>
      <c r="AN43">
        <v>1626</v>
      </c>
      <c r="AO43">
        <v>1630</v>
      </c>
      <c r="AP43">
        <v>1660</v>
      </c>
      <c r="AQ43">
        <v>1673</v>
      </c>
      <c r="AR43">
        <v>1705</v>
      </c>
      <c r="AS43">
        <v>1729</v>
      </c>
      <c r="AT43">
        <v>1771</v>
      </c>
      <c r="AU43">
        <v>1814</v>
      </c>
      <c r="AV43">
        <v>1821</v>
      </c>
      <c r="AW43">
        <v>1873</v>
      </c>
      <c r="AX43">
        <v>1894</v>
      </c>
      <c r="AY43">
        <v>1898</v>
      </c>
      <c r="AZ43">
        <v>1917</v>
      </c>
      <c r="BA43">
        <v>1980</v>
      </c>
      <c r="BB43">
        <v>1995</v>
      </c>
      <c r="BC43">
        <v>2049</v>
      </c>
      <c r="BD43">
        <v>2079</v>
      </c>
      <c r="BE43">
        <v>2090</v>
      </c>
      <c r="BF43">
        <v>2108</v>
      </c>
      <c r="BG43">
        <v>2175</v>
      </c>
      <c r="BH43">
        <v>2196</v>
      </c>
      <c r="BI43">
        <v>2212</v>
      </c>
      <c r="BJ43">
        <v>2217</v>
      </c>
      <c r="BK43">
        <v>2241</v>
      </c>
      <c r="BL43">
        <v>2245</v>
      </c>
      <c r="BM43">
        <v>2385</v>
      </c>
      <c r="BN43">
        <v>2540</v>
      </c>
      <c r="BO43">
        <v>2635</v>
      </c>
      <c r="BP43">
        <v>3000</v>
      </c>
    </row>
    <row r="44" spans="1:68" x14ac:dyDescent="0.25">
      <c r="A44" t="s">
        <v>88</v>
      </c>
      <c r="B44" t="s">
        <v>69</v>
      </c>
      <c r="C44">
        <v>653810</v>
      </c>
      <c r="D44">
        <v>287742</v>
      </c>
      <c r="E44">
        <v>72218</v>
      </c>
      <c r="F44">
        <v>104681</v>
      </c>
      <c r="G44">
        <v>44112</v>
      </c>
      <c r="H44">
        <v>5261</v>
      </c>
      <c r="I44">
        <v>17028</v>
      </c>
      <c r="J44">
        <v>142151</v>
      </c>
      <c r="K44">
        <v>292741</v>
      </c>
      <c r="L44">
        <v>131122</v>
      </c>
      <c r="M44">
        <v>292688</v>
      </c>
      <c r="N44">
        <v>1981749</v>
      </c>
      <c r="O44">
        <v>819474</v>
      </c>
      <c r="P44">
        <v>27275</v>
      </c>
      <c r="Q44">
        <v>168714</v>
      </c>
      <c r="R44">
        <v>9751</v>
      </c>
      <c r="S44">
        <v>178561</v>
      </c>
      <c r="T44">
        <v>284084</v>
      </c>
      <c r="U44">
        <v>87042</v>
      </c>
      <c r="V44">
        <v>43295</v>
      </c>
      <c r="W44">
        <v>69413</v>
      </c>
      <c r="X44">
        <v>257091</v>
      </c>
      <c r="Y44">
        <v>413352</v>
      </c>
      <c r="Z44">
        <v>283689</v>
      </c>
      <c r="AA44">
        <v>111047</v>
      </c>
      <c r="AB44">
        <v>3070921</v>
      </c>
      <c r="AC44">
        <v>1202693</v>
      </c>
      <c r="AD44">
        <v>275598</v>
      </c>
      <c r="AE44">
        <v>76052</v>
      </c>
      <c r="AF44">
        <v>419972</v>
      </c>
      <c r="AG44">
        <v>121709</v>
      </c>
      <c r="AH44">
        <v>3500719</v>
      </c>
      <c r="AI44">
        <v>1571077</v>
      </c>
      <c r="AJ44">
        <v>1142491</v>
      </c>
      <c r="AK44">
        <v>95046</v>
      </c>
      <c r="AL44">
        <v>100371</v>
      </c>
      <c r="AM44">
        <v>83565</v>
      </c>
      <c r="AN44">
        <v>296134</v>
      </c>
      <c r="AO44">
        <v>40418</v>
      </c>
      <c r="AP44">
        <v>29613</v>
      </c>
      <c r="AQ44">
        <v>33318</v>
      </c>
      <c r="AR44">
        <v>191869</v>
      </c>
      <c r="AS44">
        <v>732828</v>
      </c>
      <c r="AT44">
        <v>324281</v>
      </c>
      <c r="AU44">
        <v>118607</v>
      </c>
      <c r="AV44">
        <v>373311</v>
      </c>
      <c r="AW44">
        <v>135868</v>
      </c>
      <c r="AX44">
        <v>127458</v>
      </c>
      <c r="AY44">
        <v>623608</v>
      </c>
      <c r="AZ44">
        <v>101993</v>
      </c>
      <c r="BA44">
        <v>118095</v>
      </c>
      <c r="BB44">
        <v>40854</v>
      </c>
      <c r="BC44">
        <v>195090</v>
      </c>
      <c r="BD44">
        <v>44795</v>
      </c>
      <c r="BE44">
        <v>296871</v>
      </c>
      <c r="BF44">
        <v>62061</v>
      </c>
      <c r="BG44">
        <v>413516</v>
      </c>
      <c r="BH44">
        <v>27860</v>
      </c>
      <c r="BI44">
        <v>8365</v>
      </c>
      <c r="BJ44">
        <v>92230</v>
      </c>
      <c r="BK44">
        <v>38679</v>
      </c>
      <c r="BL44">
        <v>61883</v>
      </c>
      <c r="BM44">
        <v>1443124</v>
      </c>
      <c r="BN44">
        <v>35259</v>
      </c>
      <c r="BO44">
        <v>7718794</v>
      </c>
      <c r="BP44">
        <v>242682</v>
      </c>
    </row>
    <row r="45" spans="1:68" x14ac:dyDescent="0.25">
      <c r="B45" t="s">
        <v>379</v>
      </c>
      <c r="C45">
        <v>981</v>
      </c>
      <c r="D45">
        <v>983</v>
      </c>
      <c r="E45">
        <v>1001</v>
      </c>
      <c r="F45">
        <v>1010</v>
      </c>
      <c r="G45">
        <v>995</v>
      </c>
      <c r="H45">
        <v>1017</v>
      </c>
      <c r="I45">
        <v>1059</v>
      </c>
      <c r="J45">
        <v>1066</v>
      </c>
      <c r="K45">
        <v>1114</v>
      </c>
      <c r="L45">
        <v>1130</v>
      </c>
      <c r="M45">
        <v>1114</v>
      </c>
      <c r="N45">
        <v>1114</v>
      </c>
      <c r="O45">
        <v>1151</v>
      </c>
      <c r="P45">
        <v>1178</v>
      </c>
      <c r="Q45">
        <v>1224</v>
      </c>
      <c r="R45">
        <v>1257</v>
      </c>
      <c r="S45">
        <v>1275</v>
      </c>
      <c r="T45">
        <v>1275</v>
      </c>
      <c r="U45">
        <v>1278</v>
      </c>
      <c r="V45">
        <v>1280</v>
      </c>
      <c r="W45">
        <v>1282</v>
      </c>
      <c r="X45">
        <v>1304</v>
      </c>
      <c r="Y45">
        <v>1313</v>
      </c>
      <c r="Z45">
        <v>1322</v>
      </c>
      <c r="AA45">
        <v>1337</v>
      </c>
      <c r="AB45">
        <v>1360</v>
      </c>
      <c r="AC45">
        <v>1368</v>
      </c>
      <c r="AD45">
        <v>1371</v>
      </c>
      <c r="AE45">
        <v>1379</v>
      </c>
      <c r="AF45">
        <v>1393</v>
      </c>
      <c r="AG45">
        <v>1478</v>
      </c>
      <c r="AH45">
        <v>1495</v>
      </c>
      <c r="AI45">
        <v>1495</v>
      </c>
      <c r="AJ45">
        <v>1525</v>
      </c>
      <c r="AK45">
        <v>1538</v>
      </c>
      <c r="AL45">
        <v>1566</v>
      </c>
      <c r="AM45">
        <v>1595</v>
      </c>
      <c r="AN45">
        <v>1626</v>
      </c>
      <c r="AO45">
        <v>1630</v>
      </c>
      <c r="AP45">
        <v>1660</v>
      </c>
      <c r="AQ45">
        <v>1673</v>
      </c>
      <c r="AR45">
        <v>1706</v>
      </c>
      <c r="AS45">
        <v>1729</v>
      </c>
      <c r="AT45">
        <v>1771</v>
      </c>
      <c r="AU45">
        <v>1814</v>
      </c>
      <c r="AV45">
        <v>1821</v>
      </c>
      <c r="AW45">
        <v>1874</v>
      </c>
      <c r="AX45">
        <v>1894</v>
      </c>
      <c r="AY45">
        <v>1898</v>
      </c>
      <c r="AZ45">
        <v>1917</v>
      </c>
      <c r="BA45">
        <v>1980</v>
      </c>
      <c r="BB45">
        <v>1995</v>
      </c>
      <c r="BC45">
        <v>2049</v>
      </c>
      <c r="BD45">
        <v>2079</v>
      </c>
      <c r="BE45">
        <v>2090</v>
      </c>
      <c r="BF45">
        <v>2108</v>
      </c>
      <c r="BG45">
        <v>2175</v>
      </c>
      <c r="BH45">
        <v>2196</v>
      </c>
      <c r="BI45">
        <v>2211</v>
      </c>
      <c r="BJ45">
        <v>2218</v>
      </c>
      <c r="BK45">
        <v>2241</v>
      </c>
      <c r="BL45">
        <v>2245</v>
      </c>
      <c r="BM45">
        <v>2384</v>
      </c>
      <c r="BN45">
        <v>2540</v>
      </c>
      <c r="BO45">
        <v>2636</v>
      </c>
      <c r="BP45">
        <v>2999</v>
      </c>
    </row>
    <row r="46" spans="1:68" x14ac:dyDescent="0.25">
      <c r="A46" t="s">
        <v>89</v>
      </c>
      <c r="B46" t="s">
        <v>69</v>
      </c>
      <c r="C46">
        <v>663169</v>
      </c>
      <c r="D46">
        <v>293034</v>
      </c>
      <c r="E46">
        <v>61801</v>
      </c>
      <c r="F46">
        <v>101628</v>
      </c>
      <c r="G46">
        <v>17381</v>
      </c>
      <c r="H46">
        <v>5066</v>
      </c>
      <c r="I46">
        <v>10286</v>
      </c>
      <c r="J46">
        <v>141371</v>
      </c>
      <c r="K46">
        <v>134673</v>
      </c>
      <c r="L46">
        <v>136345</v>
      </c>
      <c r="M46">
        <v>134732</v>
      </c>
      <c r="N46">
        <v>897791</v>
      </c>
      <c r="O46">
        <v>965257</v>
      </c>
      <c r="P46">
        <v>25683</v>
      </c>
      <c r="Q46">
        <v>125116</v>
      </c>
      <c r="R46">
        <v>8880</v>
      </c>
      <c r="S46">
        <v>108698</v>
      </c>
      <c r="T46">
        <v>169794</v>
      </c>
      <c r="U46">
        <v>72714</v>
      </c>
      <c r="V46">
        <v>28579</v>
      </c>
      <c r="W46">
        <v>56553</v>
      </c>
      <c r="X46">
        <v>198159</v>
      </c>
      <c r="Y46">
        <v>429695</v>
      </c>
      <c r="Z46">
        <v>217512</v>
      </c>
      <c r="AA46">
        <v>101903</v>
      </c>
      <c r="AB46">
        <v>2710589</v>
      </c>
      <c r="AC46">
        <v>1036069</v>
      </c>
      <c r="AD46">
        <v>267900</v>
      </c>
      <c r="AE46">
        <v>220105</v>
      </c>
      <c r="AF46">
        <v>363768</v>
      </c>
      <c r="AG46">
        <v>95186</v>
      </c>
      <c r="AH46">
        <v>3346950</v>
      </c>
      <c r="AI46">
        <v>1493340</v>
      </c>
      <c r="AJ46">
        <v>991076</v>
      </c>
      <c r="AK46">
        <v>87498</v>
      </c>
      <c r="AL46">
        <v>101139</v>
      </c>
      <c r="AM46">
        <v>70473</v>
      </c>
      <c r="AN46">
        <v>257522</v>
      </c>
      <c r="AO46">
        <v>34366</v>
      </c>
      <c r="AP46">
        <v>24893</v>
      </c>
      <c r="AQ46">
        <v>29066</v>
      </c>
      <c r="AR46">
        <v>123438</v>
      </c>
      <c r="AS46">
        <v>650156</v>
      </c>
      <c r="AT46">
        <v>253149</v>
      </c>
      <c r="AU46">
        <v>95032</v>
      </c>
      <c r="AV46">
        <v>369536</v>
      </c>
      <c r="AW46">
        <v>78214</v>
      </c>
      <c r="AX46">
        <v>185514</v>
      </c>
      <c r="AY46">
        <v>365564</v>
      </c>
      <c r="AZ46">
        <v>59955</v>
      </c>
      <c r="BA46">
        <v>180531</v>
      </c>
      <c r="BB46">
        <v>37109</v>
      </c>
      <c r="BC46">
        <v>201488</v>
      </c>
      <c r="BD46">
        <v>28151</v>
      </c>
      <c r="BE46">
        <v>246248</v>
      </c>
      <c r="BF46">
        <v>46229</v>
      </c>
      <c r="BG46">
        <v>112296</v>
      </c>
      <c r="BH46">
        <v>24924</v>
      </c>
      <c r="BI46">
        <v>8242</v>
      </c>
      <c r="BJ46">
        <v>96714</v>
      </c>
      <c r="BK46">
        <v>33525</v>
      </c>
      <c r="BL46">
        <v>61896</v>
      </c>
      <c r="BM46">
        <v>1208848</v>
      </c>
      <c r="BN46">
        <v>30130</v>
      </c>
      <c r="BO46">
        <v>6541438</v>
      </c>
      <c r="BP46">
        <v>163163</v>
      </c>
    </row>
    <row r="47" spans="1:68" x14ac:dyDescent="0.25">
      <c r="B47" t="s">
        <v>379</v>
      </c>
      <c r="C47">
        <v>980</v>
      </c>
      <c r="D47">
        <v>982</v>
      </c>
      <c r="E47">
        <v>1001</v>
      </c>
      <c r="F47">
        <v>1010</v>
      </c>
      <c r="G47">
        <v>1012</v>
      </c>
      <c r="H47">
        <v>1017</v>
      </c>
      <c r="I47">
        <v>1059</v>
      </c>
      <c r="J47">
        <v>1066</v>
      </c>
      <c r="K47">
        <v>1114</v>
      </c>
      <c r="L47">
        <v>1130</v>
      </c>
      <c r="M47">
        <v>1114</v>
      </c>
      <c r="N47">
        <v>1114</v>
      </c>
      <c r="O47">
        <v>1151</v>
      </c>
      <c r="P47">
        <v>1178</v>
      </c>
      <c r="Q47">
        <v>1224</v>
      </c>
      <c r="R47">
        <v>1257</v>
      </c>
      <c r="S47">
        <v>1275</v>
      </c>
      <c r="T47">
        <v>1275</v>
      </c>
      <c r="U47">
        <v>1278</v>
      </c>
      <c r="V47">
        <v>1280</v>
      </c>
      <c r="W47">
        <v>1282</v>
      </c>
      <c r="X47">
        <v>1304</v>
      </c>
      <c r="Y47">
        <v>1313</v>
      </c>
      <c r="Z47">
        <v>1322</v>
      </c>
      <c r="AA47">
        <v>1337</v>
      </c>
      <c r="AB47">
        <v>1360</v>
      </c>
      <c r="AC47">
        <v>1368</v>
      </c>
      <c r="AD47">
        <v>1371</v>
      </c>
      <c r="AE47">
        <v>1368</v>
      </c>
      <c r="AF47">
        <v>1393</v>
      </c>
      <c r="AG47">
        <v>1478</v>
      </c>
      <c r="AH47">
        <v>1495</v>
      </c>
      <c r="AI47">
        <v>1495</v>
      </c>
      <c r="AJ47">
        <v>1525</v>
      </c>
      <c r="AK47">
        <v>1538</v>
      </c>
      <c r="AL47">
        <v>1566</v>
      </c>
      <c r="AM47">
        <v>1595</v>
      </c>
      <c r="AN47">
        <v>1626</v>
      </c>
      <c r="AO47">
        <v>1630</v>
      </c>
      <c r="AP47">
        <v>1660</v>
      </c>
      <c r="AQ47">
        <v>1673</v>
      </c>
      <c r="AR47">
        <v>1705</v>
      </c>
      <c r="AS47">
        <v>1729</v>
      </c>
      <c r="AT47">
        <v>1771</v>
      </c>
      <c r="AU47">
        <v>1814</v>
      </c>
      <c r="AV47">
        <v>1821</v>
      </c>
      <c r="AW47">
        <v>1873</v>
      </c>
      <c r="AX47">
        <v>1894</v>
      </c>
      <c r="AY47">
        <v>1898</v>
      </c>
      <c r="AZ47">
        <v>1917</v>
      </c>
      <c r="BA47">
        <v>1980</v>
      </c>
      <c r="BB47">
        <v>1995</v>
      </c>
      <c r="BC47">
        <v>2049</v>
      </c>
      <c r="BD47">
        <v>2079</v>
      </c>
      <c r="BE47">
        <v>2090</v>
      </c>
      <c r="BF47">
        <v>2108</v>
      </c>
      <c r="BG47">
        <v>2175</v>
      </c>
      <c r="BH47">
        <v>2196</v>
      </c>
      <c r="BI47">
        <v>2211</v>
      </c>
      <c r="BJ47">
        <v>2218</v>
      </c>
      <c r="BK47">
        <v>2241</v>
      </c>
      <c r="BL47">
        <v>2245</v>
      </c>
      <c r="BM47">
        <v>2384</v>
      </c>
      <c r="BN47">
        <v>2540</v>
      </c>
      <c r="BO47">
        <v>2635</v>
      </c>
      <c r="BP47">
        <v>3000</v>
      </c>
    </row>
    <row r="48" spans="1:68" x14ac:dyDescent="0.25">
      <c r="A48" t="s">
        <v>90</v>
      </c>
      <c r="B48" t="s">
        <v>69</v>
      </c>
      <c r="C48">
        <v>644920</v>
      </c>
      <c r="D48">
        <v>312459</v>
      </c>
      <c r="E48">
        <v>83376</v>
      </c>
      <c r="F48">
        <v>107513</v>
      </c>
      <c r="G48">
        <v>61445</v>
      </c>
      <c r="H48">
        <v>5529</v>
      </c>
      <c r="I48">
        <v>147250</v>
      </c>
      <c r="J48">
        <v>147250</v>
      </c>
      <c r="K48">
        <v>109762</v>
      </c>
      <c r="L48">
        <v>136266</v>
      </c>
      <c r="M48">
        <v>109762</v>
      </c>
      <c r="N48">
        <v>724781</v>
      </c>
      <c r="O48">
        <v>1471773</v>
      </c>
      <c r="P48">
        <v>23583</v>
      </c>
      <c r="Q48">
        <v>99433</v>
      </c>
      <c r="R48">
        <v>8759</v>
      </c>
      <c r="S48">
        <v>138884</v>
      </c>
      <c r="T48">
        <v>226330</v>
      </c>
      <c r="U48">
        <v>109255</v>
      </c>
      <c r="V48">
        <v>23308</v>
      </c>
      <c r="W48">
        <v>66687</v>
      </c>
      <c r="X48">
        <v>271471</v>
      </c>
      <c r="Y48">
        <v>499639</v>
      </c>
      <c r="Z48">
        <v>272673</v>
      </c>
      <c r="AA48">
        <v>272673</v>
      </c>
      <c r="AB48">
        <v>4440955</v>
      </c>
      <c r="AC48">
        <v>681096</v>
      </c>
      <c r="AD48">
        <v>53479</v>
      </c>
      <c r="AE48">
        <v>143671</v>
      </c>
      <c r="AF48">
        <v>225630</v>
      </c>
      <c r="AG48">
        <v>4249</v>
      </c>
      <c r="AH48">
        <v>3380529</v>
      </c>
      <c r="AI48">
        <v>1507191</v>
      </c>
      <c r="AJ48">
        <v>1010871</v>
      </c>
      <c r="AK48">
        <v>101119</v>
      </c>
      <c r="AL48">
        <v>97559</v>
      </c>
      <c r="AM48">
        <v>72299</v>
      </c>
      <c r="AN48">
        <v>328064</v>
      </c>
      <c r="AO48">
        <v>23626</v>
      </c>
      <c r="AP48">
        <v>24056</v>
      </c>
      <c r="AQ48">
        <v>24797</v>
      </c>
      <c r="AR48">
        <v>109387</v>
      </c>
      <c r="AS48">
        <v>603339</v>
      </c>
      <c r="AT48">
        <v>217732</v>
      </c>
      <c r="AU48">
        <v>102053</v>
      </c>
      <c r="AV48">
        <v>288163</v>
      </c>
      <c r="AW48">
        <v>114935</v>
      </c>
      <c r="AX48">
        <v>383585</v>
      </c>
      <c r="AY48">
        <v>487726</v>
      </c>
      <c r="AZ48">
        <v>76740</v>
      </c>
      <c r="BA48">
        <v>369949</v>
      </c>
      <c r="BB48">
        <v>31877</v>
      </c>
      <c r="BC48">
        <v>196421</v>
      </c>
      <c r="BD48">
        <v>23978</v>
      </c>
      <c r="BE48">
        <v>286404</v>
      </c>
      <c r="BF48">
        <v>34301</v>
      </c>
      <c r="BG48">
        <v>103742</v>
      </c>
      <c r="BH48">
        <v>16913</v>
      </c>
      <c r="BI48">
        <v>9821</v>
      </c>
      <c r="BJ48">
        <v>99743</v>
      </c>
      <c r="BK48">
        <v>39666</v>
      </c>
      <c r="BL48">
        <v>61371</v>
      </c>
      <c r="BM48">
        <v>1426803</v>
      </c>
      <c r="BN48">
        <v>20301</v>
      </c>
      <c r="BO48">
        <v>5037129</v>
      </c>
      <c r="BP48">
        <v>173765</v>
      </c>
    </row>
    <row r="49" spans="1:68" x14ac:dyDescent="0.25">
      <c r="B49" t="s">
        <v>379</v>
      </c>
      <c r="C49">
        <v>981</v>
      </c>
      <c r="D49">
        <v>983</v>
      </c>
      <c r="E49">
        <v>1001</v>
      </c>
      <c r="F49">
        <v>1010</v>
      </c>
      <c r="G49">
        <v>995</v>
      </c>
      <c r="H49">
        <v>1018</v>
      </c>
      <c r="I49">
        <v>1066</v>
      </c>
      <c r="J49">
        <v>1066</v>
      </c>
      <c r="K49">
        <v>1114</v>
      </c>
      <c r="L49">
        <v>1130</v>
      </c>
      <c r="M49">
        <v>1114</v>
      </c>
      <c r="N49">
        <v>1114</v>
      </c>
      <c r="O49">
        <v>1151</v>
      </c>
      <c r="P49">
        <v>1178</v>
      </c>
      <c r="Q49">
        <v>1224</v>
      </c>
      <c r="R49">
        <v>1256</v>
      </c>
      <c r="S49">
        <v>1275</v>
      </c>
      <c r="T49">
        <v>1275</v>
      </c>
      <c r="U49">
        <v>1278</v>
      </c>
      <c r="V49">
        <v>1280</v>
      </c>
      <c r="W49">
        <v>1282</v>
      </c>
      <c r="X49">
        <v>1304</v>
      </c>
      <c r="Y49">
        <v>1313</v>
      </c>
      <c r="Z49">
        <v>1322</v>
      </c>
      <c r="AA49">
        <v>1322</v>
      </c>
      <c r="AB49">
        <v>1360</v>
      </c>
      <c r="AC49">
        <v>1368</v>
      </c>
      <c r="AD49">
        <v>1371</v>
      </c>
      <c r="AE49">
        <v>1368</v>
      </c>
      <c r="AF49">
        <v>1393</v>
      </c>
      <c r="AG49">
        <v>1455</v>
      </c>
      <c r="AH49">
        <v>1495</v>
      </c>
      <c r="AI49">
        <v>1495</v>
      </c>
      <c r="AJ49">
        <v>1525</v>
      </c>
      <c r="AK49">
        <v>1538</v>
      </c>
      <c r="AL49">
        <v>1566</v>
      </c>
      <c r="AM49">
        <v>1595</v>
      </c>
      <c r="AN49">
        <v>1626</v>
      </c>
      <c r="AO49">
        <v>1630</v>
      </c>
      <c r="AP49">
        <v>1661</v>
      </c>
      <c r="AQ49">
        <v>1673</v>
      </c>
      <c r="AR49">
        <v>1705</v>
      </c>
      <c r="AS49">
        <v>1729</v>
      </c>
      <c r="AT49">
        <v>1771</v>
      </c>
      <c r="AU49">
        <v>1814</v>
      </c>
      <c r="AV49">
        <v>1821</v>
      </c>
      <c r="AW49">
        <v>1874</v>
      </c>
      <c r="AX49">
        <v>1894</v>
      </c>
      <c r="AY49">
        <v>1898</v>
      </c>
      <c r="AZ49">
        <v>1917</v>
      </c>
      <c r="BA49">
        <v>1980</v>
      </c>
      <c r="BB49">
        <v>1995</v>
      </c>
      <c r="BC49">
        <v>2049</v>
      </c>
      <c r="BD49">
        <v>2080</v>
      </c>
      <c r="BE49">
        <v>2090</v>
      </c>
      <c r="BF49">
        <v>2108</v>
      </c>
      <c r="BG49">
        <v>2175</v>
      </c>
      <c r="BH49">
        <v>2196</v>
      </c>
      <c r="BI49">
        <v>2211</v>
      </c>
      <c r="BJ49">
        <v>2218</v>
      </c>
      <c r="BK49">
        <v>2241</v>
      </c>
      <c r="BL49">
        <v>2245</v>
      </c>
      <c r="BM49">
        <v>2385</v>
      </c>
      <c r="BN49">
        <v>2540</v>
      </c>
      <c r="BO49">
        <v>2635</v>
      </c>
      <c r="BP49">
        <v>3000</v>
      </c>
    </row>
    <row r="50" spans="1:68" x14ac:dyDescent="0.25">
      <c r="A50" t="s">
        <v>91</v>
      </c>
      <c r="B50" t="s">
        <v>69</v>
      </c>
      <c r="C50">
        <v>660840</v>
      </c>
      <c r="D50">
        <v>229278</v>
      </c>
      <c r="E50">
        <v>55421</v>
      </c>
      <c r="F50">
        <v>107059</v>
      </c>
      <c r="G50">
        <v>123793</v>
      </c>
      <c r="H50">
        <v>5073</v>
      </c>
      <c r="I50">
        <v>9256</v>
      </c>
      <c r="J50">
        <v>158920</v>
      </c>
      <c r="K50">
        <v>139738</v>
      </c>
      <c r="L50">
        <v>132590</v>
      </c>
      <c r="M50">
        <v>139738</v>
      </c>
      <c r="N50">
        <v>927211</v>
      </c>
      <c r="O50">
        <v>854793</v>
      </c>
      <c r="P50">
        <v>28086</v>
      </c>
      <c r="Q50">
        <v>108301</v>
      </c>
      <c r="R50">
        <v>9955</v>
      </c>
      <c r="S50">
        <v>127804</v>
      </c>
      <c r="T50">
        <v>206199</v>
      </c>
      <c r="U50">
        <v>103671</v>
      </c>
      <c r="V50">
        <v>26222</v>
      </c>
      <c r="W50">
        <v>56260</v>
      </c>
      <c r="X50">
        <v>225493</v>
      </c>
      <c r="Y50">
        <v>362200</v>
      </c>
      <c r="Z50">
        <v>325149</v>
      </c>
      <c r="AA50">
        <v>323200</v>
      </c>
      <c r="AB50">
        <v>6369567</v>
      </c>
      <c r="AC50">
        <v>800317</v>
      </c>
      <c r="AD50">
        <v>103478</v>
      </c>
      <c r="AE50">
        <v>169825</v>
      </c>
      <c r="AF50">
        <v>245870</v>
      </c>
      <c r="AG50">
        <v>4122</v>
      </c>
      <c r="AH50">
        <v>4107803</v>
      </c>
      <c r="AI50">
        <v>1892003</v>
      </c>
      <c r="AJ50">
        <v>1152478</v>
      </c>
      <c r="AK50">
        <v>109555</v>
      </c>
      <c r="AL50">
        <v>99203</v>
      </c>
      <c r="AM50">
        <v>72819</v>
      </c>
      <c r="AN50">
        <v>356849</v>
      </c>
      <c r="AO50">
        <v>23969</v>
      </c>
      <c r="AP50">
        <v>26469</v>
      </c>
      <c r="AQ50">
        <v>20784</v>
      </c>
      <c r="AR50">
        <v>98638</v>
      </c>
      <c r="AS50">
        <v>559918</v>
      </c>
      <c r="AT50">
        <v>220239</v>
      </c>
      <c r="AU50">
        <v>121521</v>
      </c>
      <c r="AV50">
        <v>554795</v>
      </c>
      <c r="AW50">
        <v>140898</v>
      </c>
      <c r="AX50">
        <v>351767</v>
      </c>
      <c r="AY50">
        <v>528340</v>
      </c>
      <c r="AZ50">
        <v>82574</v>
      </c>
      <c r="BA50">
        <v>362523</v>
      </c>
      <c r="BB50">
        <v>40916</v>
      </c>
      <c r="BC50">
        <v>207826</v>
      </c>
      <c r="BD50">
        <v>30492</v>
      </c>
      <c r="BE50">
        <v>367921</v>
      </c>
      <c r="BF50">
        <v>43544</v>
      </c>
      <c r="BG50">
        <v>168464</v>
      </c>
      <c r="BH50">
        <v>22898</v>
      </c>
      <c r="BI50">
        <v>11101</v>
      </c>
      <c r="BJ50">
        <v>94052</v>
      </c>
      <c r="BK50">
        <v>41374</v>
      </c>
      <c r="BL50">
        <v>60745</v>
      </c>
      <c r="BM50">
        <v>1622007</v>
      </c>
      <c r="BN50">
        <v>20770</v>
      </c>
      <c r="BO50">
        <v>5181745</v>
      </c>
      <c r="BP50">
        <v>164525</v>
      </c>
    </row>
    <row r="51" spans="1:68" x14ac:dyDescent="0.25">
      <c r="B51" t="s">
        <v>379</v>
      </c>
      <c r="C51">
        <v>982</v>
      </c>
      <c r="D51">
        <v>983</v>
      </c>
      <c r="E51">
        <v>1001</v>
      </c>
      <c r="F51">
        <v>1010</v>
      </c>
      <c r="G51">
        <v>982</v>
      </c>
      <c r="H51">
        <v>1018</v>
      </c>
      <c r="I51">
        <v>1059</v>
      </c>
      <c r="J51">
        <v>1066</v>
      </c>
      <c r="K51">
        <v>1114</v>
      </c>
      <c r="L51">
        <v>1130</v>
      </c>
      <c r="M51">
        <v>1114</v>
      </c>
      <c r="N51">
        <v>1114</v>
      </c>
      <c r="O51">
        <v>1151</v>
      </c>
      <c r="P51">
        <v>1178</v>
      </c>
      <c r="Q51">
        <v>1224</v>
      </c>
      <c r="R51">
        <v>1257</v>
      </c>
      <c r="S51">
        <v>1275</v>
      </c>
      <c r="T51">
        <v>1275</v>
      </c>
      <c r="U51">
        <v>1278</v>
      </c>
      <c r="V51">
        <v>1280</v>
      </c>
      <c r="W51">
        <v>1282</v>
      </c>
      <c r="X51">
        <v>1304</v>
      </c>
      <c r="Y51">
        <v>1313</v>
      </c>
      <c r="Z51">
        <v>1322</v>
      </c>
      <c r="AA51">
        <v>1322</v>
      </c>
      <c r="AB51">
        <v>1361</v>
      </c>
      <c r="AC51">
        <v>1368</v>
      </c>
      <c r="AD51">
        <v>1371</v>
      </c>
      <c r="AE51">
        <v>1368</v>
      </c>
      <c r="AF51">
        <v>1393</v>
      </c>
      <c r="AG51">
        <v>1455</v>
      </c>
      <c r="AH51">
        <v>1495</v>
      </c>
      <c r="AI51">
        <v>1495</v>
      </c>
      <c r="AJ51">
        <v>1525</v>
      </c>
      <c r="AK51">
        <v>1538</v>
      </c>
      <c r="AL51">
        <v>1566</v>
      </c>
      <c r="AM51">
        <v>1595</v>
      </c>
      <c r="AN51">
        <v>1626</v>
      </c>
      <c r="AO51">
        <v>1630</v>
      </c>
      <c r="AP51">
        <v>1660</v>
      </c>
      <c r="AQ51">
        <v>1673</v>
      </c>
      <c r="AR51">
        <v>1705</v>
      </c>
      <c r="AS51">
        <v>1729</v>
      </c>
      <c r="AT51">
        <v>1771</v>
      </c>
      <c r="AU51">
        <v>1814</v>
      </c>
      <c r="AV51">
        <v>1821</v>
      </c>
      <c r="AW51">
        <v>1873</v>
      </c>
      <c r="AX51">
        <v>1894</v>
      </c>
      <c r="AY51">
        <v>1898</v>
      </c>
      <c r="AZ51">
        <v>1916</v>
      </c>
      <c r="BA51">
        <v>1980</v>
      </c>
      <c r="BB51">
        <v>1995</v>
      </c>
      <c r="BC51">
        <v>2049</v>
      </c>
      <c r="BD51">
        <v>2079</v>
      </c>
      <c r="BE51">
        <v>2090</v>
      </c>
      <c r="BF51">
        <v>2107</v>
      </c>
      <c r="BG51">
        <v>2175</v>
      </c>
      <c r="BH51">
        <v>2196</v>
      </c>
      <c r="BI51">
        <v>2212</v>
      </c>
      <c r="BJ51">
        <v>2217</v>
      </c>
      <c r="BK51">
        <v>2241</v>
      </c>
      <c r="BL51">
        <v>2244</v>
      </c>
      <c r="BM51">
        <v>2384</v>
      </c>
      <c r="BN51">
        <v>2540</v>
      </c>
      <c r="BO51">
        <v>2635</v>
      </c>
      <c r="BP51">
        <v>3000</v>
      </c>
    </row>
    <row r="52" spans="1:68" x14ac:dyDescent="0.25">
      <c r="A52" t="s">
        <v>92</v>
      </c>
      <c r="B52" t="s">
        <v>69</v>
      </c>
      <c r="C52">
        <v>670449</v>
      </c>
      <c r="D52">
        <v>284913</v>
      </c>
      <c r="E52">
        <v>75847</v>
      </c>
      <c r="F52">
        <v>108573</v>
      </c>
      <c r="G52">
        <v>32928</v>
      </c>
      <c r="H52">
        <v>5700</v>
      </c>
      <c r="I52">
        <v>13324</v>
      </c>
      <c r="J52">
        <v>161011</v>
      </c>
      <c r="K52">
        <v>256651</v>
      </c>
      <c r="L52">
        <v>140349</v>
      </c>
      <c r="M52">
        <v>256651</v>
      </c>
      <c r="N52">
        <v>1705682</v>
      </c>
      <c r="O52">
        <v>710329</v>
      </c>
      <c r="P52">
        <v>31873</v>
      </c>
      <c r="Q52">
        <v>178738</v>
      </c>
      <c r="R52">
        <v>9350</v>
      </c>
      <c r="S52">
        <v>202421</v>
      </c>
      <c r="T52">
        <v>321051</v>
      </c>
      <c r="U52">
        <v>60359</v>
      </c>
      <c r="V52">
        <v>42416</v>
      </c>
      <c r="W52">
        <v>68123</v>
      </c>
      <c r="X52">
        <v>257184</v>
      </c>
      <c r="Y52">
        <v>439323</v>
      </c>
      <c r="Z52">
        <v>271710</v>
      </c>
      <c r="AA52">
        <v>138132</v>
      </c>
      <c r="AB52">
        <v>3053236</v>
      </c>
      <c r="AC52">
        <v>1227093</v>
      </c>
      <c r="AD52">
        <v>244376</v>
      </c>
      <c r="AE52">
        <v>83160</v>
      </c>
      <c r="AF52">
        <v>437958</v>
      </c>
      <c r="AG52">
        <v>114699</v>
      </c>
      <c r="AH52">
        <v>240563</v>
      </c>
      <c r="AI52">
        <v>1662139</v>
      </c>
      <c r="AJ52">
        <v>1047789</v>
      </c>
      <c r="AK52">
        <v>92514</v>
      </c>
      <c r="AL52">
        <v>125038</v>
      </c>
      <c r="AM52">
        <v>80856</v>
      </c>
      <c r="AN52">
        <v>350847</v>
      </c>
      <c r="AO52">
        <v>40614</v>
      </c>
      <c r="AP52">
        <v>30450</v>
      </c>
      <c r="AQ52">
        <v>44673</v>
      </c>
      <c r="AR52">
        <v>174381</v>
      </c>
      <c r="AS52">
        <v>779245</v>
      </c>
      <c r="AT52">
        <v>309393</v>
      </c>
      <c r="AU52">
        <v>110829</v>
      </c>
      <c r="AV52">
        <v>573598</v>
      </c>
      <c r="AW52">
        <v>94690</v>
      </c>
      <c r="AX52">
        <v>60284</v>
      </c>
      <c r="AY52">
        <v>394682</v>
      </c>
      <c r="AZ52">
        <v>66966</v>
      </c>
      <c r="BA52">
        <v>61425</v>
      </c>
      <c r="BB52">
        <v>46616</v>
      </c>
      <c r="BC52">
        <v>199952</v>
      </c>
      <c r="BD52">
        <v>29560</v>
      </c>
      <c r="BE52">
        <v>268238</v>
      </c>
      <c r="BF52">
        <v>60204</v>
      </c>
      <c r="BG52">
        <v>296593</v>
      </c>
      <c r="BH52">
        <v>25152</v>
      </c>
      <c r="BI52">
        <v>9574</v>
      </c>
      <c r="BJ52">
        <v>94770</v>
      </c>
      <c r="BK52">
        <v>33583</v>
      </c>
      <c r="BL52">
        <v>57443</v>
      </c>
      <c r="BM52">
        <v>1201564</v>
      </c>
      <c r="BN52">
        <v>29804</v>
      </c>
      <c r="BO52">
        <v>6626805</v>
      </c>
      <c r="BP52">
        <v>194075</v>
      </c>
    </row>
    <row r="53" spans="1:68" x14ac:dyDescent="0.25">
      <c r="B53" t="s">
        <v>379</v>
      </c>
      <c r="C53">
        <v>982</v>
      </c>
      <c r="D53">
        <v>983</v>
      </c>
      <c r="E53">
        <v>1002</v>
      </c>
      <c r="F53">
        <v>1011</v>
      </c>
      <c r="G53">
        <v>995</v>
      </c>
      <c r="H53">
        <v>1018</v>
      </c>
      <c r="I53">
        <v>1060</v>
      </c>
      <c r="J53">
        <v>1067</v>
      </c>
      <c r="K53">
        <v>1114</v>
      </c>
      <c r="L53">
        <v>1130</v>
      </c>
      <c r="M53">
        <v>1114</v>
      </c>
      <c r="N53">
        <v>1114</v>
      </c>
      <c r="O53">
        <v>1151</v>
      </c>
      <c r="P53">
        <v>1178</v>
      </c>
      <c r="Q53">
        <v>1224</v>
      </c>
      <c r="R53">
        <v>1257</v>
      </c>
      <c r="S53">
        <v>1275</v>
      </c>
      <c r="T53">
        <v>1275</v>
      </c>
      <c r="U53">
        <v>1278</v>
      </c>
      <c r="V53">
        <v>1280</v>
      </c>
      <c r="W53">
        <v>1282</v>
      </c>
      <c r="X53">
        <v>1304</v>
      </c>
      <c r="Y53">
        <v>1313</v>
      </c>
      <c r="Z53">
        <v>1322</v>
      </c>
      <c r="AA53">
        <v>1337</v>
      </c>
      <c r="AB53">
        <v>1360</v>
      </c>
      <c r="AC53">
        <v>1368</v>
      </c>
      <c r="AD53">
        <v>1371</v>
      </c>
      <c r="AE53">
        <v>1379</v>
      </c>
      <c r="AF53">
        <v>1393</v>
      </c>
      <c r="AG53">
        <v>1478</v>
      </c>
      <c r="AH53">
        <v>1486</v>
      </c>
      <c r="AI53">
        <v>1495</v>
      </c>
      <c r="AJ53">
        <v>1525</v>
      </c>
      <c r="AK53">
        <v>1538</v>
      </c>
      <c r="AL53">
        <v>1566</v>
      </c>
      <c r="AM53">
        <v>1595</v>
      </c>
      <c r="AN53">
        <v>1626</v>
      </c>
      <c r="AO53">
        <v>1630</v>
      </c>
      <c r="AP53">
        <v>1660</v>
      </c>
      <c r="AQ53">
        <v>1673</v>
      </c>
      <c r="AR53">
        <v>1705</v>
      </c>
      <c r="AS53">
        <v>1729</v>
      </c>
      <c r="AT53">
        <v>1771</v>
      </c>
      <c r="AU53">
        <v>1814</v>
      </c>
      <c r="AV53">
        <v>1821</v>
      </c>
      <c r="AW53">
        <v>1874</v>
      </c>
      <c r="AX53">
        <v>1894</v>
      </c>
      <c r="AY53">
        <v>1898</v>
      </c>
      <c r="AZ53">
        <v>1916</v>
      </c>
      <c r="BA53">
        <v>1980</v>
      </c>
      <c r="BB53">
        <v>1995</v>
      </c>
      <c r="BC53">
        <v>2049</v>
      </c>
      <c r="BD53">
        <v>2079</v>
      </c>
      <c r="BE53">
        <v>2090</v>
      </c>
      <c r="BF53">
        <v>2108</v>
      </c>
      <c r="BG53">
        <v>2175</v>
      </c>
      <c r="BH53">
        <v>2196</v>
      </c>
      <c r="BI53">
        <v>2211</v>
      </c>
      <c r="BJ53">
        <v>2218</v>
      </c>
      <c r="BK53">
        <v>2241</v>
      </c>
      <c r="BL53">
        <v>2245</v>
      </c>
      <c r="BM53">
        <v>2384</v>
      </c>
      <c r="BN53">
        <v>2540</v>
      </c>
      <c r="BO53">
        <v>2635</v>
      </c>
      <c r="BP53">
        <v>2999</v>
      </c>
    </row>
    <row r="54" spans="1:68" x14ac:dyDescent="0.25">
      <c r="A54" t="s">
        <v>93</v>
      </c>
      <c r="B54" t="s">
        <v>69</v>
      </c>
      <c r="C54">
        <v>616673</v>
      </c>
      <c r="D54">
        <v>279111</v>
      </c>
      <c r="E54">
        <v>163039</v>
      </c>
      <c r="F54">
        <v>99164</v>
      </c>
      <c r="G54">
        <v>54820</v>
      </c>
      <c r="H54">
        <v>4492</v>
      </c>
      <c r="I54">
        <v>126537</v>
      </c>
      <c r="J54">
        <v>126537</v>
      </c>
      <c r="K54">
        <v>130426</v>
      </c>
      <c r="L54">
        <v>123865</v>
      </c>
      <c r="M54">
        <v>130426</v>
      </c>
      <c r="N54">
        <v>878087</v>
      </c>
      <c r="O54">
        <v>524041</v>
      </c>
      <c r="P54">
        <v>15970</v>
      </c>
      <c r="Q54">
        <v>141548</v>
      </c>
      <c r="R54">
        <v>10977</v>
      </c>
      <c r="S54">
        <v>134534</v>
      </c>
      <c r="T54">
        <v>182746</v>
      </c>
      <c r="U54">
        <v>77246</v>
      </c>
      <c r="V54">
        <v>34194</v>
      </c>
      <c r="W54">
        <v>67410</v>
      </c>
      <c r="X54">
        <v>173696</v>
      </c>
      <c r="Y54">
        <v>82885</v>
      </c>
      <c r="Z54">
        <v>289968</v>
      </c>
      <c r="AA54">
        <v>289884</v>
      </c>
      <c r="AB54">
        <v>1042059</v>
      </c>
      <c r="AC54">
        <v>415203</v>
      </c>
      <c r="AD54">
        <v>143392</v>
      </c>
      <c r="AE54">
        <v>66533</v>
      </c>
      <c r="AF54">
        <v>199970</v>
      </c>
      <c r="AG54">
        <v>80284</v>
      </c>
      <c r="AH54">
        <v>199694</v>
      </c>
      <c r="AI54">
        <v>517554</v>
      </c>
      <c r="AJ54">
        <v>638128</v>
      </c>
      <c r="AK54">
        <v>65922</v>
      </c>
      <c r="AL54">
        <v>100629</v>
      </c>
      <c r="AM54">
        <v>48954</v>
      </c>
      <c r="AN54">
        <v>296459</v>
      </c>
      <c r="AO54">
        <v>19576</v>
      </c>
      <c r="AP54">
        <v>16123</v>
      </c>
      <c r="AQ54">
        <v>29914</v>
      </c>
      <c r="AR54">
        <v>147812</v>
      </c>
      <c r="AS54">
        <v>677618</v>
      </c>
      <c r="AT54">
        <v>284395</v>
      </c>
      <c r="AU54">
        <v>71747</v>
      </c>
      <c r="AV54">
        <v>571011</v>
      </c>
      <c r="AW54">
        <v>42892</v>
      </c>
      <c r="AX54">
        <v>21756</v>
      </c>
      <c r="AY54">
        <v>220413</v>
      </c>
      <c r="AZ54">
        <v>37214</v>
      </c>
      <c r="BA54">
        <v>19411</v>
      </c>
      <c r="BB54">
        <v>38068</v>
      </c>
      <c r="BC54">
        <v>186453</v>
      </c>
      <c r="BD54">
        <v>41431</v>
      </c>
      <c r="BE54">
        <v>301624</v>
      </c>
      <c r="BF54">
        <v>52961</v>
      </c>
      <c r="BG54">
        <v>329512</v>
      </c>
      <c r="BH54">
        <v>17743</v>
      </c>
      <c r="BI54">
        <v>2326</v>
      </c>
      <c r="BJ54">
        <v>14079</v>
      </c>
      <c r="BK54">
        <v>18048</v>
      </c>
      <c r="BL54">
        <v>55534</v>
      </c>
      <c r="BM54">
        <v>1410013</v>
      </c>
      <c r="BN54">
        <v>27155</v>
      </c>
      <c r="BO54">
        <v>4533871</v>
      </c>
      <c r="BP54">
        <v>150603</v>
      </c>
    </row>
    <row r="55" spans="1:68" x14ac:dyDescent="0.25">
      <c r="B55" t="s">
        <v>379</v>
      </c>
      <c r="C55">
        <v>981</v>
      </c>
      <c r="D55">
        <v>983</v>
      </c>
      <c r="E55">
        <v>1001</v>
      </c>
      <c r="F55">
        <v>1010</v>
      </c>
      <c r="G55">
        <v>995</v>
      </c>
      <c r="H55">
        <v>1017</v>
      </c>
      <c r="I55">
        <v>1066</v>
      </c>
      <c r="J55">
        <v>1066</v>
      </c>
      <c r="K55">
        <v>1114</v>
      </c>
      <c r="L55">
        <v>1130</v>
      </c>
      <c r="M55">
        <v>1114</v>
      </c>
      <c r="N55">
        <v>1114</v>
      </c>
      <c r="O55">
        <v>1150</v>
      </c>
      <c r="P55">
        <v>1178</v>
      </c>
      <c r="Q55">
        <v>1224</v>
      </c>
      <c r="R55">
        <v>1257</v>
      </c>
      <c r="S55">
        <v>1275</v>
      </c>
      <c r="T55">
        <v>1275</v>
      </c>
      <c r="U55">
        <v>1278</v>
      </c>
      <c r="V55">
        <v>1280</v>
      </c>
      <c r="W55">
        <v>1282</v>
      </c>
      <c r="X55">
        <v>1304</v>
      </c>
      <c r="Y55">
        <v>1313</v>
      </c>
      <c r="Z55">
        <v>1322</v>
      </c>
      <c r="AA55">
        <v>1322</v>
      </c>
      <c r="AB55">
        <v>1359</v>
      </c>
      <c r="AC55">
        <v>1368</v>
      </c>
      <c r="AD55">
        <v>1371</v>
      </c>
      <c r="AE55">
        <v>1379</v>
      </c>
      <c r="AF55">
        <v>1393</v>
      </c>
      <c r="AG55">
        <v>1478</v>
      </c>
      <c r="AH55">
        <v>1486</v>
      </c>
      <c r="AI55">
        <v>1495</v>
      </c>
      <c r="AJ55">
        <v>1525</v>
      </c>
      <c r="AK55">
        <v>1538</v>
      </c>
      <c r="AL55">
        <v>1566</v>
      </c>
      <c r="AM55">
        <v>1595</v>
      </c>
      <c r="AN55">
        <v>1626</v>
      </c>
      <c r="AO55">
        <v>1630</v>
      </c>
      <c r="AP55">
        <v>1661</v>
      </c>
      <c r="AQ55">
        <v>1673</v>
      </c>
      <c r="AR55">
        <v>1705</v>
      </c>
      <c r="AS55">
        <v>1729</v>
      </c>
      <c r="AT55">
        <v>1771</v>
      </c>
      <c r="AU55">
        <v>1814</v>
      </c>
      <c r="AV55">
        <v>1821</v>
      </c>
      <c r="AW55">
        <v>1874</v>
      </c>
      <c r="AX55">
        <v>1894</v>
      </c>
      <c r="AY55">
        <v>1898</v>
      </c>
      <c r="AZ55">
        <v>1917</v>
      </c>
      <c r="BA55">
        <v>1980</v>
      </c>
      <c r="BB55">
        <v>1995</v>
      </c>
      <c r="BC55">
        <v>2049</v>
      </c>
      <c r="BD55">
        <v>2080</v>
      </c>
      <c r="BE55">
        <v>2090</v>
      </c>
      <c r="BF55">
        <v>2108</v>
      </c>
      <c r="BG55">
        <v>2175</v>
      </c>
      <c r="BH55">
        <v>2197</v>
      </c>
      <c r="BI55">
        <v>2211</v>
      </c>
      <c r="BJ55">
        <v>2217</v>
      </c>
      <c r="BK55">
        <v>2241</v>
      </c>
      <c r="BL55">
        <v>2245</v>
      </c>
      <c r="BM55">
        <v>2385</v>
      </c>
      <c r="BN55">
        <v>2540</v>
      </c>
      <c r="BO55">
        <v>2635</v>
      </c>
      <c r="BP55">
        <v>2999</v>
      </c>
    </row>
    <row r="56" spans="1:68" x14ac:dyDescent="0.25">
      <c r="A56" t="s">
        <v>94</v>
      </c>
      <c r="B56" t="s">
        <v>69</v>
      </c>
      <c r="C56">
        <v>633944</v>
      </c>
      <c r="D56">
        <v>285832</v>
      </c>
      <c r="E56">
        <v>58728</v>
      </c>
      <c r="F56">
        <v>101084</v>
      </c>
      <c r="G56">
        <v>1860655</v>
      </c>
      <c r="H56">
        <v>5091</v>
      </c>
      <c r="I56">
        <v>133345</v>
      </c>
      <c r="J56">
        <v>133356</v>
      </c>
      <c r="K56">
        <v>127892</v>
      </c>
      <c r="L56">
        <v>130659</v>
      </c>
      <c r="M56">
        <v>127014</v>
      </c>
      <c r="N56">
        <v>857132</v>
      </c>
      <c r="O56">
        <v>681373</v>
      </c>
      <c r="P56">
        <v>21898</v>
      </c>
      <c r="Q56">
        <v>114133</v>
      </c>
      <c r="R56">
        <v>10622</v>
      </c>
      <c r="S56">
        <v>155594</v>
      </c>
      <c r="T56">
        <v>231305</v>
      </c>
      <c r="U56">
        <v>165007</v>
      </c>
      <c r="V56">
        <v>34536</v>
      </c>
      <c r="W56">
        <v>67887</v>
      </c>
      <c r="X56">
        <v>150105</v>
      </c>
      <c r="Y56">
        <v>60715</v>
      </c>
      <c r="Z56">
        <v>380191</v>
      </c>
      <c r="AA56">
        <v>380245</v>
      </c>
      <c r="AB56">
        <v>2763241</v>
      </c>
      <c r="AC56">
        <v>311405</v>
      </c>
      <c r="AD56">
        <v>67845</v>
      </c>
      <c r="AE56">
        <v>76822</v>
      </c>
      <c r="AF56">
        <v>138213</v>
      </c>
      <c r="AG56">
        <v>40339</v>
      </c>
      <c r="AH56">
        <v>96187</v>
      </c>
      <c r="AI56">
        <v>573412</v>
      </c>
      <c r="AJ56">
        <v>754858</v>
      </c>
      <c r="AK56">
        <v>104804</v>
      </c>
      <c r="AL56">
        <v>99987</v>
      </c>
      <c r="AM56">
        <v>76248</v>
      </c>
      <c r="AN56">
        <v>346805</v>
      </c>
      <c r="AO56">
        <v>15593</v>
      </c>
      <c r="AP56">
        <v>24439</v>
      </c>
      <c r="AQ56">
        <v>18222</v>
      </c>
      <c r="AR56">
        <v>139124</v>
      </c>
      <c r="AS56">
        <v>652117</v>
      </c>
      <c r="AT56">
        <v>276542</v>
      </c>
      <c r="AU56">
        <v>80659</v>
      </c>
      <c r="AV56">
        <v>504227</v>
      </c>
      <c r="AW56">
        <v>32309</v>
      </c>
      <c r="AX56">
        <v>109560</v>
      </c>
      <c r="AY56">
        <v>124665</v>
      </c>
      <c r="AZ56">
        <v>19932</v>
      </c>
      <c r="BA56">
        <v>94890</v>
      </c>
      <c r="BB56">
        <v>38188</v>
      </c>
      <c r="BC56">
        <v>200432</v>
      </c>
      <c r="BD56">
        <v>35590</v>
      </c>
      <c r="BE56">
        <v>422042</v>
      </c>
      <c r="BF56">
        <v>43622</v>
      </c>
      <c r="BG56">
        <v>137639</v>
      </c>
      <c r="BH56">
        <v>16887</v>
      </c>
      <c r="BI56">
        <v>4318</v>
      </c>
      <c r="BJ56">
        <v>53947</v>
      </c>
      <c r="BK56">
        <v>26624</v>
      </c>
      <c r="BL56">
        <v>63770</v>
      </c>
      <c r="BM56">
        <v>1878110</v>
      </c>
      <c r="BN56">
        <v>24996</v>
      </c>
      <c r="BO56">
        <v>3542979</v>
      </c>
      <c r="BP56">
        <v>128897</v>
      </c>
    </row>
    <row r="57" spans="1:68" x14ac:dyDescent="0.25">
      <c r="B57" t="s">
        <v>379</v>
      </c>
      <c r="C57">
        <v>981</v>
      </c>
      <c r="D57">
        <v>983</v>
      </c>
      <c r="E57">
        <v>1001</v>
      </c>
      <c r="F57">
        <v>1010</v>
      </c>
      <c r="G57">
        <v>976</v>
      </c>
      <c r="H57">
        <v>1017</v>
      </c>
      <c r="I57">
        <v>1066</v>
      </c>
      <c r="J57">
        <v>1066</v>
      </c>
      <c r="K57">
        <v>1114</v>
      </c>
      <c r="L57">
        <v>1130</v>
      </c>
      <c r="M57">
        <v>1114</v>
      </c>
      <c r="N57">
        <v>1114</v>
      </c>
      <c r="O57">
        <v>1151</v>
      </c>
      <c r="P57">
        <v>1178</v>
      </c>
      <c r="Q57">
        <v>1224</v>
      </c>
      <c r="R57">
        <v>1257</v>
      </c>
      <c r="S57">
        <v>1275</v>
      </c>
      <c r="T57">
        <v>1275</v>
      </c>
      <c r="U57">
        <v>1278</v>
      </c>
      <c r="V57">
        <v>1280</v>
      </c>
      <c r="W57">
        <v>1282</v>
      </c>
      <c r="X57">
        <v>1304</v>
      </c>
      <c r="Y57">
        <v>1313</v>
      </c>
      <c r="Z57">
        <v>1322</v>
      </c>
      <c r="AA57">
        <v>1322</v>
      </c>
      <c r="AB57">
        <v>1360</v>
      </c>
      <c r="AC57">
        <v>1368</v>
      </c>
      <c r="AD57">
        <v>1371</v>
      </c>
      <c r="AE57">
        <v>1379</v>
      </c>
      <c r="AF57">
        <v>1393</v>
      </c>
      <c r="AG57">
        <v>1478</v>
      </c>
      <c r="AH57">
        <v>1485</v>
      </c>
      <c r="AI57">
        <v>1495</v>
      </c>
      <c r="AJ57">
        <v>1525</v>
      </c>
      <c r="AK57">
        <v>1538</v>
      </c>
      <c r="AL57">
        <v>1566</v>
      </c>
      <c r="AM57">
        <v>1595</v>
      </c>
      <c r="AN57">
        <v>1626</v>
      </c>
      <c r="AO57">
        <v>1630</v>
      </c>
      <c r="AP57">
        <v>1660</v>
      </c>
      <c r="AQ57">
        <v>1673</v>
      </c>
      <c r="AR57">
        <v>1705</v>
      </c>
      <c r="AS57">
        <v>1729</v>
      </c>
      <c r="AT57">
        <v>1771</v>
      </c>
      <c r="AU57">
        <v>1814</v>
      </c>
      <c r="AV57">
        <v>1821</v>
      </c>
      <c r="AW57">
        <v>1873</v>
      </c>
      <c r="AX57">
        <v>1894</v>
      </c>
      <c r="AY57">
        <v>1898</v>
      </c>
      <c r="AZ57">
        <v>1916</v>
      </c>
      <c r="BA57">
        <v>1980</v>
      </c>
      <c r="BB57">
        <v>1995</v>
      </c>
      <c r="BC57">
        <v>2049</v>
      </c>
      <c r="BD57">
        <v>2079</v>
      </c>
      <c r="BE57">
        <v>2090</v>
      </c>
      <c r="BF57">
        <v>2108</v>
      </c>
      <c r="BG57">
        <v>2175</v>
      </c>
      <c r="BH57">
        <v>2196</v>
      </c>
      <c r="BI57">
        <v>2211</v>
      </c>
      <c r="BJ57">
        <v>2217</v>
      </c>
      <c r="BK57">
        <v>2240</v>
      </c>
      <c r="BL57">
        <v>2245</v>
      </c>
      <c r="BM57">
        <v>2385</v>
      </c>
      <c r="BN57">
        <v>2539</v>
      </c>
      <c r="BO57">
        <v>2634</v>
      </c>
      <c r="BP57">
        <v>3000</v>
      </c>
    </row>
    <row r="58" spans="1:68" x14ac:dyDescent="0.25">
      <c r="A58" t="s">
        <v>95</v>
      </c>
      <c r="B58" t="s">
        <v>69</v>
      </c>
      <c r="C58">
        <v>636422</v>
      </c>
      <c r="D58">
        <v>295295</v>
      </c>
      <c r="E58">
        <v>62185</v>
      </c>
      <c r="F58">
        <v>105491</v>
      </c>
      <c r="G58">
        <v>40607</v>
      </c>
      <c r="H58">
        <v>5303</v>
      </c>
      <c r="I58">
        <v>138923</v>
      </c>
      <c r="J58">
        <v>138559</v>
      </c>
      <c r="K58">
        <v>94283</v>
      </c>
      <c r="L58">
        <v>129090</v>
      </c>
      <c r="M58">
        <v>136251</v>
      </c>
      <c r="N58">
        <v>893306</v>
      </c>
      <c r="O58">
        <v>572051</v>
      </c>
      <c r="P58">
        <v>18690</v>
      </c>
      <c r="Q58">
        <v>136977</v>
      </c>
      <c r="R58">
        <v>10180</v>
      </c>
      <c r="S58">
        <v>135397</v>
      </c>
      <c r="T58">
        <v>212485</v>
      </c>
      <c r="U58">
        <v>94870</v>
      </c>
      <c r="V58">
        <v>37200</v>
      </c>
      <c r="W58">
        <v>92782</v>
      </c>
      <c r="X58">
        <v>162017</v>
      </c>
      <c r="Y58">
        <v>75717</v>
      </c>
      <c r="Z58">
        <v>238634</v>
      </c>
      <c r="AA58">
        <v>238634</v>
      </c>
      <c r="AB58">
        <v>999815</v>
      </c>
      <c r="AC58">
        <v>437000</v>
      </c>
      <c r="AD58">
        <v>326672</v>
      </c>
      <c r="AE58">
        <v>79047</v>
      </c>
      <c r="AF58">
        <v>218105</v>
      </c>
      <c r="AG58">
        <v>58642</v>
      </c>
      <c r="AH58">
        <v>176172</v>
      </c>
      <c r="AI58">
        <v>452619</v>
      </c>
      <c r="AJ58">
        <v>604553</v>
      </c>
      <c r="AK58">
        <v>66110</v>
      </c>
      <c r="AL58">
        <v>95428</v>
      </c>
      <c r="AM58">
        <v>72508</v>
      </c>
      <c r="AN58">
        <v>259802</v>
      </c>
      <c r="AO58">
        <v>21006</v>
      </c>
      <c r="AP58">
        <v>22654</v>
      </c>
      <c r="AQ58">
        <v>19129</v>
      </c>
      <c r="AR58">
        <v>194238</v>
      </c>
      <c r="AS58">
        <v>810580</v>
      </c>
      <c r="AT58">
        <v>311563</v>
      </c>
      <c r="AU58">
        <v>59934</v>
      </c>
      <c r="AV58">
        <v>500655</v>
      </c>
      <c r="AW58">
        <v>32997</v>
      </c>
      <c r="AX58">
        <v>36705</v>
      </c>
      <c r="AY58">
        <v>164377</v>
      </c>
      <c r="AZ58">
        <v>27176</v>
      </c>
      <c r="BA58">
        <v>34607</v>
      </c>
      <c r="BB58">
        <v>34983</v>
      </c>
      <c r="BC58">
        <v>196591</v>
      </c>
      <c r="BD58">
        <v>40785</v>
      </c>
      <c r="BE58">
        <v>273555</v>
      </c>
      <c r="BF58">
        <v>56827</v>
      </c>
      <c r="BG58">
        <v>331916</v>
      </c>
      <c r="BH58">
        <v>14981</v>
      </c>
      <c r="BI58">
        <v>6571</v>
      </c>
      <c r="BJ58">
        <v>61286</v>
      </c>
      <c r="BK58">
        <v>23284</v>
      </c>
      <c r="BL58">
        <v>58409</v>
      </c>
      <c r="BM58">
        <v>1106217</v>
      </c>
      <c r="BN58">
        <v>29046</v>
      </c>
      <c r="BO58">
        <v>3831247</v>
      </c>
      <c r="BP58">
        <v>146876</v>
      </c>
    </row>
    <row r="59" spans="1:68" x14ac:dyDescent="0.25">
      <c r="B59" t="s">
        <v>379</v>
      </c>
      <c r="C59">
        <v>981</v>
      </c>
      <c r="D59">
        <v>983</v>
      </c>
      <c r="E59">
        <v>1001</v>
      </c>
      <c r="F59">
        <v>1010</v>
      </c>
      <c r="G59">
        <v>995</v>
      </c>
      <c r="H59">
        <v>1018</v>
      </c>
      <c r="I59">
        <v>1066</v>
      </c>
      <c r="J59">
        <v>1066</v>
      </c>
      <c r="K59">
        <v>1070</v>
      </c>
      <c r="L59">
        <v>1130</v>
      </c>
      <c r="M59">
        <v>1114</v>
      </c>
      <c r="N59">
        <v>1114</v>
      </c>
      <c r="O59">
        <v>1151</v>
      </c>
      <c r="P59">
        <v>1178</v>
      </c>
      <c r="Q59">
        <v>1224</v>
      </c>
      <c r="R59">
        <v>1257</v>
      </c>
      <c r="S59">
        <v>1275</v>
      </c>
      <c r="T59">
        <v>1275</v>
      </c>
      <c r="U59">
        <v>1278</v>
      </c>
      <c r="V59">
        <v>1280</v>
      </c>
      <c r="W59">
        <v>1282</v>
      </c>
      <c r="X59">
        <v>1304</v>
      </c>
      <c r="Y59">
        <v>1313</v>
      </c>
      <c r="Z59">
        <v>1322</v>
      </c>
      <c r="AA59">
        <v>1322</v>
      </c>
      <c r="AB59">
        <v>1359</v>
      </c>
      <c r="AC59">
        <v>1368</v>
      </c>
      <c r="AD59">
        <v>1371</v>
      </c>
      <c r="AE59">
        <v>1379</v>
      </c>
      <c r="AF59">
        <v>1393</v>
      </c>
      <c r="AG59">
        <v>1478</v>
      </c>
      <c r="AH59">
        <v>1486</v>
      </c>
      <c r="AI59">
        <v>1495</v>
      </c>
      <c r="AJ59">
        <v>1525</v>
      </c>
      <c r="AK59">
        <v>1538</v>
      </c>
      <c r="AL59">
        <v>1566</v>
      </c>
      <c r="AM59">
        <v>1595</v>
      </c>
      <c r="AN59">
        <v>1626</v>
      </c>
      <c r="AO59">
        <v>1630</v>
      </c>
      <c r="AP59">
        <v>1660</v>
      </c>
      <c r="AQ59">
        <v>1674</v>
      </c>
      <c r="AR59">
        <v>1705</v>
      </c>
      <c r="AS59">
        <v>1729</v>
      </c>
      <c r="AT59">
        <v>1771</v>
      </c>
      <c r="AU59">
        <v>1814</v>
      </c>
      <c r="AV59">
        <v>1821</v>
      </c>
      <c r="AW59">
        <v>1873</v>
      </c>
      <c r="AX59">
        <v>1894</v>
      </c>
      <c r="AY59">
        <v>1898</v>
      </c>
      <c r="AZ59">
        <v>1916</v>
      </c>
      <c r="BA59">
        <v>1980</v>
      </c>
      <c r="BB59">
        <v>1995</v>
      </c>
      <c r="BC59">
        <v>2049</v>
      </c>
      <c r="BD59">
        <v>2079</v>
      </c>
      <c r="BE59">
        <v>2089</v>
      </c>
      <c r="BF59">
        <v>2108</v>
      </c>
      <c r="BG59">
        <v>2175</v>
      </c>
      <c r="BH59">
        <v>2196</v>
      </c>
      <c r="BI59">
        <v>2211</v>
      </c>
      <c r="BJ59">
        <v>2217</v>
      </c>
      <c r="BK59">
        <v>2241</v>
      </c>
      <c r="BL59">
        <v>2245</v>
      </c>
      <c r="BM59">
        <v>2384</v>
      </c>
      <c r="BN59">
        <v>2540</v>
      </c>
      <c r="BO59">
        <v>2634</v>
      </c>
      <c r="BP59">
        <v>2999</v>
      </c>
    </row>
    <row r="60" spans="1:68" x14ac:dyDescent="0.25">
      <c r="A60" t="s">
        <v>96</v>
      </c>
      <c r="B60" t="s">
        <v>69</v>
      </c>
      <c r="C60">
        <v>652792</v>
      </c>
      <c r="D60">
        <v>291903</v>
      </c>
      <c r="E60">
        <v>67654</v>
      </c>
      <c r="F60">
        <v>106525</v>
      </c>
      <c r="G60">
        <v>2067806</v>
      </c>
      <c r="H60">
        <v>5585</v>
      </c>
      <c r="I60">
        <v>140079</v>
      </c>
      <c r="J60">
        <v>140079</v>
      </c>
      <c r="K60">
        <v>126057</v>
      </c>
      <c r="L60">
        <v>128084</v>
      </c>
      <c r="M60">
        <v>126052</v>
      </c>
      <c r="N60">
        <v>845884</v>
      </c>
      <c r="O60">
        <v>576045</v>
      </c>
      <c r="P60">
        <v>22773</v>
      </c>
      <c r="Q60">
        <v>125015</v>
      </c>
      <c r="R60">
        <v>11680</v>
      </c>
      <c r="S60">
        <v>104973</v>
      </c>
      <c r="T60">
        <v>148216</v>
      </c>
      <c r="U60">
        <v>191965</v>
      </c>
      <c r="V60">
        <v>39456</v>
      </c>
      <c r="W60">
        <v>65564</v>
      </c>
      <c r="X60">
        <v>193821</v>
      </c>
      <c r="Y60">
        <v>96697</v>
      </c>
      <c r="Z60">
        <v>351778</v>
      </c>
      <c r="AA60">
        <v>352657</v>
      </c>
      <c r="AB60">
        <v>2640897</v>
      </c>
      <c r="AC60">
        <v>385423</v>
      </c>
      <c r="AD60">
        <v>87491</v>
      </c>
      <c r="AE60">
        <v>83314</v>
      </c>
      <c r="AF60">
        <v>139798</v>
      </c>
      <c r="AG60">
        <v>2903</v>
      </c>
      <c r="AH60">
        <v>102513</v>
      </c>
      <c r="AI60">
        <v>606086</v>
      </c>
      <c r="AJ60">
        <v>798672</v>
      </c>
      <c r="AK60">
        <v>86704</v>
      </c>
      <c r="AL60">
        <v>92447</v>
      </c>
      <c r="AM60">
        <v>97172</v>
      </c>
      <c r="AN60">
        <v>371618</v>
      </c>
      <c r="AO60">
        <v>16018</v>
      </c>
      <c r="AP60">
        <v>30660</v>
      </c>
      <c r="AQ60">
        <v>25842</v>
      </c>
      <c r="AR60">
        <v>159812</v>
      </c>
      <c r="AS60">
        <v>719144</v>
      </c>
      <c r="AT60">
        <v>287901</v>
      </c>
      <c r="AU60">
        <v>85392</v>
      </c>
      <c r="AV60">
        <v>455331</v>
      </c>
      <c r="AW60">
        <v>38330</v>
      </c>
      <c r="AX60">
        <v>101995</v>
      </c>
      <c r="AY60">
        <v>128013</v>
      </c>
      <c r="AZ60">
        <v>20688</v>
      </c>
      <c r="BA60">
        <v>87980</v>
      </c>
      <c r="BB60">
        <v>41765</v>
      </c>
      <c r="BC60">
        <v>223629</v>
      </c>
      <c r="BD60">
        <v>37764</v>
      </c>
      <c r="BE60">
        <v>382377</v>
      </c>
      <c r="BF60">
        <v>45674</v>
      </c>
      <c r="BG60">
        <v>109778</v>
      </c>
      <c r="BH60">
        <v>16704</v>
      </c>
      <c r="BI60">
        <v>8059</v>
      </c>
      <c r="BJ60">
        <v>90655</v>
      </c>
      <c r="BK60">
        <v>35688</v>
      </c>
      <c r="BL60">
        <v>70965</v>
      </c>
      <c r="BM60">
        <v>1790488</v>
      </c>
      <c r="BN60">
        <v>25675</v>
      </c>
      <c r="BO60">
        <v>3768439</v>
      </c>
      <c r="BP60">
        <v>203279</v>
      </c>
    </row>
    <row r="61" spans="1:68" x14ac:dyDescent="0.25">
      <c r="B61" t="s">
        <v>379</v>
      </c>
      <c r="C61">
        <v>981</v>
      </c>
      <c r="D61">
        <v>983</v>
      </c>
      <c r="E61">
        <v>1001</v>
      </c>
      <c r="F61">
        <v>1010</v>
      </c>
      <c r="G61">
        <v>976</v>
      </c>
      <c r="H61">
        <v>1018</v>
      </c>
      <c r="I61">
        <v>1066</v>
      </c>
      <c r="J61">
        <v>1066</v>
      </c>
      <c r="K61">
        <v>1114</v>
      </c>
      <c r="L61">
        <v>1130</v>
      </c>
      <c r="M61">
        <v>1114</v>
      </c>
      <c r="N61">
        <v>1114</v>
      </c>
      <c r="O61">
        <v>1151</v>
      </c>
      <c r="P61">
        <v>1178</v>
      </c>
      <c r="Q61">
        <v>1224</v>
      </c>
      <c r="R61">
        <v>1257</v>
      </c>
      <c r="S61">
        <v>1275</v>
      </c>
      <c r="T61">
        <v>1275</v>
      </c>
      <c r="U61">
        <v>1278</v>
      </c>
      <c r="V61">
        <v>1280</v>
      </c>
      <c r="W61">
        <v>1282</v>
      </c>
      <c r="X61">
        <v>1304</v>
      </c>
      <c r="Y61">
        <v>1313</v>
      </c>
      <c r="Z61">
        <v>1322</v>
      </c>
      <c r="AA61">
        <v>1322</v>
      </c>
      <c r="AB61">
        <v>1360</v>
      </c>
      <c r="AC61">
        <v>1368</v>
      </c>
      <c r="AD61">
        <v>1371</v>
      </c>
      <c r="AE61">
        <v>1379</v>
      </c>
      <c r="AF61">
        <v>1393</v>
      </c>
      <c r="AG61">
        <v>1454</v>
      </c>
      <c r="AH61">
        <v>1485</v>
      </c>
      <c r="AI61">
        <v>1495</v>
      </c>
      <c r="AJ61">
        <v>1525</v>
      </c>
      <c r="AK61">
        <v>1538</v>
      </c>
      <c r="AL61">
        <v>1566</v>
      </c>
      <c r="AM61">
        <v>1595</v>
      </c>
      <c r="AN61">
        <v>1626</v>
      </c>
      <c r="AO61">
        <v>1630</v>
      </c>
      <c r="AP61">
        <v>1660</v>
      </c>
      <c r="AQ61">
        <v>1673</v>
      </c>
      <c r="AR61">
        <v>1705</v>
      </c>
      <c r="AS61">
        <v>1729</v>
      </c>
      <c r="AT61">
        <v>1771</v>
      </c>
      <c r="AU61">
        <v>1813</v>
      </c>
      <c r="AV61">
        <v>1821</v>
      </c>
      <c r="AW61">
        <v>1873</v>
      </c>
      <c r="AX61">
        <v>1894</v>
      </c>
      <c r="AY61">
        <v>1898</v>
      </c>
      <c r="AZ61">
        <v>1916</v>
      </c>
      <c r="BA61">
        <v>1980</v>
      </c>
      <c r="BB61">
        <v>1995</v>
      </c>
      <c r="BC61">
        <v>2049</v>
      </c>
      <c r="BD61">
        <v>2079</v>
      </c>
      <c r="BE61">
        <v>2090</v>
      </c>
      <c r="BF61">
        <v>2108</v>
      </c>
      <c r="BG61">
        <v>2175</v>
      </c>
      <c r="BH61">
        <v>2196</v>
      </c>
      <c r="BI61">
        <v>2211</v>
      </c>
      <c r="BJ61">
        <v>2217</v>
      </c>
      <c r="BK61">
        <v>2240</v>
      </c>
      <c r="BL61">
        <v>2245</v>
      </c>
      <c r="BM61">
        <v>2385</v>
      </c>
      <c r="BN61">
        <v>2540</v>
      </c>
      <c r="BO61">
        <v>2634</v>
      </c>
      <c r="BP61">
        <v>3000</v>
      </c>
    </row>
    <row r="62" spans="1:68" x14ac:dyDescent="0.25">
      <c r="A62" t="s">
        <v>97</v>
      </c>
      <c r="B62" t="s">
        <v>69</v>
      </c>
      <c r="C62">
        <v>647677</v>
      </c>
      <c r="D62">
        <v>284946</v>
      </c>
      <c r="E62">
        <v>99263</v>
      </c>
      <c r="F62">
        <v>104874</v>
      </c>
      <c r="G62">
        <v>2063119</v>
      </c>
      <c r="H62">
        <v>5200</v>
      </c>
      <c r="I62">
        <v>136629</v>
      </c>
      <c r="J62">
        <v>136629</v>
      </c>
      <c r="K62">
        <v>90734</v>
      </c>
      <c r="L62">
        <v>128276</v>
      </c>
      <c r="M62">
        <v>120100</v>
      </c>
      <c r="N62">
        <v>826292</v>
      </c>
      <c r="O62">
        <v>611898</v>
      </c>
      <c r="P62">
        <v>21434</v>
      </c>
      <c r="Q62">
        <v>143821</v>
      </c>
      <c r="R62">
        <v>11538</v>
      </c>
      <c r="S62">
        <v>160447</v>
      </c>
      <c r="T62">
        <v>241179</v>
      </c>
      <c r="U62">
        <v>106196</v>
      </c>
      <c r="V62">
        <v>40918</v>
      </c>
      <c r="W62">
        <v>97939</v>
      </c>
      <c r="X62">
        <v>209156</v>
      </c>
      <c r="Y62">
        <v>89074</v>
      </c>
      <c r="Z62">
        <v>306852</v>
      </c>
      <c r="AA62">
        <v>306409</v>
      </c>
      <c r="AB62">
        <v>1189790</v>
      </c>
      <c r="AC62">
        <v>474447</v>
      </c>
      <c r="AD62">
        <v>250919</v>
      </c>
      <c r="AE62">
        <v>78745</v>
      </c>
      <c r="AF62">
        <v>239663</v>
      </c>
      <c r="AG62">
        <v>57995</v>
      </c>
      <c r="AH62">
        <v>137910</v>
      </c>
      <c r="AI62">
        <v>573316</v>
      </c>
      <c r="AJ62">
        <v>573927</v>
      </c>
      <c r="AK62">
        <v>73144</v>
      </c>
      <c r="AL62">
        <v>112110</v>
      </c>
      <c r="AM62">
        <v>92970</v>
      </c>
      <c r="AN62">
        <v>262358</v>
      </c>
      <c r="AO62">
        <v>19789</v>
      </c>
      <c r="AP62">
        <v>29401</v>
      </c>
      <c r="AQ62">
        <v>20613</v>
      </c>
      <c r="AR62">
        <v>231744</v>
      </c>
      <c r="AS62">
        <v>712528</v>
      </c>
      <c r="AT62">
        <v>356412</v>
      </c>
      <c r="AU62">
        <v>71804</v>
      </c>
      <c r="AV62">
        <v>557585</v>
      </c>
      <c r="AW62">
        <v>67041</v>
      </c>
      <c r="AX62">
        <v>34891</v>
      </c>
      <c r="AY62">
        <v>358058</v>
      </c>
      <c r="AZ62">
        <v>60517</v>
      </c>
      <c r="BA62">
        <v>33730</v>
      </c>
      <c r="BB62">
        <v>38172</v>
      </c>
      <c r="BC62">
        <v>214572</v>
      </c>
      <c r="BD62">
        <v>39658</v>
      </c>
      <c r="BE62">
        <v>331342</v>
      </c>
      <c r="BF62">
        <v>64100</v>
      </c>
      <c r="BG62">
        <v>246675</v>
      </c>
      <c r="BH62">
        <v>15988</v>
      </c>
      <c r="BI62">
        <v>8728</v>
      </c>
      <c r="BJ62">
        <v>82901</v>
      </c>
      <c r="BK62">
        <v>28084</v>
      </c>
      <c r="BL62">
        <v>60032</v>
      </c>
      <c r="BM62">
        <v>1420032</v>
      </c>
      <c r="BN62">
        <v>33597</v>
      </c>
      <c r="BO62">
        <v>4912072</v>
      </c>
      <c r="BP62">
        <v>217939</v>
      </c>
    </row>
    <row r="63" spans="1:68" x14ac:dyDescent="0.25">
      <c r="B63" t="s">
        <v>379</v>
      </c>
      <c r="C63">
        <v>980</v>
      </c>
      <c r="D63">
        <v>982</v>
      </c>
      <c r="E63">
        <v>1001</v>
      </c>
      <c r="F63">
        <v>1010</v>
      </c>
      <c r="G63">
        <v>976</v>
      </c>
      <c r="H63">
        <v>1017</v>
      </c>
      <c r="I63">
        <v>1066</v>
      </c>
      <c r="J63">
        <v>1066</v>
      </c>
      <c r="K63">
        <v>1070</v>
      </c>
      <c r="L63">
        <v>1130</v>
      </c>
      <c r="M63">
        <v>1114</v>
      </c>
      <c r="N63">
        <v>1114</v>
      </c>
      <c r="O63">
        <v>1150</v>
      </c>
      <c r="P63">
        <v>1178</v>
      </c>
      <c r="Q63">
        <v>1224</v>
      </c>
      <c r="R63">
        <v>1257</v>
      </c>
      <c r="S63">
        <v>1275</v>
      </c>
      <c r="T63">
        <v>1275</v>
      </c>
      <c r="U63">
        <v>1278</v>
      </c>
      <c r="V63">
        <v>1280</v>
      </c>
      <c r="W63">
        <v>1282</v>
      </c>
      <c r="X63">
        <v>1304</v>
      </c>
      <c r="Y63">
        <v>1313</v>
      </c>
      <c r="Z63">
        <v>1322</v>
      </c>
      <c r="AA63">
        <v>1322</v>
      </c>
      <c r="AB63">
        <v>1359</v>
      </c>
      <c r="AC63">
        <v>1368</v>
      </c>
      <c r="AD63">
        <v>1371</v>
      </c>
      <c r="AE63">
        <v>1379</v>
      </c>
      <c r="AF63">
        <v>1393</v>
      </c>
      <c r="AG63">
        <v>1478</v>
      </c>
      <c r="AH63">
        <v>1485</v>
      </c>
      <c r="AI63">
        <v>1495</v>
      </c>
      <c r="AJ63">
        <v>1525</v>
      </c>
      <c r="AK63">
        <v>1538</v>
      </c>
      <c r="AL63">
        <v>1566</v>
      </c>
      <c r="AM63">
        <v>1595</v>
      </c>
      <c r="AN63">
        <v>1626</v>
      </c>
      <c r="AO63">
        <v>1630</v>
      </c>
      <c r="AP63">
        <v>1661</v>
      </c>
      <c r="AQ63">
        <v>1673</v>
      </c>
      <c r="AR63">
        <v>1705</v>
      </c>
      <c r="AS63">
        <v>1729</v>
      </c>
      <c r="AT63">
        <v>1771</v>
      </c>
      <c r="AU63">
        <v>1813</v>
      </c>
      <c r="AV63">
        <v>1821</v>
      </c>
      <c r="AW63">
        <v>1874</v>
      </c>
      <c r="AX63">
        <v>1894</v>
      </c>
      <c r="AY63">
        <v>1898</v>
      </c>
      <c r="AZ63">
        <v>1916</v>
      </c>
      <c r="BA63">
        <v>1980</v>
      </c>
      <c r="BB63">
        <v>1995</v>
      </c>
      <c r="BC63">
        <v>2049</v>
      </c>
      <c r="BD63">
        <v>2079</v>
      </c>
      <c r="BE63">
        <v>2090</v>
      </c>
      <c r="BF63">
        <v>2108</v>
      </c>
      <c r="BG63">
        <v>2175</v>
      </c>
      <c r="BH63">
        <v>2196</v>
      </c>
      <c r="BI63">
        <v>2211</v>
      </c>
      <c r="BJ63">
        <v>2218</v>
      </c>
      <c r="BK63">
        <v>2241</v>
      </c>
      <c r="BL63">
        <v>2245</v>
      </c>
      <c r="BM63">
        <v>2385</v>
      </c>
      <c r="BN63">
        <v>2540</v>
      </c>
      <c r="BO63">
        <v>2635</v>
      </c>
      <c r="BP63">
        <v>2999</v>
      </c>
    </row>
    <row r="64" spans="1:68" x14ac:dyDescent="0.25">
      <c r="A64" t="s">
        <v>98</v>
      </c>
      <c r="B64" t="s">
        <v>69</v>
      </c>
      <c r="C64">
        <v>634400</v>
      </c>
      <c r="D64">
        <v>293650</v>
      </c>
      <c r="E64">
        <v>87376</v>
      </c>
      <c r="F64">
        <v>98468</v>
      </c>
      <c r="G64">
        <v>1989805</v>
      </c>
      <c r="H64">
        <v>4829</v>
      </c>
      <c r="I64">
        <v>133320</v>
      </c>
      <c r="J64">
        <v>133301</v>
      </c>
      <c r="K64">
        <v>75268</v>
      </c>
      <c r="L64">
        <v>127048</v>
      </c>
      <c r="M64">
        <v>110806</v>
      </c>
      <c r="N64">
        <v>727794</v>
      </c>
      <c r="O64">
        <v>672510</v>
      </c>
      <c r="P64">
        <v>20932</v>
      </c>
      <c r="Q64">
        <v>116474</v>
      </c>
      <c r="R64">
        <v>11045</v>
      </c>
      <c r="S64">
        <v>152272</v>
      </c>
      <c r="T64">
        <v>226852</v>
      </c>
      <c r="U64">
        <v>193117</v>
      </c>
      <c r="V64">
        <v>40360</v>
      </c>
      <c r="W64">
        <v>82922</v>
      </c>
      <c r="X64">
        <v>150357</v>
      </c>
      <c r="Y64">
        <v>76048</v>
      </c>
      <c r="Z64">
        <v>291837</v>
      </c>
      <c r="AA64">
        <v>291837</v>
      </c>
      <c r="AB64">
        <v>1995525</v>
      </c>
      <c r="AC64">
        <v>329806</v>
      </c>
      <c r="AD64">
        <v>61393</v>
      </c>
      <c r="AE64">
        <v>74927</v>
      </c>
      <c r="AF64">
        <v>128150</v>
      </c>
      <c r="AG64">
        <v>52865</v>
      </c>
      <c r="AH64">
        <v>114239</v>
      </c>
      <c r="AI64">
        <v>532157</v>
      </c>
      <c r="AJ64">
        <v>654248</v>
      </c>
      <c r="AK64">
        <v>62638</v>
      </c>
      <c r="AL64">
        <v>85035</v>
      </c>
      <c r="AM64">
        <v>60325</v>
      </c>
      <c r="AN64">
        <v>296887</v>
      </c>
      <c r="AO64">
        <v>14924</v>
      </c>
      <c r="AP64">
        <v>21189</v>
      </c>
      <c r="AQ64">
        <v>25205</v>
      </c>
      <c r="AR64">
        <v>90898</v>
      </c>
      <c r="AS64">
        <v>709424</v>
      </c>
      <c r="AT64">
        <v>203192</v>
      </c>
      <c r="AU64">
        <v>79078</v>
      </c>
      <c r="AV64">
        <v>379735</v>
      </c>
      <c r="AW64">
        <v>35532</v>
      </c>
      <c r="AX64">
        <v>60641</v>
      </c>
      <c r="AY64">
        <v>127224</v>
      </c>
      <c r="AZ64">
        <v>22616</v>
      </c>
      <c r="BA64">
        <v>49509</v>
      </c>
      <c r="BB64">
        <v>36709</v>
      </c>
      <c r="BC64">
        <v>283525</v>
      </c>
      <c r="BD64">
        <v>44426</v>
      </c>
      <c r="BE64">
        <v>321928</v>
      </c>
      <c r="BF64">
        <v>47766</v>
      </c>
      <c r="BG64">
        <v>137698</v>
      </c>
      <c r="BH64">
        <v>15817</v>
      </c>
      <c r="BI64">
        <v>9659</v>
      </c>
      <c r="BJ64">
        <v>91483</v>
      </c>
      <c r="BK64">
        <v>28938</v>
      </c>
      <c r="BL64">
        <v>93480</v>
      </c>
      <c r="BM64">
        <v>1403479</v>
      </c>
      <c r="BN64">
        <v>24524</v>
      </c>
      <c r="BO64">
        <v>3470749</v>
      </c>
      <c r="BP64">
        <v>174080</v>
      </c>
    </row>
    <row r="65" spans="1:68" x14ac:dyDescent="0.25">
      <c r="B65" t="s">
        <v>379</v>
      </c>
      <c r="C65">
        <v>981</v>
      </c>
      <c r="D65">
        <v>983</v>
      </c>
      <c r="E65">
        <v>1001</v>
      </c>
      <c r="F65">
        <v>1010</v>
      </c>
      <c r="G65">
        <v>976</v>
      </c>
      <c r="H65">
        <v>1017</v>
      </c>
      <c r="I65">
        <v>1066</v>
      </c>
      <c r="J65">
        <v>1066</v>
      </c>
      <c r="K65">
        <v>1070</v>
      </c>
      <c r="L65">
        <v>1130</v>
      </c>
      <c r="M65">
        <v>1114</v>
      </c>
      <c r="N65">
        <v>1114</v>
      </c>
      <c r="O65">
        <v>1151</v>
      </c>
      <c r="P65">
        <v>1178</v>
      </c>
      <c r="Q65">
        <v>1224</v>
      </c>
      <c r="R65">
        <v>1257</v>
      </c>
      <c r="S65">
        <v>1275</v>
      </c>
      <c r="T65">
        <v>1275</v>
      </c>
      <c r="U65">
        <v>1278</v>
      </c>
      <c r="V65">
        <v>1280</v>
      </c>
      <c r="W65">
        <v>1282</v>
      </c>
      <c r="X65">
        <v>1304</v>
      </c>
      <c r="Y65">
        <v>1313</v>
      </c>
      <c r="Z65">
        <v>1322</v>
      </c>
      <c r="AA65">
        <v>1322</v>
      </c>
      <c r="AB65">
        <v>1360</v>
      </c>
      <c r="AC65">
        <v>1368</v>
      </c>
      <c r="AD65">
        <v>1371</v>
      </c>
      <c r="AE65">
        <v>1379</v>
      </c>
      <c r="AF65">
        <v>1393</v>
      </c>
      <c r="AG65">
        <v>1478</v>
      </c>
      <c r="AH65">
        <v>1485</v>
      </c>
      <c r="AI65">
        <v>1495</v>
      </c>
      <c r="AJ65">
        <v>1525</v>
      </c>
      <c r="AK65">
        <v>1538</v>
      </c>
      <c r="AL65">
        <v>1566</v>
      </c>
      <c r="AM65">
        <v>1595</v>
      </c>
      <c r="AN65">
        <v>1626</v>
      </c>
      <c r="AO65">
        <v>1630</v>
      </c>
      <c r="AP65">
        <v>1660</v>
      </c>
      <c r="AQ65">
        <v>1673</v>
      </c>
      <c r="AR65">
        <v>1705</v>
      </c>
      <c r="AS65">
        <v>1729</v>
      </c>
      <c r="AT65">
        <v>1771</v>
      </c>
      <c r="AU65">
        <v>1814</v>
      </c>
      <c r="AV65">
        <v>1821</v>
      </c>
      <c r="AW65">
        <v>1873</v>
      </c>
      <c r="AX65">
        <v>1894</v>
      </c>
      <c r="AY65">
        <v>1898</v>
      </c>
      <c r="AZ65">
        <v>1917</v>
      </c>
      <c r="BA65">
        <v>1980</v>
      </c>
      <c r="BB65">
        <v>1995</v>
      </c>
      <c r="BC65">
        <v>2049</v>
      </c>
      <c r="BD65">
        <v>2080</v>
      </c>
      <c r="BE65">
        <v>2090</v>
      </c>
      <c r="BF65">
        <v>2108</v>
      </c>
      <c r="BG65">
        <v>2175</v>
      </c>
      <c r="BH65">
        <v>2196</v>
      </c>
      <c r="BI65">
        <v>2211</v>
      </c>
      <c r="BJ65">
        <v>2217</v>
      </c>
      <c r="BK65">
        <v>2241</v>
      </c>
      <c r="BL65">
        <v>2245</v>
      </c>
      <c r="BM65">
        <v>2384</v>
      </c>
      <c r="BN65">
        <v>2540</v>
      </c>
      <c r="BO65">
        <v>2634</v>
      </c>
      <c r="BP65">
        <v>3000</v>
      </c>
    </row>
    <row r="66" spans="1:68" x14ac:dyDescent="0.25">
      <c r="A66" t="s">
        <v>99</v>
      </c>
      <c r="B66" t="s">
        <v>69</v>
      </c>
      <c r="C66">
        <v>637936</v>
      </c>
      <c r="D66">
        <v>295762</v>
      </c>
      <c r="E66">
        <v>92533</v>
      </c>
      <c r="F66">
        <v>103120</v>
      </c>
      <c r="G66">
        <v>119966</v>
      </c>
      <c r="H66">
        <v>4691</v>
      </c>
      <c r="I66">
        <v>135941</v>
      </c>
      <c r="J66">
        <v>137917</v>
      </c>
      <c r="K66">
        <v>112005</v>
      </c>
      <c r="L66">
        <v>124791</v>
      </c>
      <c r="M66">
        <v>113130</v>
      </c>
      <c r="N66">
        <v>746566</v>
      </c>
      <c r="O66">
        <v>566380</v>
      </c>
      <c r="P66">
        <v>19708</v>
      </c>
      <c r="Q66">
        <v>121832</v>
      </c>
      <c r="R66">
        <v>11583</v>
      </c>
      <c r="S66">
        <v>142322</v>
      </c>
      <c r="T66">
        <v>209209</v>
      </c>
      <c r="U66">
        <v>82835</v>
      </c>
      <c r="V66">
        <v>31739</v>
      </c>
      <c r="W66">
        <v>68042</v>
      </c>
      <c r="X66">
        <v>159896</v>
      </c>
      <c r="Y66">
        <v>64243</v>
      </c>
      <c r="Z66">
        <v>210574</v>
      </c>
      <c r="AA66">
        <v>19813</v>
      </c>
      <c r="AB66">
        <v>786888</v>
      </c>
      <c r="AC66">
        <v>370937</v>
      </c>
      <c r="AD66">
        <v>201997</v>
      </c>
      <c r="AE66">
        <v>72838</v>
      </c>
      <c r="AF66">
        <v>205835</v>
      </c>
      <c r="AG66">
        <v>3455</v>
      </c>
      <c r="AH66">
        <v>155403</v>
      </c>
      <c r="AI66">
        <v>351357</v>
      </c>
      <c r="AJ66">
        <v>476542</v>
      </c>
      <c r="AK66">
        <v>48496</v>
      </c>
      <c r="AL66">
        <v>102438</v>
      </c>
      <c r="AM66">
        <v>69491</v>
      </c>
      <c r="AN66">
        <v>202456</v>
      </c>
      <c r="AO66">
        <v>17805</v>
      </c>
      <c r="AP66">
        <v>22023</v>
      </c>
      <c r="AQ66">
        <v>16602</v>
      </c>
      <c r="AR66">
        <v>135221</v>
      </c>
      <c r="AS66">
        <v>747512</v>
      </c>
      <c r="AT66">
        <v>236061</v>
      </c>
      <c r="AU66">
        <v>58080</v>
      </c>
      <c r="AV66">
        <v>311500</v>
      </c>
      <c r="AW66">
        <v>24115</v>
      </c>
      <c r="AX66">
        <v>10131</v>
      </c>
      <c r="AY66">
        <v>139809</v>
      </c>
      <c r="AZ66">
        <v>24569</v>
      </c>
      <c r="BA66">
        <v>8744</v>
      </c>
      <c r="BB66">
        <v>32402</v>
      </c>
      <c r="BC66">
        <v>253035</v>
      </c>
      <c r="BD66">
        <v>49297</v>
      </c>
      <c r="BE66">
        <v>284063</v>
      </c>
      <c r="BF66">
        <v>63150</v>
      </c>
      <c r="BG66">
        <v>148394</v>
      </c>
      <c r="BH66">
        <v>13909</v>
      </c>
      <c r="BI66">
        <v>9918</v>
      </c>
      <c r="BJ66">
        <v>97229</v>
      </c>
      <c r="BK66">
        <v>24606</v>
      </c>
      <c r="BL66">
        <v>76404</v>
      </c>
      <c r="BM66">
        <v>1235829</v>
      </c>
      <c r="BN66">
        <v>34338</v>
      </c>
      <c r="BO66">
        <v>3985566</v>
      </c>
      <c r="BP66">
        <v>178694</v>
      </c>
    </row>
    <row r="67" spans="1:68" x14ac:dyDescent="0.25">
      <c r="B67" t="s">
        <v>379</v>
      </c>
      <c r="C67">
        <v>980</v>
      </c>
      <c r="D67">
        <v>982</v>
      </c>
      <c r="E67">
        <v>1001</v>
      </c>
      <c r="F67">
        <v>1010</v>
      </c>
      <c r="G67">
        <v>980</v>
      </c>
      <c r="H67">
        <v>1017</v>
      </c>
      <c r="I67">
        <v>1066</v>
      </c>
      <c r="J67">
        <v>1066</v>
      </c>
      <c r="K67">
        <v>1114</v>
      </c>
      <c r="L67">
        <v>1130</v>
      </c>
      <c r="M67">
        <v>1114</v>
      </c>
      <c r="N67">
        <v>1114</v>
      </c>
      <c r="O67">
        <v>1151</v>
      </c>
      <c r="P67">
        <v>1178</v>
      </c>
      <c r="Q67">
        <v>1224</v>
      </c>
      <c r="R67">
        <v>1257</v>
      </c>
      <c r="S67">
        <v>1275</v>
      </c>
      <c r="T67">
        <v>1275</v>
      </c>
      <c r="U67">
        <v>1278</v>
      </c>
      <c r="V67">
        <v>1280</v>
      </c>
      <c r="W67">
        <v>1282</v>
      </c>
      <c r="X67">
        <v>1304</v>
      </c>
      <c r="Y67">
        <v>1313</v>
      </c>
      <c r="Z67">
        <v>1322</v>
      </c>
      <c r="AA67">
        <v>1337</v>
      </c>
      <c r="AB67">
        <v>1359</v>
      </c>
      <c r="AC67">
        <v>1368</v>
      </c>
      <c r="AD67">
        <v>1371</v>
      </c>
      <c r="AE67">
        <v>1379</v>
      </c>
      <c r="AF67">
        <v>1393</v>
      </c>
      <c r="AG67">
        <v>1455</v>
      </c>
      <c r="AH67">
        <v>1486</v>
      </c>
      <c r="AI67">
        <v>1494</v>
      </c>
      <c r="AJ67">
        <v>1524</v>
      </c>
      <c r="AK67">
        <v>1538</v>
      </c>
      <c r="AL67">
        <v>1566</v>
      </c>
      <c r="AM67">
        <v>1595</v>
      </c>
      <c r="AN67">
        <v>1626</v>
      </c>
      <c r="AO67">
        <v>1630</v>
      </c>
      <c r="AP67">
        <v>1660</v>
      </c>
      <c r="AQ67">
        <v>1673</v>
      </c>
      <c r="AR67">
        <v>1705</v>
      </c>
      <c r="AS67">
        <v>1729</v>
      </c>
      <c r="AT67">
        <v>1771</v>
      </c>
      <c r="AU67">
        <v>1813</v>
      </c>
      <c r="AV67">
        <v>1821</v>
      </c>
      <c r="AW67">
        <v>1873</v>
      </c>
      <c r="AX67">
        <v>1894</v>
      </c>
      <c r="AY67">
        <v>1898</v>
      </c>
      <c r="AZ67">
        <v>1917</v>
      </c>
      <c r="BA67">
        <v>1980</v>
      </c>
      <c r="BB67">
        <v>1995</v>
      </c>
      <c r="BC67">
        <v>2049</v>
      </c>
      <c r="BD67">
        <v>2079</v>
      </c>
      <c r="BE67">
        <v>2090</v>
      </c>
      <c r="BF67">
        <v>2108</v>
      </c>
      <c r="BG67">
        <v>2175</v>
      </c>
      <c r="BH67">
        <v>2196</v>
      </c>
      <c r="BI67">
        <v>2211</v>
      </c>
      <c r="BJ67">
        <v>2218</v>
      </c>
      <c r="BK67">
        <v>2241</v>
      </c>
      <c r="BL67">
        <v>2244</v>
      </c>
      <c r="BM67">
        <v>2384</v>
      </c>
      <c r="BN67">
        <v>2540</v>
      </c>
      <c r="BO67">
        <v>2634</v>
      </c>
      <c r="BP67">
        <v>3000</v>
      </c>
    </row>
    <row r="68" spans="1:68" x14ac:dyDescent="0.25">
      <c r="A68" t="s">
        <v>100</v>
      </c>
      <c r="B68" t="s">
        <v>69</v>
      </c>
      <c r="C68">
        <v>656809</v>
      </c>
      <c r="D68">
        <v>289121</v>
      </c>
      <c r="E68">
        <v>87033</v>
      </c>
      <c r="F68">
        <v>108978</v>
      </c>
      <c r="G68">
        <v>110159</v>
      </c>
      <c r="H68">
        <v>5430</v>
      </c>
      <c r="I68">
        <v>149209</v>
      </c>
      <c r="J68">
        <v>149188</v>
      </c>
      <c r="K68">
        <v>139659</v>
      </c>
      <c r="L68">
        <v>130726</v>
      </c>
      <c r="M68">
        <v>139659</v>
      </c>
      <c r="N68">
        <v>926087</v>
      </c>
      <c r="O68">
        <v>604787</v>
      </c>
      <c r="P68">
        <v>24838</v>
      </c>
      <c r="Q68">
        <v>136178</v>
      </c>
      <c r="R68">
        <v>12685</v>
      </c>
      <c r="S68">
        <v>239275</v>
      </c>
      <c r="T68">
        <v>383745</v>
      </c>
      <c r="U68">
        <v>230056</v>
      </c>
      <c r="V68">
        <v>36571</v>
      </c>
      <c r="W68">
        <v>73020</v>
      </c>
      <c r="X68">
        <v>166011</v>
      </c>
      <c r="Y68">
        <v>70125</v>
      </c>
      <c r="Z68">
        <v>430046</v>
      </c>
      <c r="AA68">
        <v>430046</v>
      </c>
      <c r="AB68">
        <v>2969956</v>
      </c>
      <c r="AC68">
        <v>375220</v>
      </c>
      <c r="AD68">
        <v>47591</v>
      </c>
      <c r="AE68">
        <v>77549</v>
      </c>
      <c r="AF68">
        <v>140680</v>
      </c>
      <c r="AG68">
        <v>5367</v>
      </c>
      <c r="AH68">
        <v>126148</v>
      </c>
      <c r="AI68">
        <v>613043</v>
      </c>
      <c r="AJ68">
        <v>918970</v>
      </c>
      <c r="AK68">
        <v>83371</v>
      </c>
      <c r="AL68">
        <v>111577</v>
      </c>
      <c r="AM68">
        <v>94516</v>
      </c>
      <c r="AN68">
        <v>446767</v>
      </c>
      <c r="AO68">
        <v>18600</v>
      </c>
      <c r="AP68">
        <v>31997</v>
      </c>
      <c r="AQ68">
        <v>44005</v>
      </c>
      <c r="AR68">
        <v>179324</v>
      </c>
      <c r="AS68">
        <v>746766</v>
      </c>
      <c r="AT68">
        <v>310834</v>
      </c>
      <c r="AU68">
        <v>103142</v>
      </c>
      <c r="AV68">
        <v>567406</v>
      </c>
      <c r="AW68">
        <v>38618</v>
      </c>
      <c r="AX68">
        <v>73508</v>
      </c>
      <c r="AY68">
        <v>119460</v>
      </c>
      <c r="AZ68">
        <v>19998</v>
      </c>
      <c r="BA68">
        <v>64781</v>
      </c>
      <c r="BB68">
        <v>50758</v>
      </c>
      <c r="BC68">
        <v>273285</v>
      </c>
      <c r="BD68">
        <v>45920</v>
      </c>
      <c r="BE68">
        <v>450182</v>
      </c>
      <c r="BF68">
        <v>54910</v>
      </c>
      <c r="BG68">
        <v>159275</v>
      </c>
      <c r="BH68">
        <v>17509</v>
      </c>
      <c r="BI68">
        <v>11050</v>
      </c>
      <c r="BJ68">
        <v>97777</v>
      </c>
      <c r="BK68">
        <v>35812</v>
      </c>
      <c r="BL68">
        <v>91183</v>
      </c>
      <c r="BM68">
        <v>2124573</v>
      </c>
      <c r="BN68">
        <v>29826</v>
      </c>
      <c r="BO68">
        <v>4460009</v>
      </c>
      <c r="BP68">
        <v>282301</v>
      </c>
    </row>
    <row r="69" spans="1:68" x14ac:dyDescent="0.25">
      <c r="B69" t="s">
        <v>379</v>
      </c>
      <c r="C69">
        <v>981</v>
      </c>
      <c r="D69">
        <v>983</v>
      </c>
      <c r="E69">
        <v>1002</v>
      </c>
      <c r="F69">
        <v>1011</v>
      </c>
      <c r="G69">
        <v>981</v>
      </c>
      <c r="H69">
        <v>1018</v>
      </c>
      <c r="I69">
        <v>1067</v>
      </c>
      <c r="J69">
        <v>1067</v>
      </c>
      <c r="K69">
        <v>1114</v>
      </c>
      <c r="L69">
        <v>1130</v>
      </c>
      <c r="M69">
        <v>1114</v>
      </c>
      <c r="N69">
        <v>1114</v>
      </c>
      <c r="O69">
        <v>1151</v>
      </c>
      <c r="P69">
        <v>1178</v>
      </c>
      <c r="Q69">
        <v>1225</v>
      </c>
      <c r="R69">
        <v>1257</v>
      </c>
      <c r="S69">
        <v>1275</v>
      </c>
      <c r="T69">
        <v>1275</v>
      </c>
      <c r="U69">
        <v>1278</v>
      </c>
      <c r="V69">
        <v>1280</v>
      </c>
      <c r="W69">
        <v>1282</v>
      </c>
      <c r="X69">
        <v>1304</v>
      </c>
      <c r="Y69">
        <v>1313</v>
      </c>
      <c r="Z69">
        <v>1322</v>
      </c>
      <c r="AA69">
        <v>1322</v>
      </c>
      <c r="AB69">
        <v>1360</v>
      </c>
      <c r="AC69">
        <v>1368</v>
      </c>
      <c r="AD69">
        <v>1371</v>
      </c>
      <c r="AE69">
        <v>1379</v>
      </c>
      <c r="AF69">
        <v>1393</v>
      </c>
      <c r="AG69">
        <v>1454</v>
      </c>
      <c r="AH69">
        <v>1485</v>
      </c>
      <c r="AI69">
        <v>1495</v>
      </c>
      <c r="AJ69">
        <v>1525</v>
      </c>
      <c r="AK69">
        <v>1538</v>
      </c>
      <c r="AL69">
        <v>1566</v>
      </c>
      <c r="AM69">
        <v>1595</v>
      </c>
      <c r="AN69">
        <v>1626</v>
      </c>
      <c r="AO69">
        <v>1630</v>
      </c>
      <c r="AP69">
        <v>1660</v>
      </c>
      <c r="AQ69">
        <v>1673</v>
      </c>
      <c r="AR69">
        <v>1705</v>
      </c>
      <c r="AS69">
        <v>1729</v>
      </c>
      <c r="AT69">
        <v>1771</v>
      </c>
      <c r="AU69">
        <v>1814</v>
      </c>
      <c r="AV69">
        <v>1821</v>
      </c>
      <c r="AW69">
        <v>1873</v>
      </c>
      <c r="AX69">
        <v>1894</v>
      </c>
      <c r="AY69">
        <v>1898</v>
      </c>
      <c r="AZ69">
        <v>1917</v>
      </c>
      <c r="BA69">
        <v>1980</v>
      </c>
      <c r="BB69">
        <v>1995</v>
      </c>
      <c r="BC69">
        <v>2049</v>
      </c>
      <c r="BD69">
        <v>2080</v>
      </c>
      <c r="BE69">
        <v>2090</v>
      </c>
      <c r="BF69">
        <v>2108</v>
      </c>
      <c r="BG69">
        <v>2175</v>
      </c>
      <c r="BH69">
        <v>2196</v>
      </c>
      <c r="BI69">
        <v>2211</v>
      </c>
      <c r="BJ69">
        <v>2217</v>
      </c>
      <c r="BK69">
        <v>2241</v>
      </c>
      <c r="BL69">
        <v>2245</v>
      </c>
      <c r="BM69">
        <v>2385</v>
      </c>
      <c r="BN69">
        <v>2540</v>
      </c>
      <c r="BO69">
        <v>2634</v>
      </c>
      <c r="BP69">
        <v>2999</v>
      </c>
    </row>
    <row r="70" spans="1:68" x14ac:dyDescent="0.25">
      <c r="A70" t="s">
        <v>101</v>
      </c>
      <c r="B70" t="s">
        <v>69</v>
      </c>
      <c r="C70">
        <v>756806</v>
      </c>
      <c r="D70">
        <v>1466</v>
      </c>
      <c r="E70">
        <v>601352</v>
      </c>
      <c r="F70">
        <v>159349</v>
      </c>
      <c r="G70">
        <v>13231</v>
      </c>
      <c r="H70">
        <v>8338</v>
      </c>
      <c r="I70">
        <v>254273</v>
      </c>
      <c r="J70">
        <v>254273</v>
      </c>
      <c r="K70">
        <v>174189</v>
      </c>
      <c r="L70">
        <v>525</v>
      </c>
      <c r="M70">
        <v>11310</v>
      </c>
      <c r="N70">
        <v>992</v>
      </c>
      <c r="O70">
        <v>112763</v>
      </c>
      <c r="P70">
        <v>6864</v>
      </c>
      <c r="Q70">
        <v>1582</v>
      </c>
      <c r="R70">
        <v>3770</v>
      </c>
      <c r="S70">
        <v>4843</v>
      </c>
      <c r="T70">
        <v>261</v>
      </c>
      <c r="U70">
        <v>2104</v>
      </c>
      <c r="V70">
        <v>58</v>
      </c>
      <c r="W70">
        <v>4494</v>
      </c>
      <c r="X70">
        <v>101</v>
      </c>
      <c r="Y70">
        <v>51</v>
      </c>
      <c r="Z70">
        <v>4096</v>
      </c>
      <c r="AA70">
        <v>5565</v>
      </c>
      <c r="AB70">
        <v>3944</v>
      </c>
      <c r="AC70">
        <v>80</v>
      </c>
      <c r="AD70">
        <v>2633</v>
      </c>
      <c r="AE70">
        <v>3307</v>
      </c>
      <c r="AF70">
        <v>24</v>
      </c>
      <c r="AG70">
        <v>228</v>
      </c>
      <c r="AH70">
        <v>4205</v>
      </c>
      <c r="AI70">
        <v>2517</v>
      </c>
      <c r="AJ70">
        <v>9760</v>
      </c>
      <c r="AK70">
        <v>41</v>
      </c>
      <c r="AL70">
        <v>3175</v>
      </c>
      <c r="AM70">
        <v>215</v>
      </c>
      <c r="AN70">
        <v>57</v>
      </c>
      <c r="AO70">
        <v>73</v>
      </c>
      <c r="AP70">
        <v>742</v>
      </c>
      <c r="AQ70">
        <v>137</v>
      </c>
      <c r="AR70">
        <v>56</v>
      </c>
      <c r="AS70">
        <v>82</v>
      </c>
      <c r="AT70">
        <v>927</v>
      </c>
      <c r="AU70">
        <v>65</v>
      </c>
      <c r="AV70">
        <v>28</v>
      </c>
      <c r="AW70">
        <v>48</v>
      </c>
      <c r="AX70">
        <v>179</v>
      </c>
      <c r="AY70">
        <v>44</v>
      </c>
      <c r="AZ70">
        <v>44</v>
      </c>
      <c r="BA70">
        <v>179</v>
      </c>
      <c r="BB70">
        <v>294</v>
      </c>
      <c r="BC70">
        <v>28208</v>
      </c>
      <c r="BD70">
        <v>355</v>
      </c>
      <c r="BG70">
        <v>698</v>
      </c>
      <c r="BH70">
        <v>112</v>
      </c>
      <c r="BI70">
        <v>909</v>
      </c>
      <c r="BJ70">
        <v>16988</v>
      </c>
      <c r="BK70">
        <v>1936</v>
      </c>
      <c r="BL70">
        <v>4947</v>
      </c>
      <c r="BM70">
        <v>2034</v>
      </c>
      <c r="BN70">
        <v>59</v>
      </c>
      <c r="BO70">
        <v>19</v>
      </c>
      <c r="BP70">
        <v>93</v>
      </c>
    </row>
    <row r="71" spans="1:68" x14ac:dyDescent="0.25">
      <c r="B71" t="s">
        <v>379</v>
      </c>
      <c r="C71">
        <v>990</v>
      </c>
      <c r="D71">
        <v>983</v>
      </c>
      <c r="E71">
        <v>1008</v>
      </c>
      <c r="F71">
        <v>1017</v>
      </c>
      <c r="G71">
        <v>1019</v>
      </c>
      <c r="H71">
        <v>1023</v>
      </c>
      <c r="I71">
        <v>1070</v>
      </c>
      <c r="J71">
        <v>1070</v>
      </c>
      <c r="K71">
        <v>1077</v>
      </c>
      <c r="L71">
        <v>1085</v>
      </c>
      <c r="M71">
        <v>1089</v>
      </c>
      <c r="N71">
        <v>1116</v>
      </c>
      <c r="O71">
        <v>1158</v>
      </c>
      <c r="P71">
        <v>1179</v>
      </c>
      <c r="Q71">
        <v>1217</v>
      </c>
      <c r="R71">
        <v>1257</v>
      </c>
      <c r="S71">
        <v>1282</v>
      </c>
      <c r="T71">
        <v>1282</v>
      </c>
      <c r="U71">
        <v>1278</v>
      </c>
      <c r="V71">
        <v>1269</v>
      </c>
      <c r="W71">
        <v>1312</v>
      </c>
      <c r="X71">
        <v>1350</v>
      </c>
      <c r="Y71">
        <v>1308</v>
      </c>
      <c r="Z71">
        <v>1322</v>
      </c>
      <c r="AA71">
        <v>1329</v>
      </c>
      <c r="AB71">
        <v>1359</v>
      </c>
      <c r="AC71">
        <v>1408</v>
      </c>
      <c r="AD71">
        <v>1327</v>
      </c>
      <c r="AE71">
        <v>1380</v>
      </c>
      <c r="AF71">
        <v>1370</v>
      </c>
      <c r="AG71">
        <v>1477</v>
      </c>
      <c r="AH71">
        <v>1489</v>
      </c>
      <c r="AI71">
        <v>1494</v>
      </c>
      <c r="AJ71">
        <v>1524</v>
      </c>
      <c r="AK71">
        <v>1485</v>
      </c>
      <c r="AL71">
        <v>1555</v>
      </c>
      <c r="AM71">
        <v>1566</v>
      </c>
      <c r="AN71">
        <v>1659</v>
      </c>
      <c r="AO71">
        <v>1633</v>
      </c>
      <c r="AP71">
        <v>1635</v>
      </c>
      <c r="AQ71">
        <v>1659</v>
      </c>
      <c r="AR71">
        <v>1705</v>
      </c>
      <c r="AS71">
        <v>1770</v>
      </c>
      <c r="AT71">
        <v>1772</v>
      </c>
      <c r="AU71">
        <v>1860</v>
      </c>
      <c r="AV71">
        <v>1821</v>
      </c>
      <c r="AW71">
        <v>1821</v>
      </c>
      <c r="AX71">
        <v>1951</v>
      </c>
      <c r="AY71">
        <v>1960</v>
      </c>
      <c r="AZ71">
        <v>1960</v>
      </c>
      <c r="BA71">
        <v>1951</v>
      </c>
      <c r="BB71">
        <v>1987</v>
      </c>
      <c r="BC71">
        <v>2049</v>
      </c>
      <c r="BD71">
        <v>2075</v>
      </c>
      <c r="BG71">
        <v>2218</v>
      </c>
      <c r="BH71">
        <v>2218</v>
      </c>
      <c r="BI71">
        <v>2211</v>
      </c>
      <c r="BJ71">
        <v>2217</v>
      </c>
      <c r="BK71">
        <v>2241</v>
      </c>
      <c r="BL71">
        <v>2245</v>
      </c>
      <c r="BM71">
        <v>2384</v>
      </c>
      <c r="BN71">
        <v>2526</v>
      </c>
      <c r="BO71">
        <v>2634</v>
      </c>
      <c r="BP71">
        <v>29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8"/>
  <sheetViews>
    <sheetView zoomScaleNormal="100" workbookViewId="0"/>
  </sheetViews>
  <sheetFormatPr defaultRowHeight="12.75" x14ac:dyDescent="0.2"/>
  <cols>
    <col min="1" max="1" width="71" style="1" customWidth="1"/>
    <col min="2" max="2" width="19.42578125" style="18" customWidth="1"/>
    <col min="3" max="3" width="12.140625" style="17" customWidth="1"/>
    <col min="4" max="4" width="12" style="15" customWidth="1"/>
    <col min="5" max="7" width="14.28515625" style="15" bestFit="1" customWidth="1"/>
    <col min="8" max="8" width="13.5703125" style="15" bestFit="1" customWidth="1"/>
    <col min="9" max="9" width="14.28515625" style="15" bestFit="1" customWidth="1"/>
    <col min="10" max="10" width="14.28515625" style="16" bestFit="1" customWidth="1"/>
    <col min="11" max="11" width="9.140625" style="15"/>
    <col min="12" max="12" width="13.42578125" style="17" bestFit="1" customWidth="1"/>
    <col min="13" max="18" width="13.42578125" style="15" bestFit="1" customWidth="1"/>
    <col min="19" max="19" width="13.42578125" style="16" bestFit="1" customWidth="1"/>
    <col min="20" max="20" width="9.140625" style="15"/>
    <col min="21" max="21" width="13.42578125" style="17" bestFit="1" customWidth="1"/>
    <col min="22" max="24" width="13.42578125" style="15" bestFit="1" customWidth="1"/>
    <col min="25" max="25" width="12.5703125" style="15" bestFit="1" customWidth="1"/>
    <col min="26" max="27" width="13.42578125" style="15" bestFit="1" customWidth="1"/>
    <col min="28" max="28" width="13.42578125" style="16" bestFit="1" customWidth="1"/>
    <col min="29" max="29" width="9.140625" style="15"/>
    <col min="30" max="30" width="13.42578125" style="17" bestFit="1" customWidth="1"/>
    <col min="31" max="33" width="13.42578125" style="15" bestFit="1" customWidth="1"/>
    <col min="34" max="34" width="12.5703125" style="15" bestFit="1" customWidth="1"/>
    <col min="35" max="36" width="13.42578125" style="15" bestFit="1" customWidth="1"/>
    <col min="37" max="37" width="12.5703125" style="16" bestFit="1" customWidth="1"/>
    <col min="38" max="16384" width="9.140625" style="1"/>
  </cols>
  <sheetData>
    <row r="1" spans="1:37" x14ac:dyDescent="0.2">
      <c r="C1" s="24" t="s">
        <v>159</v>
      </c>
      <c r="D1" s="25"/>
      <c r="E1" s="25"/>
      <c r="F1" s="25"/>
      <c r="G1" s="25"/>
      <c r="H1" s="25"/>
      <c r="I1" s="25"/>
      <c r="J1" s="26"/>
      <c r="L1" s="24" t="s">
        <v>110</v>
      </c>
      <c r="M1" s="25"/>
      <c r="N1" s="25"/>
      <c r="O1" s="25"/>
      <c r="P1" s="25"/>
      <c r="Q1" s="25"/>
      <c r="R1" s="25"/>
      <c r="S1" s="26"/>
      <c r="U1" s="24" t="s">
        <v>111</v>
      </c>
      <c r="V1" s="25"/>
      <c r="W1" s="25"/>
      <c r="X1" s="25"/>
      <c r="Y1" s="25"/>
      <c r="Z1" s="25"/>
      <c r="AA1" s="25"/>
      <c r="AB1" s="26"/>
      <c r="AD1" s="24" t="s">
        <v>112</v>
      </c>
      <c r="AE1" s="25"/>
      <c r="AF1" s="25"/>
      <c r="AG1" s="25"/>
      <c r="AH1" s="25"/>
      <c r="AI1" s="25"/>
      <c r="AJ1" s="25"/>
      <c r="AK1" s="26"/>
    </row>
    <row r="2" spans="1:37" x14ac:dyDescent="0.2">
      <c r="B2" s="18" t="s">
        <v>135</v>
      </c>
      <c r="C2" s="17" t="s">
        <v>384</v>
      </c>
      <c r="D2" s="15" t="s">
        <v>385</v>
      </c>
      <c r="E2" s="15" t="s">
        <v>386</v>
      </c>
      <c r="F2" s="15" t="s">
        <v>387</v>
      </c>
      <c r="G2" s="15" t="s">
        <v>388</v>
      </c>
      <c r="H2" s="15" t="s">
        <v>389</v>
      </c>
      <c r="I2" s="15" t="s">
        <v>390</v>
      </c>
      <c r="J2" s="16" t="s">
        <v>391</v>
      </c>
      <c r="L2" s="17" t="s">
        <v>384</v>
      </c>
      <c r="M2" s="15" t="s">
        <v>385</v>
      </c>
      <c r="N2" s="15" t="s">
        <v>386</v>
      </c>
      <c r="O2" s="15" t="s">
        <v>387</v>
      </c>
      <c r="P2" s="15" t="s">
        <v>388</v>
      </c>
      <c r="Q2" s="15" t="s">
        <v>389</v>
      </c>
      <c r="R2" s="15" t="s">
        <v>390</v>
      </c>
      <c r="S2" s="16" t="s">
        <v>391</v>
      </c>
      <c r="U2" s="17" t="s">
        <v>384</v>
      </c>
      <c r="V2" s="15" t="s">
        <v>385</v>
      </c>
      <c r="W2" s="15" t="s">
        <v>386</v>
      </c>
      <c r="X2" s="15" t="s">
        <v>387</v>
      </c>
      <c r="Y2" s="15" t="s">
        <v>388</v>
      </c>
      <c r="Z2" s="15" t="s">
        <v>389</v>
      </c>
      <c r="AA2" s="15" t="s">
        <v>390</v>
      </c>
      <c r="AB2" s="16" t="s">
        <v>391</v>
      </c>
      <c r="AD2" s="17" t="s">
        <v>384</v>
      </c>
      <c r="AE2" s="15" t="s">
        <v>385</v>
      </c>
      <c r="AF2" s="15" t="s">
        <v>386</v>
      </c>
      <c r="AG2" s="15" t="s">
        <v>387</v>
      </c>
      <c r="AH2" s="15" t="s">
        <v>388</v>
      </c>
      <c r="AI2" s="15" t="s">
        <v>389</v>
      </c>
      <c r="AJ2" s="15" t="s">
        <v>390</v>
      </c>
      <c r="AK2" s="16" t="s">
        <v>391</v>
      </c>
    </row>
    <row r="3" spans="1:37" x14ac:dyDescent="0.2">
      <c r="A3" s="1" t="s">
        <v>0</v>
      </c>
      <c r="C3" s="17">
        <v>-2.5846796882757705E-3</v>
      </c>
      <c r="D3" s="15">
        <v>-1.3983625342852363E-3</v>
      </c>
      <c r="E3" s="15">
        <v>-1.5887498137386381E-3</v>
      </c>
      <c r="F3" s="15">
        <v>-9.795429916815443E-4</v>
      </c>
      <c r="G3" s="15">
        <v>-1.0416664041541658E-3</v>
      </c>
      <c r="H3" s="15">
        <v>-1.5394424806479037E-3</v>
      </c>
      <c r="I3" s="15">
        <v>-1.0974594323794351E-3</v>
      </c>
      <c r="J3" s="16">
        <v>-1.3204875826778157E-3</v>
      </c>
      <c r="L3" s="17">
        <v>-7.9174773746826352E-4</v>
      </c>
      <c r="M3" s="15">
        <v>-6.5069891053111135E-4</v>
      </c>
      <c r="N3" s="15">
        <v>-9.0670634309297738E-4</v>
      </c>
      <c r="O3" s="15">
        <v>-1.1212887356784288E-3</v>
      </c>
      <c r="P3" s="15">
        <v>-6.4192977570319174E-4</v>
      </c>
      <c r="Q3" s="15">
        <v>-6.6434559580732665E-4</v>
      </c>
      <c r="R3" s="15">
        <v>-8.2428568798686996E-4</v>
      </c>
      <c r="S3" s="16">
        <v>-6.8105405714978735E-4</v>
      </c>
      <c r="U3" s="17">
        <v>-7.0280834013423488E-4</v>
      </c>
      <c r="V3" s="15">
        <v>-5.5416517468103593E-4</v>
      </c>
      <c r="W3" s="15">
        <v>-8.3223181176779449E-4</v>
      </c>
      <c r="X3" s="15">
        <v>-7.2020262308598718E-4</v>
      </c>
      <c r="Y3" s="15">
        <v>-9.2734937182660125E-4</v>
      </c>
      <c r="Z3" s="15">
        <v>-8.1911315840186986E-4</v>
      </c>
      <c r="AA3" s="15">
        <v>-8.5709029072799899E-4</v>
      </c>
      <c r="AB3" s="16">
        <v>-8.841524181885152E-4</v>
      </c>
      <c r="AD3" s="17">
        <v>-7.9519152295198206E-4</v>
      </c>
      <c r="AE3" s="15">
        <v>-7.4265451611231622E-4</v>
      </c>
      <c r="AF3" s="15">
        <v>-1.0341369314693242E-3</v>
      </c>
      <c r="AG3" s="15">
        <v>-7.6587558916745967E-4</v>
      </c>
      <c r="AH3" s="15">
        <v>-9.421426763900711E-4</v>
      </c>
      <c r="AI3" s="15">
        <v>-6.6960722340374246E-4</v>
      </c>
      <c r="AJ3" s="15">
        <v>-8.6281370622351417E-4</v>
      </c>
      <c r="AK3" s="16">
        <v>-7.2326169370652321E-4</v>
      </c>
    </row>
    <row r="4" spans="1:37" x14ac:dyDescent="0.2">
      <c r="A4" s="1" t="s">
        <v>1</v>
      </c>
      <c r="C4" s="17">
        <v>2.0217850220847571E-3</v>
      </c>
      <c r="D4" s="15">
        <v>1.6487901247174217E-3</v>
      </c>
      <c r="E4" s="15">
        <v>1.7666070630308448E-3</v>
      </c>
      <c r="F4" s="15">
        <v>1.6337020896189519E-3</v>
      </c>
      <c r="G4" s="15">
        <v>1.5365612710477273E-3</v>
      </c>
      <c r="H4" s="15">
        <v>1.7454847514285837E-3</v>
      </c>
      <c r="I4" s="15">
        <v>1.7807426445384112E-3</v>
      </c>
      <c r="J4" s="16">
        <v>1.6411629635351877E-3</v>
      </c>
      <c r="L4" s="17">
        <v>1.8457036377905599E-3</v>
      </c>
      <c r="M4" s="15">
        <v>8.5517178628161398E-4</v>
      </c>
      <c r="N4" s="15">
        <v>1.2562737673415441E-3</v>
      </c>
      <c r="O4" s="15">
        <v>1.9931710602915671E-3</v>
      </c>
      <c r="P4" s="15">
        <v>1.5871383611373311E-3</v>
      </c>
      <c r="Q4" s="15">
        <v>1.5790574220279738E-3</v>
      </c>
      <c r="R4" s="15">
        <v>1.2208267426069396E-3</v>
      </c>
      <c r="S4" s="16">
        <v>1.6618850940256168E-3</v>
      </c>
      <c r="U4" s="17">
        <v>1.9534463511230358E-3</v>
      </c>
      <c r="V4" s="15">
        <v>1.8189197895690631E-3</v>
      </c>
      <c r="W4" s="15">
        <v>1.8210809569126768E-3</v>
      </c>
      <c r="X4" s="15">
        <v>2.2425754606398658E-3</v>
      </c>
      <c r="Y4" s="15">
        <v>2.5776161735379783E-3</v>
      </c>
      <c r="Z4" s="15">
        <v>2.2784527828027578E-3</v>
      </c>
      <c r="AA4" s="15">
        <v>2.034631570674269E-3</v>
      </c>
      <c r="AB4" s="16">
        <v>2.3734299832733523E-3</v>
      </c>
      <c r="AD4" s="17">
        <v>1.9687194787471737E-3</v>
      </c>
      <c r="AE4" s="15">
        <v>1.8126448183709276E-3</v>
      </c>
      <c r="AF4" s="15">
        <v>2.0489317172814434E-3</v>
      </c>
      <c r="AG4" s="15">
        <v>1.9894841152873341E-3</v>
      </c>
      <c r="AH4" s="15">
        <v>2.1806038019431474E-3</v>
      </c>
      <c r="AI4" s="15">
        <v>1.9262164449753846E-3</v>
      </c>
      <c r="AJ4" s="15">
        <v>2.0595425055896874E-3</v>
      </c>
      <c r="AK4" s="16">
        <v>2.0195546420197423E-3</v>
      </c>
    </row>
    <row r="5" spans="1:37" x14ac:dyDescent="0.2">
      <c r="A5" s="1" t="s">
        <v>2</v>
      </c>
      <c r="C5" s="17">
        <v>-5.1856517117985189E-3</v>
      </c>
      <c r="D5" s="15">
        <v>-3.7630510811017793E-3</v>
      </c>
      <c r="E5" s="15">
        <v>-4.082253017434063E-3</v>
      </c>
      <c r="F5" s="15">
        <v>-3.4953106362410249E-3</v>
      </c>
      <c r="G5" s="15">
        <v>-2.7313438665949276E-3</v>
      </c>
      <c r="H5" s="15">
        <v>-3.9547486428634319E-3</v>
      </c>
      <c r="I5" s="15">
        <v>-2.807391751447084E-3</v>
      </c>
      <c r="J5" s="16">
        <v>-3.6167265578591541E-3</v>
      </c>
      <c r="L5" s="17">
        <v>-3.7408090191887668E-3</v>
      </c>
      <c r="M5" s="15">
        <v>-3.4153794437781736E-3</v>
      </c>
      <c r="N5" s="15">
        <v>-3.6028451889630344E-3</v>
      </c>
      <c r="O5" s="15">
        <v>-3.815077616134646E-3</v>
      </c>
      <c r="P5" s="15">
        <v>-3.2261057726668918E-3</v>
      </c>
      <c r="Q5" s="15">
        <v>-3.2706793271996791E-3</v>
      </c>
      <c r="R5" s="15">
        <v>-3.8144410190761703E-3</v>
      </c>
      <c r="S5" s="16">
        <v>-3.4385144558911718E-3</v>
      </c>
      <c r="U5" s="17">
        <v>-3.6106235994464659E-3</v>
      </c>
      <c r="V5" s="15">
        <v>-3.3722404682973912E-3</v>
      </c>
      <c r="W5" s="15">
        <v>-3.5606011879368623E-3</v>
      </c>
      <c r="X5" s="15">
        <v>-4.1499198552780144E-3</v>
      </c>
      <c r="Y5" s="15">
        <v>-4.2931619525343259E-3</v>
      </c>
      <c r="Z5" s="15">
        <v>-4.2070970328789096E-3</v>
      </c>
      <c r="AA5" s="15">
        <v>-4.875811844897434E-3</v>
      </c>
      <c r="AB5" s="16">
        <v>-4.3528828353342061E-3</v>
      </c>
      <c r="AD5" s="17">
        <v>-3.4037903215016789E-3</v>
      </c>
      <c r="AE5" s="15">
        <v>-3.3261463939454512E-3</v>
      </c>
      <c r="AF5" s="15">
        <v>-3.2346104118452746E-3</v>
      </c>
      <c r="AG5" s="15">
        <v>-3.52369863821258E-3</v>
      </c>
      <c r="AH5" s="15">
        <v>-4.1610036271059071E-3</v>
      </c>
      <c r="AI5" s="15">
        <v>-3.4440204959527727E-3</v>
      </c>
      <c r="AJ5" s="15">
        <v>-3.6229068629800576E-3</v>
      </c>
      <c r="AK5" s="16">
        <v>-3.7110708116963485E-3</v>
      </c>
    </row>
    <row r="6" spans="1:37" x14ac:dyDescent="0.2">
      <c r="A6" s="1" t="s">
        <v>3</v>
      </c>
      <c r="C6" s="17">
        <v>-7.3382627148252898E-4</v>
      </c>
      <c r="D6" s="15">
        <v>-4.2637786230311696E-4</v>
      </c>
      <c r="E6" s="15">
        <v>-4.6983310981969903E-4</v>
      </c>
      <c r="F6" s="15">
        <v>-3.6530000753624543E-4</v>
      </c>
      <c r="G6" s="15">
        <v>-3.7958047562224913E-4</v>
      </c>
      <c r="H6" s="15">
        <v>-4.8685154419841263E-4</v>
      </c>
      <c r="I6" s="15">
        <v>-3.8578270215810167E-4</v>
      </c>
      <c r="J6" s="16">
        <v>-4.3882174623005143E-4</v>
      </c>
      <c r="L6" s="17">
        <v>-4.2017027351904756E-4</v>
      </c>
      <c r="M6" s="15">
        <v>-3.5100334511558787E-4</v>
      </c>
      <c r="N6" s="15">
        <v>-4.0875773325441291E-4</v>
      </c>
      <c r="O6" s="15">
        <v>-4.7726379122738034E-4</v>
      </c>
      <c r="P6" s="15">
        <v>-3.6250760923409821E-4</v>
      </c>
      <c r="Q6" s="15">
        <v>-3.3267742231805723E-4</v>
      </c>
      <c r="R6" s="15">
        <v>-4.173646818254554E-4</v>
      </c>
      <c r="S6" s="16">
        <v>-3.6577346260873085E-4</v>
      </c>
      <c r="U6" s="17">
        <v>-3.7303513086390101E-4</v>
      </c>
      <c r="V6" s="15">
        <v>-3.2583682746742339E-4</v>
      </c>
      <c r="W6" s="15">
        <v>-3.8474715321760251E-4</v>
      </c>
      <c r="X6" s="15">
        <v>-4.4395714949374993E-4</v>
      </c>
      <c r="Y6" s="15">
        <v>-4.2963446756523341E-4</v>
      </c>
      <c r="Z6" s="15">
        <v>-4.1738933129433121E-4</v>
      </c>
      <c r="AA6" s="15">
        <v>-4.6701176773197866E-4</v>
      </c>
      <c r="AB6" s="16">
        <v>-4.1323111315919974E-4</v>
      </c>
      <c r="AD6" s="17">
        <v>-3.7614893702420294E-4</v>
      </c>
      <c r="AE6" s="15">
        <v>-3.3225251635414271E-4</v>
      </c>
      <c r="AF6" s="15">
        <v>-4.4414614131204835E-4</v>
      </c>
      <c r="AG6" s="15">
        <v>-3.8230967680357532E-4</v>
      </c>
      <c r="AH6" s="15">
        <v>-4.4679350034890761E-4</v>
      </c>
      <c r="AI6" s="15">
        <v>-3.3729797343990233E-4</v>
      </c>
      <c r="AJ6" s="15">
        <v>-4.2913714400106016E-4</v>
      </c>
      <c r="AK6" s="16">
        <v>-3.6731185906083201E-4</v>
      </c>
    </row>
    <row r="7" spans="1:37" x14ac:dyDescent="0.2">
      <c r="A7" s="1" t="s">
        <v>4</v>
      </c>
      <c r="C7" s="17">
        <v>3.196773161411806E-4</v>
      </c>
      <c r="D7" s="15">
        <v>1.23625399580777E-4</v>
      </c>
      <c r="E7" s="15">
        <v>1.3501810460438086E-2</v>
      </c>
      <c r="F7" s="15">
        <v>1.2317213564202315E-4</v>
      </c>
      <c r="G7" s="15">
        <v>1.2353439270778074E-2</v>
      </c>
      <c r="H7" s="15">
        <v>1.5325792162166452E-4</v>
      </c>
      <c r="I7" s="15">
        <v>1.3108757166032693E-4</v>
      </c>
      <c r="J7" s="16">
        <v>3.8115039038047111E-3</v>
      </c>
      <c r="L7" s="17">
        <v>1.4318409209926899E-2</v>
      </c>
      <c r="M7" s="15">
        <v>6.8535756846618799E-3</v>
      </c>
      <c r="N7" s="15">
        <v>9.0859827077809579E-5</v>
      </c>
      <c r="O7" s="15">
        <v>7.9190402604171432E-4</v>
      </c>
      <c r="P7" s="15">
        <v>1.2362165039666599E-2</v>
      </c>
      <c r="Q7" s="15">
        <v>7.5609054472845777E-5</v>
      </c>
      <c r="R7" s="15">
        <v>1.4463280036365234E-2</v>
      </c>
      <c r="S7" s="16">
        <v>1.3094247963508223E-2</v>
      </c>
      <c r="U7" s="17">
        <v>2.1072104112475538E-4</v>
      </c>
      <c r="V7" s="15">
        <v>1.2639845577882932E-4</v>
      </c>
      <c r="W7" s="15">
        <v>2.5058248285367372E-4</v>
      </c>
      <c r="X7" s="15">
        <v>3.1919443017256496E-5</v>
      </c>
      <c r="Y7" s="15">
        <v>3.9961409482194154E-4</v>
      </c>
      <c r="Z7" s="15">
        <v>6.2677557921958439E-5</v>
      </c>
      <c r="AA7" s="15">
        <v>9.8744989604098343E-4</v>
      </c>
      <c r="AB7" s="16">
        <v>3.7612633801222364E-4</v>
      </c>
      <c r="AD7" s="17">
        <v>7.1401335242096253E-4</v>
      </c>
      <c r="AE7" s="15">
        <v>1.688838220452117E-4</v>
      </c>
      <c r="AF7" s="15">
        <v>3.0691358097577104E-4</v>
      </c>
      <c r="AG7" s="15">
        <v>1.4386269275145063E-2</v>
      </c>
      <c r="AH7" s="15">
        <v>1.4166601486116544E-2</v>
      </c>
      <c r="AI7" s="15">
        <v>6.4905636119161521E-4</v>
      </c>
      <c r="AJ7" s="15">
        <v>1.3932447253933928E-2</v>
      </c>
      <c r="AK7" s="16">
        <v>1.4286494071443074E-2</v>
      </c>
    </row>
    <row r="8" spans="1:37" x14ac:dyDescent="0.2">
      <c r="A8" s="1" t="s">
        <v>5</v>
      </c>
      <c r="C8" s="17">
        <v>-4.3148944308164189E-5</v>
      </c>
      <c r="D8" s="15">
        <v>-2.3996119776376587E-5</v>
      </c>
      <c r="E8" s="15">
        <v>-2.9056772463120251E-5</v>
      </c>
      <c r="F8" s="15">
        <v>-2.3726179617314653E-5</v>
      </c>
      <c r="G8" s="15">
        <v>-2.205105007100438E-5</v>
      </c>
      <c r="H8" s="15">
        <v>-2.93150158988134E-5</v>
      </c>
      <c r="I8" s="15">
        <v>-2.0677586467699252E-5</v>
      </c>
      <c r="J8" s="16">
        <v>-2.4127404416054215E-5</v>
      </c>
      <c r="L8" s="17">
        <v>-2.5680107744337105E-5</v>
      </c>
      <c r="M8" s="15">
        <v>-2.2981083099647039E-5</v>
      </c>
      <c r="N8" s="15">
        <v>-2.6432932514939474E-5</v>
      </c>
      <c r="O8" s="15">
        <v>-2.5244674463331594E-5</v>
      </c>
      <c r="P8" s="15">
        <v>-2.014136539850206E-5</v>
      </c>
      <c r="Q8" s="15">
        <v>-1.8365911321475363E-5</v>
      </c>
      <c r="R8" s="15">
        <v>-2.4300132121347724E-5</v>
      </c>
      <c r="S8" s="16">
        <v>-1.9889904795272782E-5</v>
      </c>
      <c r="U8" s="17">
        <v>-2.0996361631452099E-5</v>
      </c>
      <c r="V8" s="15">
        <v>-1.6928421909151229E-5</v>
      </c>
      <c r="W8" s="15">
        <v>-2.3095855347356676E-5</v>
      </c>
      <c r="X8" s="15">
        <v>-2.5166365675292349E-5</v>
      </c>
      <c r="Y8" s="15">
        <v>-2.3281951141884803E-5</v>
      </c>
      <c r="Z8" s="15">
        <v>-2.4376332655738115E-5</v>
      </c>
      <c r="AA8" s="15">
        <v>-2.9160325523903428E-5</v>
      </c>
      <c r="AB8" s="16">
        <v>-2.5209561455680761E-5</v>
      </c>
      <c r="AD8" s="17">
        <v>-2.4396933492099593E-5</v>
      </c>
      <c r="AE8" s="15">
        <v>-1.8723056688603796E-5</v>
      </c>
      <c r="AF8" s="15">
        <v>-2.8382255703017994E-5</v>
      </c>
      <c r="AG8" s="15">
        <v>-2.2022721722067357E-5</v>
      </c>
      <c r="AH8" s="15">
        <v>-2.4898970147308043E-5</v>
      </c>
      <c r="AI8" s="15">
        <v>-1.9472762239448012E-5</v>
      </c>
      <c r="AJ8" s="15">
        <v>-2.4734190277750367E-5</v>
      </c>
      <c r="AK8" s="16">
        <v>-1.9142994623551239E-5</v>
      </c>
    </row>
    <row r="9" spans="1:37" x14ac:dyDescent="0.2">
      <c r="A9" s="1" t="s">
        <v>6</v>
      </c>
      <c r="C9" s="17">
        <v>-1.4822531233105438E-3</v>
      </c>
      <c r="D9" s="15">
        <v>-8.953233094223062E-4</v>
      </c>
      <c r="E9" s="15">
        <v>-1.0066979585754731E-3</v>
      </c>
      <c r="F9" s="15">
        <v>-7.5869201963581743E-4</v>
      </c>
      <c r="G9" s="15">
        <v>-7.3918900018018856E-4</v>
      </c>
      <c r="H9" s="15">
        <v>-1.7924017672725488E-3</v>
      </c>
      <c r="I9" s="15">
        <v>-7.5802089130111981E-4</v>
      </c>
      <c r="J9" s="16">
        <v>-1.6307275115009737E-3</v>
      </c>
      <c r="L9" s="17">
        <v>-1.7245480258461521E-3</v>
      </c>
      <c r="M9" s="15">
        <v>-1.5219391307754427E-3</v>
      </c>
      <c r="N9" s="15">
        <v>-1.6054898335914464E-3</v>
      </c>
      <c r="O9" s="15">
        <v>-1.8177994385669741E-3</v>
      </c>
      <c r="P9" s="15">
        <v>-1.4658280695095832E-3</v>
      </c>
      <c r="Q9" s="15">
        <v>-1.4427181790492029E-3</v>
      </c>
      <c r="R9" s="15">
        <v>-1.7279149891881404E-3</v>
      </c>
      <c r="S9" s="16">
        <v>-1.609950342615738E-3</v>
      </c>
      <c r="U9" s="17">
        <v>-1.6188761180545512E-3</v>
      </c>
      <c r="V9" s="15">
        <v>-1.5462040676982867E-3</v>
      </c>
      <c r="W9" s="15">
        <v>-1.58963672759492E-3</v>
      </c>
      <c r="X9" s="15">
        <v>-1.8766094321569543E-3</v>
      </c>
      <c r="Y9" s="15">
        <v>-8.8704316733995636E-4</v>
      </c>
      <c r="Z9" s="15">
        <v>-1.8917805834778661E-3</v>
      </c>
      <c r="AA9" s="15">
        <v>-2.1882926428454046E-3</v>
      </c>
      <c r="AB9" s="16">
        <v>-1.9084802030796804E-3</v>
      </c>
      <c r="AD9" s="17">
        <v>-7.9159252371459527E-4</v>
      </c>
      <c r="AE9" s="15">
        <v>-7.1159953510064179E-4</v>
      </c>
      <c r="AF9" s="15">
        <v>-9.4265101780569602E-4</v>
      </c>
      <c r="AG9" s="15">
        <v>-8.2563450422909251E-4</v>
      </c>
      <c r="AH9" s="15">
        <v>-9.2731218416189311E-4</v>
      </c>
      <c r="AI9" s="15">
        <v>-7.0353723931408738E-4</v>
      </c>
      <c r="AJ9" s="15">
        <v>-8.5257182008114567E-4</v>
      </c>
      <c r="AK9" s="16">
        <v>-7.9404835744344713E-4</v>
      </c>
    </row>
    <row r="10" spans="1:37" x14ac:dyDescent="0.2">
      <c r="A10" s="1" t="s">
        <v>7</v>
      </c>
      <c r="C10" s="17">
        <v>-1.4833472474044434E-3</v>
      </c>
      <c r="D10" s="15">
        <v>-8.9006883993226625E-4</v>
      </c>
      <c r="E10" s="15">
        <v>-1.0068842199374161E-3</v>
      </c>
      <c r="F10" s="15">
        <v>-7.5869201963581743E-4</v>
      </c>
      <c r="G10" s="15">
        <v>-7.3647987117146511E-4</v>
      </c>
      <c r="H10" s="15">
        <v>-9.9042462750011193E-4</v>
      </c>
      <c r="I10" s="15">
        <v>-7.5798619736409348E-4</v>
      </c>
      <c r="J10" s="16">
        <v>-8.6710148826727547E-4</v>
      </c>
      <c r="L10" s="17">
        <v>-8.6472210277435983E-4</v>
      </c>
      <c r="M10" s="15">
        <v>-7.4122681197973464E-4</v>
      </c>
      <c r="N10" s="15">
        <v>-8.4486057844337589E-4</v>
      </c>
      <c r="O10" s="15">
        <v>-1.0218416344345588E-3</v>
      </c>
      <c r="P10" s="15">
        <v>-7.0407904238250964E-4</v>
      </c>
      <c r="Q10" s="15">
        <v>-7.0419581602904709E-4</v>
      </c>
      <c r="R10" s="15">
        <v>-8.6466554040180179E-4</v>
      </c>
      <c r="S10" s="16">
        <v>-7.9612173807582691E-4</v>
      </c>
      <c r="U10" s="17">
        <v>-7.6508094209999102E-4</v>
      </c>
      <c r="V10" s="15">
        <v>-5.9847554362822675E-4</v>
      </c>
      <c r="W10" s="15">
        <v>-7.8910510944114453E-4</v>
      </c>
      <c r="X10" s="15">
        <v>-8.6837806157452841E-4</v>
      </c>
      <c r="Y10" s="15">
        <v>-8.8704316733995636E-4</v>
      </c>
      <c r="Z10" s="15">
        <v>-8.1943175248503394E-4</v>
      </c>
      <c r="AA10" s="15">
        <v>-8.5161547310283719E-4</v>
      </c>
      <c r="AB10" s="16">
        <v>-9.4712051318439339E-4</v>
      </c>
      <c r="AD10" s="17">
        <v>-7.7837389454530866E-4</v>
      </c>
      <c r="AE10" s="15">
        <v>-7.1384506809393734E-4</v>
      </c>
      <c r="AF10" s="15">
        <v>-9.4265101780569602E-4</v>
      </c>
      <c r="AG10" s="15">
        <v>-8.2563450422909251E-4</v>
      </c>
      <c r="AH10" s="15">
        <v>-9.2722783286173279E-4</v>
      </c>
      <c r="AI10" s="15">
        <v>-7.0367786104965431E-4</v>
      </c>
      <c r="AJ10" s="15">
        <v>-8.5270574701624881E-4</v>
      </c>
      <c r="AK10" s="16">
        <v>-7.9404835744344713E-4</v>
      </c>
    </row>
    <row r="11" spans="1:37" x14ac:dyDescent="0.2">
      <c r="A11" s="1" t="s">
        <v>8</v>
      </c>
      <c r="C11" s="17">
        <v>-8.9879995733835468E-4</v>
      </c>
      <c r="D11" s="15">
        <v>-3.5570134758351133E-4</v>
      </c>
      <c r="E11" s="15">
        <v>-3.1779913574728056E-4</v>
      </c>
      <c r="F11" s="15">
        <v>-3.6878227267175497E-4</v>
      </c>
      <c r="G11" s="15">
        <v>-1.2647222260724056E-4</v>
      </c>
      <c r="H11" s="15">
        <v>2.2271329163894178E-5</v>
      </c>
      <c r="I11" s="15">
        <v>-2.0198116257995216E-4</v>
      </c>
      <c r="J11" s="16">
        <v>9.8760532014927958E-5</v>
      </c>
      <c r="L11" s="17">
        <v>-3.6470152462778391E-4</v>
      </c>
      <c r="M11" s="15">
        <v>-2.4780646604398063E-4</v>
      </c>
      <c r="N11" s="15">
        <v>-1.1996172900568389E-4</v>
      </c>
      <c r="O11" s="15">
        <v>-2.7912395721892537E-4</v>
      </c>
      <c r="P11" s="15">
        <v>-2.7892309929341946E-5</v>
      </c>
      <c r="Q11" s="15">
        <v>-1.6559537220129861E-4</v>
      </c>
      <c r="R11" s="15">
        <v>-3.4430143492563396E-4</v>
      </c>
      <c r="S11" s="16">
        <v>-2.5095507926989493E-4</v>
      </c>
      <c r="U11" s="17">
        <v>8.0895699191807253E-4</v>
      </c>
      <c r="V11" s="15">
        <v>5.2917040465217161E-4</v>
      </c>
      <c r="W11" s="15">
        <v>1.1689036195976766E-4</v>
      </c>
      <c r="X11" s="15">
        <v>-3.0393462898070065E-4</v>
      </c>
      <c r="Y11" s="15">
        <v>-5.3399297480178427E-4</v>
      </c>
      <c r="Z11" s="15">
        <v>-2.844967456779993E-4</v>
      </c>
      <c r="AA11" s="15">
        <v>-3.0768832300888117E-4</v>
      </c>
      <c r="AB11" s="16">
        <v>-2.3328012909336466E-5</v>
      </c>
      <c r="AD11" s="17">
        <v>-4.159854434528986E-4</v>
      </c>
      <c r="AE11" s="15">
        <v>-4.9294384440183689E-4</v>
      </c>
      <c r="AF11" s="15">
        <v>-3.2295700892646294E-4</v>
      </c>
      <c r="AG11" s="15">
        <v>-5.8569351221004822E-4</v>
      </c>
      <c r="AH11" s="15">
        <v>-3.5501928577453661E-4</v>
      </c>
      <c r="AI11" s="15">
        <v>-2.3122231091063958E-4</v>
      </c>
      <c r="AJ11" s="15">
        <v>-6.9727296564985584E-4</v>
      </c>
      <c r="AK11" s="16">
        <v>-3.3468602151135785E-4</v>
      </c>
    </row>
    <row r="12" spans="1:37" x14ac:dyDescent="0.2">
      <c r="A12" s="1" t="s">
        <v>9</v>
      </c>
      <c r="C12" s="17">
        <v>1.054000080910017E-3</v>
      </c>
      <c r="D12" s="15">
        <v>4.0631727635531273E-5</v>
      </c>
      <c r="E12" s="15">
        <v>9.1719564893458509E-4</v>
      </c>
      <c r="F12" s="15">
        <v>9.1779775315937605E-4</v>
      </c>
      <c r="G12" s="15">
        <v>8.6889327669783633E-4</v>
      </c>
      <c r="H12" s="15">
        <v>4.0825958872375038E-5</v>
      </c>
      <c r="I12" s="15">
        <v>8.6606474998855102E-4</v>
      </c>
      <c r="J12" s="16">
        <v>7.7659874854489705E-4</v>
      </c>
      <c r="L12" s="17">
        <v>8.3223701483471494E-4</v>
      </c>
      <c r="M12" s="15">
        <v>8.8446524277046841E-4</v>
      </c>
      <c r="N12" s="15">
        <v>4.0892665536915564E-5</v>
      </c>
      <c r="O12" s="15">
        <v>9.8669873113697805E-4</v>
      </c>
      <c r="P12" s="15">
        <v>7.2953762966504574E-4</v>
      </c>
      <c r="Q12" s="15">
        <v>7.9728844452394874E-4</v>
      </c>
      <c r="R12" s="15">
        <v>8.9078535024901973E-4</v>
      </c>
      <c r="S12" s="16">
        <v>4.3937015301481642E-5</v>
      </c>
      <c r="U12" s="17">
        <v>8.9114781929891128E-4</v>
      </c>
      <c r="V12" s="15">
        <v>8.9727053260999304E-4</v>
      </c>
      <c r="W12" s="15">
        <v>8.477340596593706E-4</v>
      </c>
      <c r="X12" s="15">
        <v>1.0446503013503078E-3</v>
      </c>
      <c r="Y12" s="15">
        <v>1.1250677571913795E-3</v>
      </c>
      <c r="Z12" s="15">
        <v>9.8506182279330871E-4</v>
      </c>
      <c r="AA12" s="15">
        <v>1.1794972098971841E-3</v>
      </c>
      <c r="AB12" s="16">
        <v>1.1212275350278964E-3</v>
      </c>
      <c r="AD12" s="17">
        <v>8.3128854876041906E-4</v>
      </c>
      <c r="AE12" s="15">
        <v>7.9312348704130048E-4</v>
      </c>
      <c r="AF12" s="15">
        <v>9.1020993718414966E-4</v>
      </c>
      <c r="AG12" s="15">
        <v>8.9656619589414499E-4</v>
      </c>
      <c r="AH12" s="15">
        <v>9.9790655409602255E-4</v>
      </c>
      <c r="AI12" s="15">
        <v>8.7186145678761027E-4</v>
      </c>
      <c r="AJ12" s="15">
        <v>8.9183355842456817E-4</v>
      </c>
      <c r="AK12" s="16">
        <v>8.8698192923558758E-4</v>
      </c>
    </row>
    <row r="13" spans="1:37" x14ac:dyDescent="0.2">
      <c r="A13" s="1" t="s">
        <v>10</v>
      </c>
      <c r="C13" s="17">
        <v>5.9876170896666875E-4</v>
      </c>
      <c r="D13" s="15">
        <v>7.9780716309703109E-4</v>
      </c>
      <c r="E13" s="15">
        <v>8.9757115184026226E-4</v>
      </c>
      <c r="F13" s="15">
        <v>6.9038505016800632E-4</v>
      </c>
      <c r="G13" s="15">
        <v>8.9971434439708022E-4</v>
      </c>
      <c r="H13" s="15">
        <v>1.184934304630791E-3</v>
      </c>
      <c r="I13" s="15">
        <v>9.2820159120272775E-4</v>
      </c>
      <c r="J13" s="16">
        <v>1.1835547398395857E-3</v>
      </c>
      <c r="L13" s="17">
        <v>7.9107362577008386E-4</v>
      </c>
      <c r="M13" s="15">
        <v>7.7464637439767078E-4</v>
      </c>
      <c r="N13" s="15">
        <v>9.8278886357309461E-4</v>
      </c>
      <c r="O13" s="15">
        <v>9.6886820344479693E-4</v>
      </c>
      <c r="P13" s="15">
        <v>9.7363076915493762E-4</v>
      </c>
      <c r="Q13" s="15">
        <v>8.1874857979955234E-4</v>
      </c>
      <c r="R13" s="15">
        <v>8.0895649624948139E-4</v>
      </c>
      <c r="S13" s="16">
        <v>8.4646637514570436E-4</v>
      </c>
      <c r="U13" s="17">
        <v>1.9200241284155763E-3</v>
      </c>
      <c r="V13" s="15">
        <v>1.5743881575485488E-3</v>
      </c>
      <c r="W13" s="15">
        <v>1.185895710957241E-3</v>
      </c>
      <c r="X13" s="15">
        <v>9.4929192676526056E-4</v>
      </c>
      <c r="Y13" s="15">
        <v>8.160037927450489E-4</v>
      </c>
      <c r="Z13" s="15">
        <v>9.8130862908188963E-4</v>
      </c>
      <c r="AA13" s="15">
        <v>1.1470144828128236E-3</v>
      </c>
      <c r="AB13" s="16">
        <v>1.2711773869755383E-3</v>
      </c>
      <c r="AD13" s="17">
        <v>6.8113401923925983E-4</v>
      </c>
      <c r="AE13" s="15">
        <v>7.7076686185530369E-4</v>
      </c>
      <c r="AF13" s="15">
        <v>8.7903816180985226E-4</v>
      </c>
      <c r="AG13" s="15">
        <v>7.6349646148620386E-4</v>
      </c>
      <c r="AH13" s="15">
        <v>8.8725298488578062E-4</v>
      </c>
      <c r="AI13" s="15">
        <v>8.594599589652383E-4</v>
      </c>
      <c r="AJ13" s="15">
        <v>7.0132601763324323E-4</v>
      </c>
      <c r="AK13" s="16">
        <v>7.9785887725954087E-4</v>
      </c>
    </row>
    <row r="14" spans="1:37" x14ac:dyDescent="0.2">
      <c r="A14" s="1" t="s">
        <v>11</v>
      </c>
      <c r="B14" s="18" t="s">
        <v>113</v>
      </c>
      <c r="C14" s="17">
        <v>4.9368074378372019E-3</v>
      </c>
      <c r="D14" s="15">
        <v>5.8390487211996923E-3</v>
      </c>
      <c r="E14" s="15">
        <v>6.5562658322157654E-3</v>
      </c>
      <c r="F14" s="15">
        <v>5.0475108301044425E-3</v>
      </c>
      <c r="G14" s="15">
        <v>6.399195829705411E-3</v>
      </c>
      <c r="H14" s="15">
        <v>8.4622174045457764E-3</v>
      </c>
      <c r="I14" s="15">
        <v>6.7593850569049952E-3</v>
      </c>
      <c r="J14" s="16">
        <v>8.3498466980817948E-3</v>
      </c>
      <c r="L14" s="17">
        <v>5.753025342342304E-3</v>
      </c>
      <c r="M14" s="15">
        <v>5.676763515366428E-3</v>
      </c>
      <c r="N14" s="15">
        <v>7.1083642122959081E-3</v>
      </c>
      <c r="O14" s="15">
        <v>6.9794095504573453E-3</v>
      </c>
      <c r="P14" s="15">
        <v>6.9507550085395938E-3</v>
      </c>
      <c r="Q14" s="15">
        <v>5.8932698211635248E-3</v>
      </c>
      <c r="R14" s="15">
        <v>5.9311581222058736E-3</v>
      </c>
      <c r="S14" s="16">
        <v>6.0583086843151394E-3</v>
      </c>
      <c r="U14" s="17">
        <v>1.3515986440048802E-2</v>
      </c>
      <c r="V14" s="15">
        <v>1.0939238644545492E-2</v>
      </c>
      <c r="W14" s="15">
        <v>8.4835165556394181E-3</v>
      </c>
      <c r="X14" s="15">
        <v>6.8976685731162914E-3</v>
      </c>
      <c r="Y14" s="15">
        <v>5.999010372030494E-3</v>
      </c>
      <c r="Z14" s="15">
        <v>7.0937614616164071E-3</v>
      </c>
      <c r="AA14" s="15">
        <v>8.2722350831314889E-3</v>
      </c>
      <c r="AB14" s="16">
        <v>9.0902314145258727E-3</v>
      </c>
      <c r="AD14" s="17">
        <v>4.9875841215899818E-3</v>
      </c>
      <c r="AE14" s="15">
        <v>5.5047267235699537E-3</v>
      </c>
      <c r="AF14" s="15">
        <v>6.4726818943938039E-3</v>
      </c>
      <c r="AG14" s="15">
        <v>5.7920179213582501E-3</v>
      </c>
      <c r="AH14" s="15">
        <v>6.5651383744737626E-3</v>
      </c>
      <c r="AI14" s="15">
        <v>6.1946887840103717E-3</v>
      </c>
      <c r="AJ14" s="15">
        <v>5.1230718045738163E-3</v>
      </c>
      <c r="AK14" s="16">
        <v>5.8749593220056131E-3</v>
      </c>
    </row>
    <row r="15" spans="1:37" x14ac:dyDescent="0.2">
      <c r="A15" s="1" t="s">
        <v>13</v>
      </c>
      <c r="C15" s="17">
        <v>2.6925934234867067E-3</v>
      </c>
      <c r="D15" s="15">
        <v>2.8193951616334377E-3</v>
      </c>
      <c r="E15" s="15">
        <v>3.0763522574877066E-3</v>
      </c>
      <c r="F15" s="15">
        <v>2.9401687079496997E-3</v>
      </c>
      <c r="G15" s="15">
        <v>3.7400723022430328E-3</v>
      </c>
      <c r="H15" s="15">
        <v>3.4524385156873582E-3</v>
      </c>
      <c r="I15" s="15">
        <v>3.3216877351381581E-3</v>
      </c>
      <c r="J15" s="16">
        <v>2.8578287866639317E-3</v>
      </c>
      <c r="L15" s="17">
        <v>3.6266215934297524E-3</v>
      </c>
      <c r="M15" s="15">
        <v>3.5129147747449459E-3</v>
      </c>
      <c r="N15" s="15">
        <v>2.8757976502258153E-3</v>
      </c>
      <c r="O15" s="15">
        <v>2.9548079941723133E-3</v>
      </c>
      <c r="P15" s="15">
        <v>3.0102931064651993E-3</v>
      </c>
      <c r="Q15" s="15">
        <v>3.9331877275342424E-3</v>
      </c>
      <c r="R15" s="15">
        <v>4.8947277493064691E-3</v>
      </c>
      <c r="S15" s="16">
        <v>3.8017477782194766E-3</v>
      </c>
      <c r="U15" s="17">
        <v>4.8223463519418731E-3</v>
      </c>
      <c r="V15" s="15">
        <v>3.8346661738301231E-3</v>
      </c>
      <c r="W15" s="15">
        <v>3.6017195550159158E-3</v>
      </c>
      <c r="X15" s="15">
        <v>6.5568996760368824E-3</v>
      </c>
      <c r="Y15" s="15">
        <v>1.1263938918238826E-2</v>
      </c>
      <c r="Z15" s="15">
        <v>4.5207412518727111E-3</v>
      </c>
      <c r="AA15" s="15">
        <v>6.6272086825427444E-3</v>
      </c>
      <c r="AB15" s="16">
        <v>6.4225623183229337E-3</v>
      </c>
      <c r="AD15" s="17">
        <v>3.0345115930588817E-3</v>
      </c>
      <c r="AE15" s="15">
        <v>2.8333691138041055E-3</v>
      </c>
      <c r="AF15" s="15">
        <v>3.035100717895433E-3</v>
      </c>
      <c r="AG15" s="15">
        <v>3.5029672424296016E-3</v>
      </c>
      <c r="AH15" s="15">
        <v>4.3602720712845166E-3</v>
      </c>
      <c r="AI15" s="15">
        <v>3.2947270866926304E-3</v>
      </c>
      <c r="AJ15" s="15">
        <v>3.9455368496437541E-3</v>
      </c>
      <c r="AK15" s="16">
        <v>3.2214329223349309E-3</v>
      </c>
    </row>
    <row r="16" spans="1:37" x14ac:dyDescent="0.2">
      <c r="A16" s="1" t="s">
        <v>14</v>
      </c>
      <c r="C16" s="17">
        <v>1.1241895206817037E-4</v>
      </c>
      <c r="D16" s="15">
        <v>1.6250563738629497E-4</v>
      </c>
      <c r="E16" s="15">
        <v>1.6839517210549842E-4</v>
      </c>
      <c r="F16" s="15">
        <v>1.395244888996302E-4</v>
      </c>
      <c r="G16" s="15">
        <v>1.9975101214319825E-4</v>
      </c>
      <c r="H16" s="15">
        <v>2.3998331454535743E-4</v>
      </c>
      <c r="I16" s="15">
        <v>1.9815789071964943E-4</v>
      </c>
      <c r="J16" s="16">
        <v>2.0575887779266549E-4</v>
      </c>
      <c r="L16" s="17">
        <v>1.3971851933849063E-4</v>
      </c>
      <c r="M16" s="15">
        <v>1.0243231732977128E-4</v>
      </c>
      <c r="N16" s="15">
        <v>1.5920571470271061E-4</v>
      </c>
      <c r="O16" s="15">
        <v>1.4560835626918305E-4</v>
      </c>
      <c r="P16" s="15">
        <v>1.3792121885759209E-4</v>
      </c>
      <c r="Q16" s="15">
        <v>1.2358765598031302E-4</v>
      </c>
      <c r="R16" s="15">
        <v>1.4479536768110751E-4</v>
      </c>
      <c r="S16" s="16">
        <v>1.5431520647904215E-4</v>
      </c>
      <c r="U16" s="17">
        <v>1.3927745767291803E-4</v>
      </c>
      <c r="V16" s="15">
        <v>1.6048631672705197E-4</v>
      </c>
      <c r="W16" s="15">
        <v>1.2804121681488532E-4</v>
      </c>
      <c r="X16" s="15">
        <v>1.4474505979319277E-4</v>
      </c>
      <c r="Y16" s="15">
        <v>1.3857278075513421E-4</v>
      </c>
      <c r="Z16" s="15">
        <v>1.6779806419126836E-4</v>
      </c>
      <c r="AA16" s="15">
        <v>1.8953765031187706E-4</v>
      </c>
      <c r="AB16" s="16">
        <v>1.434840219854164E-4</v>
      </c>
      <c r="AD16" s="17">
        <v>8.5921089600363918E-5</v>
      </c>
      <c r="AE16" s="15">
        <v>7.2955146095363599E-5</v>
      </c>
      <c r="AF16" s="15">
        <v>6.7199381287488783E-5</v>
      </c>
      <c r="AG16" s="15">
        <v>1.0225336376370981E-4</v>
      </c>
      <c r="AH16" s="15">
        <v>1.1528522241904192E-4</v>
      </c>
      <c r="AI16" s="15">
        <v>1.2035881309898163E-4</v>
      </c>
      <c r="AJ16" s="15">
        <v>9.9162322264859543E-5</v>
      </c>
      <c r="AK16" s="16">
        <v>1.1062328422305727E-4</v>
      </c>
    </row>
    <row r="17" spans="1:37" x14ac:dyDescent="0.2">
      <c r="A17" s="1" t="s">
        <v>15</v>
      </c>
      <c r="B17" s="18" t="s">
        <v>114</v>
      </c>
      <c r="C17" s="17">
        <v>6.4726174758281325E-4</v>
      </c>
      <c r="D17" s="15">
        <v>8.6710092268767885E-4</v>
      </c>
      <c r="E17" s="15">
        <v>9.256072120399345E-4</v>
      </c>
      <c r="F17" s="15">
        <v>7.2360300098490927E-4</v>
      </c>
      <c r="G17" s="15">
        <v>7.4183512618870905E-4</v>
      </c>
      <c r="H17" s="15">
        <v>1.0119165323121911E-3</v>
      </c>
      <c r="I17" s="15">
        <v>9.2204688677425487E-4</v>
      </c>
      <c r="J17" s="16">
        <v>8.89564015204993E-4</v>
      </c>
      <c r="L17" s="17">
        <v>8.4125591976509694E-4</v>
      </c>
      <c r="M17" s="15">
        <v>7.2744574455044393E-4</v>
      </c>
      <c r="N17" s="15">
        <v>9.5407886095142335E-4</v>
      </c>
      <c r="O17" s="15">
        <v>9.5026806750607299E-4</v>
      </c>
      <c r="P17" s="15">
        <v>6.6656890700591729E-4</v>
      </c>
      <c r="Q17" s="15">
        <v>6.3435821443938944E-4</v>
      </c>
      <c r="R17" s="15">
        <v>6.7568811431824392E-4</v>
      </c>
      <c r="S17" s="16">
        <v>6.6416919894621241E-4</v>
      </c>
      <c r="U17" s="17">
        <v>1.1404497602170466E-3</v>
      </c>
      <c r="V17" s="15">
        <v>1.1368352963372235E-3</v>
      </c>
      <c r="W17" s="15">
        <v>1.0504774718603353E-3</v>
      </c>
      <c r="X17" s="15">
        <v>9.5015336715512393E-4</v>
      </c>
      <c r="Y17" s="15">
        <v>8.1102249953170875E-4</v>
      </c>
      <c r="Z17" s="15">
        <v>9.3320092252413545E-4</v>
      </c>
      <c r="AA17" s="15">
        <v>9.5312734443658495E-4</v>
      </c>
      <c r="AB17" s="16">
        <v>7.9970596817631706E-4</v>
      </c>
      <c r="AD17" s="17">
        <v>8.0442315668356897E-4</v>
      </c>
      <c r="AE17" s="15">
        <v>8.3525807589901523E-4</v>
      </c>
      <c r="AF17" s="15">
        <v>1.0329045246304255E-3</v>
      </c>
      <c r="AG17" s="15">
        <v>9.9824407744586951E-4</v>
      </c>
      <c r="AH17" s="15">
        <v>8.6307483493984222E-4</v>
      </c>
      <c r="AI17" s="15">
        <v>9.0129157715981595E-4</v>
      </c>
      <c r="AJ17" s="15">
        <v>8.0984912778321312E-4</v>
      </c>
      <c r="AK17" s="16">
        <v>8.582917745618597E-4</v>
      </c>
    </row>
    <row r="18" spans="1:37" x14ac:dyDescent="0.2">
      <c r="A18" s="1" t="s">
        <v>16</v>
      </c>
      <c r="C18" s="17">
        <v>5.5349807103163948E-6</v>
      </c>
      <c r="D18" s="15">
        <v>2.8584030383739367E-5</v>
      </c>
      <c r="E18" s="15">
        <v>1.6294143942780509E-5</v>
      </c>
      <c r="F18" s="15">
        <v>1.3883583198850333E-5</v>
      </c>
      <c r="G18" s="15">
        <v>4.8461907756047341E-5</v>
      </c>
      <c r="H18" s="15">
        <v>3.2331676816022653E-5</v>
      </c>
      <c r="I18" s="15">
        <v>3.5804143011183934E-5</v>
      </c>
      <c r="J18" s="16">
        <v>3.3430739764999214E-5</v>
      </c>
      <c r="L18" s="17">
        <v>4.4824879972638163E-5</v>
      </c>
      <c r="M18" s="15">
        <v>2.8402520905392751E-5</v>
      </c>
      <c r="N18" s="15">
        <v>2.8912709159362476E-5</v>
      </c>
      <c r="O18" s="15">
        <v>4.0217745794586222E-5</v>
      </c>
      <c r="P18" s="15">
        <v>4.4583334360220531E-5</v>
      </c>
      <c r="Q18" s="15">
        <v>2.4868616350072762E-5</v>
      </c>
      <c r="R18" s="15">
        <v>4.4571483596702773E-5</v>
      </c>
      <c r="S18" s="16">
        <v>4.5675360639279865E-5</v>
      </c>
      <c r="U18" s="17">
        <v>4.0812232342448817E-5</v>
      </c>
      <c r="V18" s="15">
        <v>3.5807655137628457E-5</v>
      </c>
      <c r="W18" s="15">
        <v>3.4141699209135954E-5</v>
      </c>
      <c r="X18" s="15">
        <v>3.9303217787513426E-5</v>
      </c>
      <c r="Y18" s="15">
        <v>4.1350535509741289E-5</v>
      </c>
      <c r="Z18" s="15">
        <v>4.6079583247856875E-5</v>
      </c>
      <c r="AA18" s="15">
        <v>5.5239391536092716E-5</v>
      </c>
      <c r="AB18" s="16">
        <v>3.7240310423619497E-5</v>
      </c>
      <c r="AD18" s="17">
        <v>5.2265764018035132E-5</v>
      </c>
      <c r="AE18" s="15">
        <v>3.9543589250066009E-5</v>
      </c>
      <c r="AF18" s="15">
        <v>5.3185365796061024E-5</v>
      </c>
      <c r="AG18" s="15">
        <v>5.4516412471962785E-5</v>
      </c>
      <c r="AH18" s="15">
        <v>5.2543191699832069E-5</v>
      </c>
      <c r="AI18" s="15">
        <v>5.969727488469018E-5</v>
      </c>
      <c r="AJ18" s="15">
        <v>5.1279918572423456E-5</v>
      </c>
      <c r="AK18" s="16">
        <v>5.5002211214053862E-5</v>
      </c>
    </row>
    <row r="19" spans="1:37" x14ac:dyDescent="0.2">
      <c r="A19" s="1" t="s">
        <v>17</v>
      </c>
      <c r="C19" s="17">
        <v>4.8055033522491147E-4</v>
      </c>
      <c r="D19" s="15">
        <v>7.3440606767132693E-4</v>
      </c>
      <c r="E19" s="15">
        <v>6.1085531217404258E-4</v>
      </c>
      <c r="F19" s="15">
        <v>5.9798158557406703E-4</v>
      </c>
      <c r="G19" s="15">
        <v>5.896702800987383E-4</v>
      </c>
      <c r="H19" s="15">
        <v>1.0250151915579683E-3</v>
      </c>
      <c r="I19" s="15">
        <v>1.0070192773391695E-3</v>
      </c>
      <c r="J19" s="16">
        <v>7.6856072007948795E-4</v>
      </c>
      <c r="L19" s="17">
        <v>8.3095265465186737E-4</v>
      </c>
      <c r="M19" s="15">
        <v>6.3391014567112729E-4</v>
      </c>
      <c r="N19" s="15">
        <v>7.7065647187919781E-4</v>
      </c>
      <c r="O19" s="15">
        <v>9.8783409379771953E-4</v>
      </c>
      <c r="P19" s="15">
        <v>1.2116981345978012E-3</v>
      </c>
      <c r="Q19" s="15">
        <v>9.0046751790056907E-4</v>
      </c>
      <c r="R19" s="15">
        <v>8.5359170396887994E-4</v>
      </c>
      <c r="S19" s="16">
        <v>6.6335392845833017E-4</v>
      </c>
      <c r="U19" s="17">
        <v>1.1853902989576197E-3</v>
      </c>
      <c r="V19" s="15">
        <v>1.2678861804269453E-3</v>
      </c>
      <c r="W19" s="15">
        <v>9.6119843796147407E-4</v>
      </c>
      <c r="X19" s="15">
        <v>7.9879367579690922E-4</v>
      </c>
      <c r="Y19" s="15">
        <v>1.1109775767210327E-3</v>
      </c>
      <c r="Z19" s="15">
        <v>1.2634120338424623E-3</v>
      </c>
      <c r="AA19" s="15">
        <v>1.0981876835358926E-3</v>
      </c>
      <c r="AB19" s="16">
        <v>1.0717412137263751E-3</v>
      </c>
      <c r="AD19" s="17">
        <v>9.1967809694553347E-4</v>
      </c>
      <c r="AE19" s="15">
        <v>8.0539372089752229E-4</v>
      </c>
      <c r="AF19" s="15">
        <v>9.5707829547064653E-4</v>
      </c>
      <c r="AG19" s="15">
        <v>1.0920406599236995E-3</v>
      </c>
      <c r="AH19" s="15">
        <v>1.1560038954964073E-3</v>
      </c>
      <c r="AI19" s="15">
        <v>1.5698207005908791E-3</v>
      </c>
      <c r="AJ19" s="15">
        <v>1.0391954797544767E-3</v>
      </c>
      <c r="AK19" s="16">
        <v>6.96254286834793E-4</v>
      </c>
    </row>
    <row r="20" spans="1:37" x14ac:dyDescent="0.2">
      <c r="A20" s="1" t="s">
        <v>18</v>
      </c>
      <c r="B20" s="18" t="s">
        <v>117</v>
      </c>
      <c r="C20" s="17">
        <v>7.0220700460083777E-4</v>
      </c>
      <c r="D20" s="15">
        <v>1.1638330823100945E-3</v>
      </c>
      <c r="E20" s="15">
        <v>9.3999403963641783E-4</v>
      </c>
      <c r="F20" s="15">
        <v>9.0508358735677888E-4</v>
      </c>
      <c r="G20" s="15">
        <v>9.0687778552014649E-4</v>
      </c>
      <c r="H20" s="15">
        <v>1.658362429436837E-3</v>
      </c>
      <c r="I20" s="15">
        <v>1.6162725666713387E-3</v>
      </c>
      <c r="J20" s="16">
        <v>1.2209811855525927E-3</v>
      </c>
      <c r="L20" s="17">
        <v>1.3031359676199316E-3</v>
      </c>
      <c r="M20" s="15">
        <v>9.70683796219653E-4</v>
      </c>
      <c r="N20" s="15">
        <v>1.2231582759673831E-3</v>
      </c>
      <c r="O20" s="15">
        <v>1.6056466385645357E-3</v>
      </c>
      <c r="P20" s="15">
        <v>1.9139780706186216E-3</v>
      </c>
      <c r="Q20" s="15">
        <v>1.3826225481901209E-3</v>
      </c>
      <c r="R20" s="15">
        <v>1.3299366015783755E-3</v>
      </c>
      <c r="S20" s="16">
        <v>1.0228747380690891E-3</v>
      </c>
      <c r="U20" s="17">
        <v>1.93670794518155E-3</v>
      </c>
      <c r="V20" s="15">
        <v>2.0585551418637691E-3</v>
      </c>
      <c r="W20" s="15">
        <v>1.5543005283365603E-3</v>
      </c>
      <c r="X20" s="15">
        <v>1.3039515501312158E-3</v>
      </c>
      <c r="Y20" s="15">
        <v>1.873737063971077E-3</v>
      </c>
      <c r="Z20" s="15">
        <v>2.0204848224887016E-3</v>
      </c>
      <c r="AA20" s="15">
        <v>1.8392707864446018E-3</v>
      </c>
      <c r="AB20" s="16">
        <v>1.6619734255185819E-3</v>
      </c>
      <c r="AD20" s="17">
        <v>1.3977763803968265E-3</v>
      </c>
      <c r="AE20" s="15">
        <v>1.3092197636514835E-3</v>
      </c>
      <c r="AF20" s="15">
        <v>1.3466812095593444E-3</v>
      </c>
      <c r="AG20" s="15">
        <v>1.6907807749639973E-3</v>
      </c>
      <c r="AH20" s="15">
        <v>1.7717147085662579E-3</v>
      </c>
      <c r="AI20" s="15">
        <v>2.5679136020056673E-3</v>
      </c>
      <c r="AJ20" s="15">
        <v>1.5971914816830246E-3</v>
      </c>
      <c r="AK20" s="16">
        <v>1.0288055828287408E-3</v>
      </c>
    </row>
    <row r="21" spans="1:37" x14ac:dyDescent="0.2">
      <c r="A21" s="1" t="s">
        <v>19</v>
      </c>
      <c r="C21" s="17">
        <v>7.4930950655922803E-4</v>
      </c>
      <c r="D21" s="15">
        <v>4.8655962014652952E-4</v>
      </c>
      <c r="E21" s="15">
        <v>4.5183281180151988E-4</v>
      </c>
      <c r="F21" s="15">
        <v>3.8963688290493672E-4</v>
      </c>
      <c r="G21" s="15">
        <v>8.8291774454299517E-4</v>
      </c>
      <c r="H21" s="15">
        <v>9.9489188373875419E-4</v>
      </c>
      <c r="I21" s="15">
        <v>1.3154900102277725E-3</v>
      </c>
      <c r="J21" s="16">
        <v>1.2619504905395E-3</v>
      </c>
      <c r="L21" s="17">
        <v>4.8201115193626166E-4</v>
      </c>
      <c r="M21" s="15">
        <v>3.4853273651180394E-4</v>
      </c>
      <c r="N21" s="15">
        <v>3.2069525639674267E-4</v>
      </c>
      <c r="O21" s="15">
        <v>2.9923283011621846E-4</v>
      </c>
      <c r="P21" s="15">
        <v>9.2127184497125115E-4</v>
      </c>
      <c r="Q21" s="15">
        <v>8.6155402563371157E-4</v>
      </c>
      <c r="R21" s="15">
        <v>8.3664108733178606E-4</v>
      </c>
      <c r="S21" s="16">
        <v>7.4346604499484566E-4</v>
      </c>
      <c r="U21" s="17">
        <v>5.7958692370889777E-4</v>
      </c>
      <c r="V21" s="15">
        <v>3.7383063620834151E-4</v>
      </c>
      <c r="W21" s="15">
        <v>5.2372920290092871E-4</v>
      </c>
      <c r="X21" s="15">
        <v>5.4309201721650146E-4</v>
      </c>
      <c r="Y21" s="15">
        <v>8.8810407504595883E-4</v>
      </c>
      <c r="Z21" s="15">
        <v>9.3257150494520185E-4</v>
      </c>
      <c r="AA21" s="15">
        <v>9.0711386906165389E-4</v>
      </c>
      <c r="AB21" s="16">
        <v>6.6710463163903607E-4</v>
      </c>
      <c r="AD21" s="17">
        <v>5.4005726288749447E-4</v>
      </c>
      <c r="AE21" s="15">
        <v>5.7227778476936402E-4</v>
      </c>
      <c r="AF21" s="15">
        <v>5.5452404005100833E-4</v>
      </c>
      <c r="AG21" s="15">
        <v>7.3052554158490614E-4</v>
      </c>
      <c r="AH21" s="15">
        <v>1.2491890772734593E-3</v>
      </c>
      <c r="AI21" s="15">
        <v>1.5264288507588217E-3</v>
      </c>
      <c r="AJ21" s="15">
        <v>1.3464097713091852E-3</v>
      </c>
      <c r="AK21" s="16">
        <v>1.3201990927068877E-3</v>
      </c>
    </row>
    <row r="22" spans="1:37" x14ac:dyDescent="0.2">
      <c r="A22" s="1" t="s">
        <v>20</v>
      </c>
      <c r="C22" s="17">
        <v>1.6259235694557328E-4</v>
      </c>
      <c r="D22" s="15">
        <v>2.6935360806904982E-4</v>
      </c>
      <c r="E22" s="15">
        <v>3.1440917895991652E-4</v>
      </c>
      <c r="F22" s="15">
        <v>2.2165657069647901E-4</v>
      </c>
      <c r="G22" s="15">
        <v>2.3473027785583152E-4</v>
      </c>
      <c r="H22" s="15">
        <v>3.1297496171438721E-4</v>
      </c>
      <c r="I22" s="15">
        <v>2.7077230091578119E-4</v>
      </c>
      <c r="J22" s="16">
        <v>3.0308761517622399E-4</v>
      </c>
      <c r="L22" s="17">
        <v>2.3636484911961013E-4</v>
      </c>
      <c r="M22" s="15">
        <v>2.2023169380123672E-4</v>
      </c>
      <c r="N22" s="15">
        <v>3.0031649247418195E-4</v>
      </c>
      <c r="O22" s="15">
        <v>2.6280978636894253E-4</v>
      </c>
      <c r="P22" s="15">
        <v>1.7474744736381627E-4</v>
      </c>
      <c r="Q22" s="15">
        <v>1.7045427075426542E-4</v>
      </c>
      <c r="R22" s="15">
        <v>1.8912611570318154E-4</v>
      </c>
      <c r="S22" s="16">
        <v>1.8423765471610394E-4</v>
      </c>
      <c r="U22" s="17">
        <v>2.9503402270363808E-4</v>
      </c>
      <c r="V22" s="15">
        <v>2.7181732192108711E-4</v>
      </c>
      <c r="W22" s="15">
        <v>2.6338726085387064E-4</v>
      </c>
      <c r="X22" s="15">
        <v>2.1936733356510183E-4</v>
      </c>
      <c r="Y22" s="15">
        <v>1.9270393878562534E-4</v>
      </c>
      <c r="Z22" s="15">
        <v>2.0324748388380175E-4</v>
      </c>
      <c r="AA22" s="15">
        <v>2.3367557641880838E-4</v>
      </c>
      <c r="AB22" s="16">
        <v>1.8334733864525316E-4</v>
      </c>
      <c r="AD22" s="17">
        <v>2.1193289003652516E-4</v>
      </c>
      <c r="AE22" s="15">
        <v>2.2913073196972726E-4</v>
      </c>
      <c r="AF22" s="15">
        <v>2.5191281348887736E-4</v>
      </c>
      <c r="AG22" s="15">
        <v>2.8675857538676614E-4</v>
      </c>
      <c r="AH22" s="15">
        <v>2.6438764790233653E-4</v>
      </c>
      <c r="AI22" s="15">
        <v>2.4450102051202382E-4</v>
      </c>
      <c r="AJ22" s="15">
        <v>2.8408017571213888E-4</v>
      </c>
      <c r="AK22" s="16">
        <v>2.7395412356653529E-4</v>
      </c>
    </row>
    <row r="23" spans="1:37" x14ac:dyDescent="0.2">
      <c r="A23" s="1" t="s">
        <v>21</v>
      </c>
      <c r="B23" s="18" t="s">
        <v>118</v>
      </c>
      <c r="C23" s="17">
        <v>3.2191153592956416E-4</v>
      </c>
      <c r="D23" s="15">
        <v>3.8137804667046749E-4</v>
      </c>
      <c r="E23" s="15">
        <v>4.5671285948442858E-4</v>
      </c>
      <c r="F23" s="15">
        <v>3.6825603484344098E-4</v>
      </c>
      <c r="G23" s="15">
        <v>3.5260259093538031E-4</v>
      </c>
      <c r="H23" s="15">
        <v>3.7173489757064978E-4</v>
      </c>
      <c r="I23" s="15">
        <v>4.2778318232219011E-4</v>
      </c>
      <c r="J23" s="16">
        <v>2.634435526620725E-4</v>
      </c>
      <c r="L23" s="17">
        <v>3.6824238502137997E-4</v>
      </c>
      <c r="M23" s="15">
        <v>3.9501935415384501E-4</v>
      </c>
      <c r="N23" s="15">
        <v>4.1815655971869737E-4</v>
      </c>
      <c r="O23" s="15">
        <v>4.6184876664563576E-4</v>
      </c>
      <c r="P23" s="15">
        <v>3.8185416394541561E-4</v>
      </c>
      <c r="Q23" s="15">
        <v>3.3130556911964497E-4</v>
      </c>
      <c r="R23" s="15">
        <v>3.8449719543055561E-4</v>
      </c>
      <c r="S23" s="16">
        <v>3.6165668353355747E-4</v>
      </c>
      <c r="U23" s="17">
        <v>4.4298433563608674E-4</v>
      </c>
      <c r="V23" s="15">
        <v>4.0831635999142668E-4</v>
      </c>
      <c r="W23" s="15">
        <v>3.6094247366521182E-4</v>
      </c>
      <c r="X23" s="15">
        <v>4.0040826121333882E-4</v>
      </c>
      <c r="Y23" s="15">
        <v>5.1547681999545799E-4</v>
      </c>
      <c r="Z23" s="15">
        <v>4.2768535959170225E-4</v>
      </c>
      <c r="AA23" s="15">
        <v>4.6233182574896933E-4</v>
      </c>
      <c r="AB23" s="16">
        <v>3.9789968157182649E-4</v>
      </c>
      <c r="AD23" s="17">
        <v>4.2511004374991642E-4</v>
      </c>
      <c r="AE23" s="15">
        <v>5.4465279371448169E-4</v>
      </c>
      <c r="AF23" s="15">
        <v>4.6430005195295893E-4</v>
      </c>
      <c r="AG23" s="15">
        <v>6.5580408901165846E-4</v>
      </c>
      <c r="AH23" s="15">
        <v>4.8611654282362143E-4</v>
      </c>
      <c r="AI23" s="15">
        <v>4.5886881197400775E-4</v>
      </c>
      <c r="AJ23" s="15">
        <v>5.5282219296192803E-4</v>
      </c>
      <c r="AK23" s="16">
        <v>4.2465044738840323E-4</v>
      </c>
    </row>
    <row r="24" spans="1:37" x14ac:dyDescent="0.2">
      <c r="A24" s="1" t="s">
        <v>22</v>
      </c>
      <c r="B24" s="18" t="s">
        <v>141</v>
      </c>
      <c r="C24" s="17">
        <v>8.2825193908211265E-4</v>
      </c>
      <c r="D24" s="15">
        <v>9.515837155410331E-4</v>
      </c>
      <c r="E24" s="15">
        <v>1.0013261808970346E-3</v>
      </c>
      <c r="F24" s="15">
        <v>7.7025625833209886E-4</v>
      </c>
      <c r="G24" s="15">
        <v>8.4987267093659003E-4</v>
      </c>
      <c r="H24" s="15">
        <v>1.0919374324318473E-3</v>
      </c>
      <c r="I24" s="15">
        <v>9.7228370758839662E-4</v>
      </c>
      <c r="J24" s="16">
        <v>9.4204095332216307E-4</v>
      </c>
      <c r="L24" s="17">
        <v>1.9304075466449815E-3</v>
      </c>
      <c r="M24" s="15">
        <v>1.1902267525840291E-3</v>
      </c>
      <c r="N24" s="15">
        <v>1.6418486295686674E-3</v>
      </c>
      <c r="O24" s="15">
        <v>1.9980554056978441E-3</v>
      </c>
      <c r="P24" s="15">
        <v>1.2029675396850823E-3</v>
      </c>
      <c r="Q24" s="15">
        <v>1.2041124170240334E-3</v>
      </c>
      <c r="R24" s="15">
        <v>1.3897239895832301E-3</v>
      </c>
      <c r="S24" s="16">
        <v>1.5997897814940337E-3</v>
      </c>
      <c r="U24" s="17">
        <v>1.7536090268660629E-3</v>
      </c>
      <c r="V24" s="15">
        <v>1.6497382447575155E-3</v>
      </c>
      <c r="W24" s="15">
        <v>1.7625898336232073E-3</v>
      </c>
      <c r="X24" s="15">
        <v>1.5233496494245272E-3</v>
      </c>
      <c r="Y24" s="15">
        <v>2.2492072201400069E-3</v>
      </c>
      <c r="Z24" s="15">
        <v>1.5863964988841435E-3</v>
      </c>
      <c r="AA24" s="15">
        <v>2.0130180981573174E-3</v>
      </c>
      <c r="AB24" s="16">
        <v>1.5624028331656418E-3</v>
      </c>
      <c r="AD24" s="17">
        <v>1.0689629798108183E-3</v>
      </c>
      <c r="AE24" s="15">
        <v>9.9886736302865647E-4</v>
      </c>
      <c r="AF24" s="15">
        <v>1.2810758395125868E-3</v>
      </c>
      <c r="AG24" s="15">
        <v>1.4671638271532158E-3</v>
      </c>
      <c r="AH24" s="15">
        <v>1.1502756753855238E-3</v>
      </c>
      <c r="AI24" s="15">
        <v>1.1109786737093603E-3</v>
      </c>
      <c r="AJ24" s="15">
        <v>1.0591223979406266E-3</v>
      </c>
      <c r="AK24" s="16">
        <v>1.3470326619957668E-3</v>
      </c>
    </row>
    <row r="25" spans="1:37" x14ac:dyDescent="0.2">
      <c r="A25" s="1" t="s">
        <v>23</v>
      </c>
      <c r="B25" s="18" t="s">
        <v>119</v>
      </c>
      <c r="C25" s="17">
        <v>2.4184739635242932E-4</v>
      </c>
      <c r="D25" s="15">
        <v>2.7482080911739093E-4</v>
      </c>
      <c r="E25" s="15">
        <v>4.3326627924303383E-4</v>
      </c>
      <c r="F25" s="15">
        <v>2.1059258277526135E-4</v>
      </c>
      <c r="G25" s="15">
        <v>2.0961728197496765E-4</v>
      </c>
      <c r="H25" s="15">
        <v>3.2021350453726013E-4</v>
      </c>
      <c r="I25" s="15">
        <v>3.4788998413793194E-4</v>
      </c>
      <c r="J25" s="16">
        <v>5.8751528357525111E-4</v>
      </c>
      <c r="L25" s="17">
        <v>2.5928180849267208E-3</v>
      </c>
      <c r="M25" s="15">
        <v>2.6179225909670504E-3</v>
      </c>
      <c r="N25" s="15">
        <v>2.9263323900722447E-3</v>
      </c>
      <c r="O25" s="15">
        <v>3.5025328493183249E-3</v>
      </c>
      <c r="P25" s="15">
        <v>2.5399746646391809E-3</v>
      </c>
      <c r="Q25" s="15">
        <v>2.3388102708896377E-3</v>
      </c>
      <c r="R25" s="15">
        <v>2.7336374154062269E-3</v>
      </c>
      <c r="S25" s="16">
        <v>2.6666756503635029E-3</v>
      </c>
      <c r="U25" s="17">
        <v>2.8202201035556662E-3</v>
      </c>
      <c r="V25" s="15">
        <v>2.8188710192860798E-3</v>
      </c>
      <c r="W25" s="15">
        <v>3.1763134578151149E-3</v>
      </c>
      <c r="X25" s="15">
        <v>3.3045776327002775E-3</v>
      </c>
      <c r="Y25" s="15">
        <v>4.1407559298938931E-3</v>
      </c>
      <c r="Z25" s="15">
        <v>2.905119573798823E-3</v>
      </c>
      <c r="AA25" s="15">
        <v>3.2344204374138139E-3</v>
      </c>
      <c r="AB25" s="16">
        <v>2.458936797508702E-3</v>
      </c>
      <c r="AD25" s="17">
        <v>4.2941813949132359E-4</v>
      </c>
      <c r="AE25" s="15">
        <v>4.6678708645795546E-4</v>
      </c>
      <c r="AF25" s="15">
        <v>6.112885514570444E-4</v>
      </c>
      <c r="AG25" s="15">
        <v>6.2477015801899369E-4</v>
      </c>
      <c r="AH25" s="15">
        <v>4.6518975208386054E-4</v>
      </c>
      <c r="AI25" s="15">
        <v>4.6923464276722152E-4</v>
      </c>
      <c r="AJ25" s="15">
        <v>5.3568659405477191E-4</v>
      </c>
      <c r="AK25" s="16">
        <v>6.7202828128867884E-4</v>
      </c>
    </row>
    <row r="26" spans="1:37" x14ac:dyDescent="0.2">
      <c r="A26" s="1" t="s">
        <v>24</v>
      </c>
      <c r="B26" s="18" t="s">
        <v>123</v>
      </c>
      <c r="C26" s="17">
        <v>1.5677051344761262E-3</v>
      </c>
      <c r="D26" s="15">
        <v>1.4999843996857246E-3</v>
      </c>
      <c r="E26" s="15">
        <v>1.4604529876322456E-3</v>
      </c>
      <c r="F26" s="15">
        <v>1.0432957300672804E-3</v>
      </c>
      <c r="G26" s="15">
        <v>1.4688330458296425E-3</v>
      </c>
      <c r="H26" s="15">
        <v>1.9060678185788785E-3</v>
      </c>
      <c r="I26" s="15">
        <v>1.6960478054697072E-3</v>
      </c>
      <c r="J26" s="16">
        <v>1.7680066488546975E-3</v>
      </c>
      <c r="L26" s="17">
        <v>1.6266457195326348E-3</v>
      </c>
      <c r="M26" s="15">
        <v>1.1671319330269188E-3</v>
      </c>
      <c r="N26" s="15">
        <v>1.5616849507963666E-3</v>
      </c>
      <c r="O26" s="15">
        <v>2.0635864049084241E-3</v>
      </c>
      <c r="P26" s="15">
        <v>1.9054076701079711E-3</v>
      </c>
      <c r="Q26" s="15">
        <v>1.5433831954630942E-3</v>
      </c>
      <c r="R26" s="15">
        <v>1.7414386641158137E-3</v>
      </c>
      <c r="S26" s="16">
        <v>1.9401753168437578E-3</v>
      </c>
      <c r="U26" s="17">
        <v>1.907843918629375E-3</v>
      </c>
      <c r="V26" s="15">
        <v>1.717317172401667E-3</v>
      </c>
      <c r="W26" s="15">
        <v>1.8901322482197354E-3</v>
      </c>
      <c r="X26" s="15">
        <v>1.641474662884533E-3</v>
      </c>
      <c r="Y26" s="15">
        <v>2.2260578824613722E-3</v>
      </c>
      <c r="Z26" s="15">
        <v>2.390038417784077E-3</v>
      </c>
      <c r="AA26" s="15">
        <v>2.8673843768532215E-3</v>
      </c>
      <c r="AB26" s="16">
        <v>2.261382172805883E-3</v>
      </c>
      <c r="AD26" s="17">
        <v>1.3812530939352179E-3</v>
      </c>
      <c r="AE26" s="15">
        <v>1.4468758713778443E-3</v>
      </c>
      <c r="AF26" s="15">
        <v>2.1096443583809568E-3</v>
      </c>
      <c r="AG26" s="15">
        <v>2.1247645435583887E-3</v>
      </c>
      <c r="AH26" s="15">
        <v>2.8840092939796174E-3</v>
      </c>
      <c r="AI26" s="15">
        <v>2.8522775364143334E-3</v>
      </c>
      <c r="AJ26" s="15">
        <v>2.0282247491337042E-3</v>
      </c>
      <c r="AK26" s="16">
        <v>2.417607939231944E-3</v>
      </c>
    </row>
    <row r="27" spans="1:37" x14ac:dyDescent="0.2">
      <c r="A27" s="1" t="s">
        <v>25</v>
      </c>
      <c r="B27" s="18" t="s">
        <v>120</v>
      </c>
      <c r="C27" s="17">
        <v>1.55419867822454E-3</v>
      </c>
      <c r="D27" s="15">
        <v>1.4873977824862363E-3</v>
      </c>
      <c r="E27" s="15">
        <v>1.4492028013708836E-3</v>
      </c>
      <c r="F27" s="15">
        <v>1.0336480365481916E-3</v>
      </c>
      <c r="G27" s="15">
        <v>1.4595779050998409E-3</v>
      </c>
      <c r="H27" s="15">
        <v>1.8954662040157673E-3</v>
      </c>
      <c r="I27" s="15">
        <v>1.6799775738391063E-3</v>
      </c>
      <c r="J27" s="16">
        <v>1.7582304883019047E-3</v>
      </c>
      <c r="L27" s="17">
        <v>5.4239027235531789E-4</v>
      </c>
      <c r="M27" s="15">
        <v>4.7151344048992612E-4</v>
      </c>
      <c r="N27" s="15">
        <v>6.4150537983151022E-4</v>
      </c>
      <c r="O27" s="15">
        <v>7.2877329017431236E-4</v>
      </c>
      <c r="P27" s="15">
        <v>1.8963566863911157E-3</v>
      </c>
      <c r="Q27" s="15">
        <v>4.5781823368159466E-4</v>
      </c>
      <c r="R27" s="15">
        <v>1.731037471200237E-3</v>
      </c>
      <c r="S27" s="16">
        <v>1.9286537256513741E-3</v>
      </c>
      <c r="U27" s="17">
        <v>7.1977192642470921E-4</v>
      </c>
      <c r="V27" s="15">
        <v>8.5070132950358266E-4</v>
      </c>
      <c r="W27" s="15">
        <v>7.067108587930299E-4</v>
      </c>
      <c r="X27" s="15">
        <v>7.4097718105938708E-4</v>
      </c>
      <c r="Y27" s="15">
        <v>2.2138823088667021E-3</v>
      </c>
      <c r="Z27" s="15">
        <v>2.3786234249019351E-3</v>
      </c>
      <c r="AA27" s="15">
        <v>2.8368575797197747E-3</v>
      </c>
      <c r="AB27" s="16">
        <v>2.2496703303712231E-3</v>
      </c>
      <c r="AD27" s="17">
        <v>9.5313273483804505E-5</v>
      </c>
      <c r="AE27" s="15">
        <v>1.4378135417977588E-3</v>
      </c>
      <c r="AF27" s="15">
        <v>2.0981837127473668E-3</v>
      </c>
      <c r="AG27" s="15">
        <v>2.1113459827130756E-3</v>
      </c>
      <c r="AH27" s="15">
        <v>2.8731586494590016E-3</v>
      </c>
      <c r="AI27" s="15">
        <v>2.8424407111977755E-3</v>
      </c>
      <c r="AJ27" s="15">
        <v>2.0178700824144066E-3</v>
      </c>
      <c r="AK27" s="16">
        <v>2.4135053722766607E-3</v>
      </c>
    </row>
    <row r="28" spans="1:37" x14ac:dyDescent="0.2">
      <c r="A28" s="1" t="s">
        <v>26</v>
      </c>
      <c r="B28" s="18" t="s">
        <v>129</v>
      </c>
      <c r="C28" s="17">
        <v>3.0651564689397476E-3</v>
      </c>
      <c r="D28" s="15">
        <v>3.1607371290316177E-3</v>
      </c>
      <c r="E28" s="15">
        <v>3.7150201162270895E-3</v>
      </c>
      <c r="F28" s="15">
        <v>1.8963402432907925E-3</v>
      </c>
      <c r="G28" s="15">
        <v>7.3007624623084551E-3</v>
      </c>
      <c r="H28" s="15">
        <v>9.4167452105095271E-3</v>
      </c>
      <c r="I28" s="15">
        <v>8.1637678725816586E-3</v>
      </c>
      <c r="J28" s="16">
        <v>8.7246106184553657E-3</v>
      </c>
      <c r="L28" s="17">
        <v>1.3948428326315477E-2</v>
      </c>
      <c r="M28" s="15">
        <v>1.0443534271953981E-2</v>
      </c>
      <c r="N28" s="15">
        <v>1.3511917793039327E-2</v>
      </c>
      <c r="O28" s="15">
        <v>1.8163524226658009E-2</v>
      </c>
      <c r="P28" s="15">
        <v>2.2766520355779446E-2</v>
      </c>
      <c r="Q28" s="15">
        <v>1.8159915779091748E-2</v>
      </c>
      <c r="R28" s="15">
        <v>2.4614787678303635E-2</v>
      </c>
      <c r="S28" s="16">
        <v>2.5152206283646752E-2</v>
      </c>
      <c r="U28" s="17">
        <v>2.0927968218182019E-2</v>
      </c>
      <c r="V28" s="15">
        <v>1.9567741281349346E-2</v>
      </c>
      <c r="W28" s="15">
        <v>2.2406346601909887E-2</v>
      </c>
      <c r="X28" s="15">
        <v>2.0817976107335472E-2</v>
      </c>
      <c r="Y28" s="15">
        <v>3.6775462199361134E-2</v>
      </c>
      <c r="Z28" s="15">
        <v>4.3322695399190619E-2</v>
      </c>
      <c r="AA28" s="15">
        <v>5.685256932387342E-2</v>
      </c>
      <c r="AB28" s="16">
        <v>3.7329101975147612E-2</v>
      </c>
      <c r="AD28" s="17">
        <v>5.2375740872054911E-3</v>
      </c>
      <c r="AE28" s="15">
        <v>6.1435746911158327E-3</v>
      </c>
      <c r="AF28" s="15">
        <v>7.6609582369054933E-3</v>
      </c>
      <c r="AG28" s="15">
        <v>8.3223570628510792E-3</v>
      </c>
      <c r="AH28" s="15">
        <v>2.1159117225302324E-2</v>
      </c>
      <c r="AI28" s="15">
        <v>1.9861226435814883E-2</v>
      </c>
      <c r="AJ28" s="15">
        <v>1.4038228386307311E-2</v>
      </c>
      <c r="AK28" s="16">
        <v>1.8336061424466876E-2</v>
      </c>
    </row>
    <row r="29" spans="1:37" x14ac:dyDescent="0.2">
      <c r="A29" s="1" t="s">
        <v>27</v>
      </c>
      <c r="B29" s="18" t="s">
        <v>121</v>
      </c>
      <c r="C29" s="17">
        <v>1.4392328994840148E-3</v>
      </c>
      <c r="D29" s="15">
        <v>2.5355899897037924E-3</v>
      </c>
      <c r="E29" s="15">
        <v>2.8284532856504246E-3</v>
      </c>
      <c r="F29" s="15">
        <v>1.751689808137586E-3</v>
      </c>
      <c r="G29" s="15">
        <v>1.6012338507559731E-3</v>
      </c>
      <c r="H29" s="15">
        <v>2.3044041806012825E-3</v>
      </c>
      <c r="I29" s="15">
        <v>2.1810065960113077E-3</v>
      </c>
      <c r="J29" s="16">
        <v>2.1678569430718456E-3</v>
      </c>
      <c r="L29" s="17">
        <v>7.3246635473034824E-3</v>
      </c>
      <c r="M29" s="15">
        <v>6.9269546558018858E-3</v>
      </c>
      <c r="N29" s="15">
        <v>9.3566364769063198E-3</v>
      </c>
      <c r="O29" s="15">
        <v>9.4383307578126668E-3</v>
      </c>
      <c r="P29" s="15">
        <v>5.1524742641531748E-3</v>
      </c>
      <c r="Q29" s="15">
        <v>4.8750404908212749E-3</v>
      </c>
      <c r="R29" s="15">
        <v>5.4398876189693966E-3</v>
      </c>
      <c r="S29" s="16">
        <v>5.3306966183119184E-3</v>
      </c>
      <c r="U29" s="17">
        <v>8.2062065163098809E-3</v>
      </c>
      <c r="V29" s="15">
        <v>7.8739172676320617E-3</v>
      </c>
      <c r="W29" s="15">
        <v>7.4608538706395821E-3</v>
      </c>
      <c r="X29" s="15">
        <v>7.9682390004830218E-3</v>
      </c>
      <c r="Y29" s="15">
        <v>5.6444931430551159E-3</v>
      </c>
      <c r="Z29" s="15">
        <v>6.4983635142947726E-3</v>
      </c>
      <c r="AA29" s="15">
        <v>7.1470662836973682E-3</v>
      </c>
      <c r="AB29" s="16">
        <v>5.5430579628569562E-3</v>
      </c>
      <c r="AD29" s="17">
        <v>2.4808811527500902E-3</v>
      </c>
      <c r="AE29" s="15">
        <v>2.6953798775567616E-3</v>
      </c>
      <c r="AF29" s="15">
        <v>3.0634755939167807E-3</v>
      </c>
      <c r="AG29" s="15">
        <v>3.3291435421070508E-3</v>
      </c>
      <c r="AH29" s="15">
        <v>2.3873335020359338E-3</v>
      </c>
      <c r="AI29" s="15">
        <v>2.5120398990737714E-3</v>
      </c>
      <c r="AJ29" s="15">
        <v>2.3241680317815667E-3</v>
      </c>
      <c r="AK29" s="16">
        <v>2.6794838275419923E-3</v>
      </c>
    </row>
    <row r="30" spans="1:37" x14ac:dyDescent="0.2">
      <c r="A30" s="1" t="s">
        <v>28</v>
      </c>
      <c r="C30" s="17">
        <v>3.9714865744537657E-4</v>
      </c>
      <c r="D30" s="15">
        <v>6.8152809332958921E-4</v>
      </c>
      <c r="E30" s="15">
        <v>9.8091193562807339E-4</v>
      </c>
      <c r="F30" s="15">
        <v>3.7623406019121272E-4</v>
      </c>
      <c r="G30" s="15">
        <v>9.9903857421690419E-5</v>
      </c>
      <c r="H30" s="15">
        <v>2.9716275102155106E-4</v>
      </c>
      <c r="I30" s="15">
        <v>2.2333181142596245E-4</v>
      </c>
      <c r="J30" s="16">
        <v>2.5535890762726985E-4</v>
      </c>
      <c r="L30" s="17">
        <v>1.5233150400706186E-3</v>
      </c>
      <c r="M30" s="15">
        <v>1.4180787890352999E-3</v>
      </c>
      <c r="N30" s="15">
        <v>2.0256937293408254E-3</v>
      </c>
      <c r="O30" s="15">
        <v>1.7293706890508368E-3</v>
      </c>
      <c r="P30" s="15">
        <v>2.6836259140322903E-4</v>
      </c>
      <c r="Q30" s="15">
        <v>1.7847991413528529E-4</v>
      </c>
      <c r="R30" s="15">
        <v>2.9962374445777142E-4</v>
      </c>
      <c r="S30" s="16">
        <v>6.5312598961035455E-4</v>
      </c>
      <c r="U30" s="17">
        <v>1.8626167867173617E-3</v>
      </c>
      <c r="V30" s="15">
        <v>1.5512992788415262E-3</v>
      </c>
      <c r="W30" s="15">
        <v>1.8242247235257442E-3</v>
      </c>
      <c r="X30" s="15">
        <v>2.0402831062309827E-3</v>
      </c>
      <c r="Y30" s="15">
        <v>4.2142900952661969E-4</v>
      </c>
      <c r="Z30" s="15">
        <v>3.2197428868042992E-4</v>
      </c>
      <c r="AA30" s="15">
        <v>9.0066555205453027E-4</v>
      </c>
      <c r="AB30" s="16">
        <v>3.5454433837258802E-4</v>
      </c>
      <c r="AD30" s="17">
        <v>1.3336633530899214E-3</v>
      </c>
      <c r="AE30" s="15">
        <v>1.9990117187210828E-3</v>
      </c>
      <c r="AF30" s="15">
        <v>1.0387566121947765E-3</v>
      </c>
      <c r="AG30" s="15">
        <v>1.7424899571335934E-3</v>
      </c>
      <c r="AH30" s="15">
        <v>5.0006518055012385E-4</v>
      </c>
      <c r="AI30" s="15">
        <v>3.010510470292654E-4</v>
      </c>
      <c r="AJ30" s="15">
        <v>4.141866687719041E-4</v>
      </c>
      <c r="AK30" s="16">
        <v>5.9006038422277913E-4</v>
      </c>
    </row>
    <row r="31" spans="1:37" x14ac:dyDescent="0.2">
      <c r="A31" s="1" t="s">
        <v>29</v>
      </c>
      <c r="C31" s="17">
        <v>4.0203084142739981E-4</v>
      </c>
      <c r="D31" s="15">
        <v>3.950283216614618E-4</v>
      </c>
      <c r="E31" s="15">
        <v>4.1196542989122334E-4</v>
      </c>
      <c r="F31" s="15">
        <v>3.7987224764622266E-4</v>
      </c>
      <c r="G31" s="15">
        <v>4.1201442012668641E-4</v>
      </c>
      <c r="H31" s="15">
        <v>4.7839334660279239E-4</v>
      </c>
      <c r="I31" s="15">
        <v>4.168268370092716E-4</v>
      </c>
      <c r="J31" s="16">
        <v>4.835403552981729E-4</v>
      </c>
      <c r="L31" s="17">
        <v>4.4950477625877941E-4</v>
      </c>
      <c r="M31" s="15">
        <v>3.2838874615665555E-4</v>
      </c>
      <c r="N31" s="15">
        <v>4.344879497720227E-4</v>
      </c>
      <c r="O31" s="15">
        <v>5.1524891111862938E-4</v>
      </c>
      <c r="P31" s="15">
        <v>1.0555825284591517E-3</v>
      </c>
      <c r="Q31" s="15">
        <v>4.3540928363880737E-4</v>
      </c>
      <c r="R31" s="15">
        <v>1.1373127395850001E-3</v>
      </c>
      <c r="S31" s="16">
        <v>1.1059716878794208E-3</v>
      </c>
      <c r="U31" s="17">
        <v>4.9638619658107989E-4</v>
      </c>
      <c r="V31" s="15">
        <v>5.1242807987545607E-4</v>
      </c>
      <c r="W31" s="15">
        <v>1.56090309454271E-3</v>
      </c>
      <c r="X31" s="15">
        <v>1.6674870860855842E-3</v>
      </c>
      <c r="Y31" s="15">
        <v>1.1633847597292697E-3</v>
      </c>
      <c r="Z31" s="15">
        <v>1.3390975550623824E-3</v>
      </c>
      <c r="AA31" s="15">
        <v>1.4872033952800462E-3</v>
      </c>
      <c r="AB31" s="16">
        <v>1.1521216054392698E-3</v>
      </c>
      <c r="AD31" s="17">
        <v>4.65133858689108E-4</v>
      </c>
      <c r="AE31" s="15">
        <v>4.672435959126364E-4</v>
      </c>
      <c r="AF31" s="15">
        <v>4.6658775327067492E-4</v>
      </c>
      <c r="AG31" s="15">
        <v>5.2942959887486212E-4</v>
      </c>
      <c r="AH31" s="15">
        <v>5.6373507557109669E-4</v>
      </c>
      <c r="AI31" s="15">
        <v>4.9714470914068068E-4</v>
      </c>
      <c r="AJ31" s="15">
        <v>5.0483405747862105E-4</v>
      </c>
      <c r="AK31" s="16">
        <v>5.5632893964637257E-4</v>
      </c>
    </row>
    <row r="32" spans="1:37" x14ac:dyDescent="0.2">
      <c r="A32" s="1" t="s">
        <v>30</v>
      </c>
      <c r="B32" s="18" t="s">
        <v>115</v>
      </c>
      <c r="C32" s="17">
        <v>6.0580455817614109E-4</v>
      </c>
      <c r="D32" s="15">
        <v>8.4209787353534322E-4</v>
      </c>
      <c r="E32" s="15">
        <v>8.8758754284011326E-4</v>
      </c>
      <c r="F32" s="15">
        <v>6.7322060149633449E-4</v>
      </c>
      <c r="G32" s="15">
        <v>5.4270154344749895E-4</v>
      </c>
      <c r="H32" s="15">
        <v>7.1991385917534012E-4</v>
      </c>
      <c r="I32" s="15">
        <v>6.5033091077135727E-4</v>
      </c>
      <c r="J32" s="16">
        <v>6.1904806301494664E-4</v>
      </c>
      <c r="L32" s="17">
        <v>2.2965140619700241E-3</v>
      </c>
      <c r="M32" s="15">
        <v>1.9382335211669864E-3</v>
      </c>
      <c r="N32" s="15">
        <v>2.5638931006802829E-3</v>
      </c>
      <c r="O32" s="15">
        <v>2.8344824117846074E-3</v>
      </c>
      <c r="P32" s="15">
        <v>1.4368698506741721E-3</v>
      </c>
      <c r="Q32" s="15">
        <v>1.369840744160861E-3</v>
      </c>
      <c r="R32" s="15">
        <v>1.4937996428616945E-3</v>
      </c>
      <c r="S32" s="16">
        <v>1.518323372659466E-3</v>
      </c>
      <c r="U32" s="17">
        <v>2.8655768847595207E-3</v>
      </c>
      <c r="V32" s="15">
        <v>2.8102848826240469E-3</v>
      </c>
      <c r="W32" s="15">
        <v>2.6807403275030356E-3</v>
      </c>
      <c r="X32" s="15">
        <v>2.7977122604503483E-3</v>
      </c>
      <c r="Y32" s="15">
        <v>1.8698995618782706E-3</v>
      </c>
      <c r="Z32" s="15">
        <v>2.078927410280798E-3</v>
      </c>
      <c r="AA32" s="15">
        <v>2.195696596860509E-3</v>
      </c>
      <c r="AB32" s="16">
        <v>1.7526544982563786E-3</v>
      </c>
      <c r="AD32" s="17">
        <v>1.3767911376316177E-3</v>
      </c>
      <c r="AE32" s="15">
        <v>1.3453518700848122E-3</v>
      </c>
      <c r="AF32" s="15">
        <v>1.4755378312001134E-3</v>
      </c>
      <c r="AG32" s="15">
        <v>1.6818046560721795E-3</v>
      </c>
      <c r="AH32" s="15">
        <v>1.0596747107133818E-3</v>
      </c>
      <c r="AI32" s="15">
        <v>9.4187099228053631E-4</v>
      </c>
      <c r="AJ32" s="15">
        <v>9.0313276247564649E-4</v>
      </c>
      <c r="AK32" s="16">
        <v>9.719189722165822E-4</v>
      </c>
    </row>
    <row r="33" spans="1:37" x14ac:dyDescent="0.2">
      <c r="A33" s="1" t="s">
        <v>31</v>
      </c>
      <c r="C33" s="17">
        <v>9.4885383605423912E-5</v>
      </c>
      <c r="D33" s="15">
        <v>2.7059454215914023E-5</v>
      </c>
      <c r="E33" s="15">
        <v>3.9457606914021757E-5</v>
      </c>
      <c r="F33" s="15">
        <v>1.5767644559480466E-5</v>
      </c>
      <c r="G33" s="15">
        <v>3.3435692207662928E-5</v>
      </c>
      <c r="H33" s="15">
        <v>2.187440009584033E-5</v>
      </c>
      <c r="I33" s="15">
        <v>1.5452679551532291E-5</v>
      </c>
      <c r="J33" s="16">
        <v>2.0105060428392956E-5</v>
      </c>
      <c r="L33" s="17">
        <v>2.3941609154294942E-5</v>
      </c>
      <c r="M33" s="15">
        <v>2.1395091387243572E-5</v>
      </c>
      <c r="N33" s="15">
        <v>2.9649209579640694E-5</v>
      </c>
      <c r="O33" s="15">
        <v>4.6012667294545077E-4</v>
      </c>
      <c r="P33" s="15">
        <v>3.7073297564798637E-4</v>
      </c>
      <c r="Q33" s="15">
        <v>2.85248770771187E-5</v>
      </c>
      <c r="R33" s="15">
        <v>1.9379213757613263E-5</v>
      </c>
      <c r="S33" s="16">
        <v>4.2394065369870027E-5</v>
      </c>
      <c r="U33" s="17">
        <v>8.2894345380254541E-4</v>
      </c>
      <c r="V33" s="15">
        <v>7.3457671886370372E-4</v>
      </c>
      <c r="W33" s="15">
        <v>5.9966527745873393E-4</v>
      </c>
      <c r="X33" s="15">
        <v>7.3036300482714274E-4</v>
      </c>
      <c r="Y33" s="15">
        <v>3.3327420983096759E-5</v>
      </c>
      <c r="Z33" s="15">
        <v>5.9214984179084063E-4</v>
      </c>
      <c r="AA33" s="15">
        <v>3.4778042140912699E-5</v>
      </c>
      <c r="AB33" s="16">
        <v>5.5501695785490713E-4</v>
      </c>
      <c r="AD33" s="17">
        <v>2.1587305834660099E-5</v>
      </c>
      <c r="AE33" s="15">
        <v>3.603586930504455E-4</v>
      </c>
      <c r="AF33" s="15">
        <v>5.9078779577764133E-4</v>
      </c>
      <c r="AG33" s="15">
        <v>4.0541318219205385E-4</v>
      </c>
      <c r="AH33" s="15">
        <v>3.0758318188440803E-4</v>
      </c>
      <c r="AI33" s="15">
        <v>3.441214757514558E-5</v>
      </c>
      <c r="AJ33" s="15">
        <v>3.7102695173837165E-4</v>
      </c>
      <c r="AK33" s="16">
        <v>1.8600621365056144E-5</v>
      </c>
    </row>
    <row r="34" spans="1:37" x14ac:dyDescent="0.2">
      <c r="A34" s="1" t="s">
        <v>32</v>
      </c>
      <c r="C34" s="17">
        <v>3.1147598259699088E-4</v>
      </c>
      <c r="D34" s="15">
        <v>3.2991119166546118E-4</v>
      </c>
      <c r="E34" s="15">
        <v>4.1351512442258979E-4</v>
      </c>
      <c r="F34" s="15">
        <v>3.3082168463671404E-4</v>
      </c>
      <c r="G34" s="15">
        <v>4.2285093616158001E-4</v>
      </c>
      <c r="H34" s="15">
        <v>6.3737426369657869E-4</v>
      </c>
      <c r="I34" s="15">
        <v>4.269817523768816E-3</v>
      </c>
      <c r="J34" s="16">
        <v>4.5409866197126822E-4</v>
      </c>
      <c r="L34" s="17">
        <v>9.4518265588655625E-4</v>
      </c>
      <c r="M34" s="15">
        <v>1.384349610705381E-3</v>
      </c>
      <c r="N34" s="15">
        <v>1.1848805247666849E-3</v>
      </c>
      <c r="O34" s="15">
        <v>1.4940915422339671E-3</v>
      </c>
      <c r="P34" s="15">
        <v>8.0635084545676347E-4</v>
      </c>
      <c r="Q34" s="15">
        <v>8.4159265508588891E-4</v>
      </c>
      <c r="R34" s="15">
        <v>7.0610576221839252E-4</v>
      </c>
      <c r="S34" s="16">
        <v>1.8008961237594077E-2</v>
      </c>
      <c r="U34" s="17">
        <v>2.3858977053440072E-2</v>
      </c>
      <c r="V34" s="15">
        <v>1.5167429664909653E-3</v>
      </c>
      <c r="W34" s="15">
        <v>2.8506828996160537E-2</v>
      </c>
      <c r="X34" s="15">
        <v>2.571049603583592E-2</v>
      </c>
      <c r="Y34" s="15">
        <v>2.7984126168448937E-2</v>
      </c>
      <c r="Z34" s="15">
        <v>2.5431166582744323E-2</v>
      </c>
      <c r="AA34" s="15">
        <v>3.665000107174244E-2</v>
      </c>
      <c r="AB34" s="16">
        <v>2.3616519677330371E-2</v>
      </c>
      <c r="AD34" s="17">
        <v>1.0114525774988963E-3</v>
      </c>
      <c r="AE34" s="15">
        <v>1.0608724512583621E-3</v>
      </c>
      <c r="AF34" s="15">
        <v>1.442646589996694E-3</v>
      </c>
      <c r="AG34" s="15">
        <v>9.3835181894487451E-4</v>
      </c>
      <c r="AH34" s="15">
        <v>7.053455719401566E-4</v>
      </c>
      <c r="AI34" s="15">
        <v>8.1656363334422599E-4</v>
      </c>
      <c r="AJ34" s="15">
        <v>7.7560612511313293E-4</v>
      </c>
      <c r="AK34" s="16">
        <v>6.8358500379661277E-4</v>
      </c>
    </row>
    <row r="35" spans="1:37" x14ac:dyDescent="0.2">
      <c r="A35" s="1" t="s">
        <v>33</v>
      </c>
      <c r="B35" s="18" t="s">
        <v>122</v>
      </c>
      <c r="C35" s="17">
        <v>1.7542395010058586E-3</v>
      </c>
      <c r="D35" s="15">
        <v>1.5816165896578426E-3</v>
      </c>
      <c r="E35" s="15">
        <v>1.9963194754880047E-3</v>
      </c>
      <c r="F35" s="15">
        <v>9.3319508221004297E-4</v>
      </c>
      <c r="G35" s="15">
        <v>1.7135745004177099E-3</v>
      </c>
      <c r="H35" s="15">
        <v>2.0697974507050184E-3</v>
      </c>
      <c r="I35" s="15">
        <v>1.6680775534390713E-3</v>
      </c>
      <c r="J35" s="16">
        <v>2.1130291979552639E-3</v>
      </c>
      <c r="L35" s="17">
        <v>6.590399797908408E-3</v>
      </c>
      <c r="M35" s="15">
        <v>5.3712547532361174E-3</v>
      </c>
      <c r="N35" s="15">
        <v>6.6787344625438864E-3</v>
      </c>
      <c r="O35" s="15">
        <v>9.281818348070188E-3</v>
      </c>
      <c r="P35" s="15">
        <v>6.4132534990154208E-3</v>
      </c>
      <c r="Q35" s="15">
        <v>5.5727456886340452E-3</v>
      </c>
      <c r="R35" s="15">
        <v>6.1240014783996467E-3</v>
      </c>
      <c r="S35" s="16">
        <v>7.7220668791310966E-3</v>
      </c>
      <c r="U35" s="17">
        <v>1.0703299642713847E-2</v>
      </c>
      <c r="V35" s="15">
        <v>1.0650030866455414E-2</v>
      </c>
      <c r="W35" s="15">
        <v>1.3215128146227807E-2</v>
      </c>
      <c r="X35" s="15">
        <v>1.1466563806582019E-2</v>
      </c>
      <c r="Y35" s="15">
        <v>1.2471251887669765E-2</v>
      </c>
      <c r="Z35" s="15">
        <v>1.1227348737745784E-2</v>
      </c>
      <c r="AA35" s="15">
        <v>1.6875352781886125E-2</v>
      </c>
      <c r="AB35" s="16">
        <v>1.0202489703305307E-2</v>
      </c>
      <c r="AD35" s="17">
        <v>2.3335964571933156E-3</v>
      </c>
      <c r="AE35" s="15">
        <v>2.7767002509568191E-3</v>
      </c>
      <c r="AF35" s="15">
        <v>3.8008091082983044E-3</v>
      </c>
      <c r="AG35" s="15">
        <v>4.0059106234016338E-3</v>
      </c>
      <c r="AH35" s="15">
        <v>4.3777941368178088E-3</v>
      </c>
      <c r="AI35" s="15">
        <v>4.0882488442232591E-3</v>
      </c>
      <c r="AJ35" s="15">
        <v>3.7333190477935891E-3</v>
      </c>
      <c r="AK35" s="16">
        <v>4.1969190417516155E-3</v>
      </c>
    </row>
    <row r="36" spans="1:37" x14ac:dyDescent="0.2">
      <c r="A36" s="1" t="s">
        <v>34</v>
      </c>
      <c r="B36" s="18" t="s">
        <v>142</v>
      </c>
      <c r="C36" s="17">
        <v>3.8278804885493937E-3</v>
      </c>
      <c r="D36" s="15">
        <v>3.4145329691369053E-3</v>
      </c>
      <c r="E36" s="15">
        <v>4.0255178065862016E-3</v>
      </c>
      <c r="F36" s="15">
        <v>2.4324856356563161E-3</v>
      </c>
      <c r="G36" s="15">
        <v>4.69877635573006E-3</v>
      </c>
      <c r="H36" s="15">
        <v>6.5277799829392665E-3</v>
      </c>
      <c r="I36" s="15">
        <v>5.8358740859882283E-3</v>
      </c>
      <c r="J36" s="16">
        <v>6.2644744447966586E-3</v>
      </c>
      <c r="L36" s="17">
        <v>6.5137710376069182E-3</v>
      </c>
      <c r="M36" s="15">
        <v>5.069436107281282E-3</v>
      </c>
      <c r="N36" s="15">
        <v>6.5664080131245727E-3</v>
      </c>
      <c r="O36" s="15">
        <v>7.2055981761046549E-3</v>
      </c>
      <c r="P36" s="15">
        <v>7.4999999999999997E-3</v>
      </c>
      <c r="Q36" s="15">
        <v>7.4113915788761196E-3</v>
      </c>
      <c r="R36" s="15">
        <v>8.1311414123248112E-3</v>
      </c>
      <c r="S36" s="16">
        <v>7.8467089349602802E-3</v>
      </c>
      <c r="U36" s="17">
        <v>7.7293564209152963E-3</v>
      </c>
      <c r="V36" s="15">
        <v>6.6611800098310622E-3</v>
      </c>
      <c r="W36" s="15">
        <v>7.9727496472286937E-3</v>
      </c>
      <c r="X36" s="15">
        <v>7.5477253358848372E-3</v>
      </c>
      <c r="Y36" s="15">
        <v>8.297549800499621E-3</v>
      </c>
      <c r="Z36" s="15">
        <v>1.0517443414582595E-2</v>
      </c>
      <c r="AA36" s="15">
        <v>1.0205828135382504E-2</v>
      </c>
      <c r="AB36" s="16">
        <v>9.8427312431136112E-3</v>
      </c>
      <c r="AD36" s="17">
        <v>3.1225800409402887E-3</v>
      </c>
      <c r="AE36" s="15">
        <v>3.6693057848384576E-3</v>
      </c>
      <c r="AF36" s="15">
        <v>4.637155811646909E-3</v>
      </c>
      <c r="AG36" s="15">
        <v>3.9593667449883928E-3</v>
      </c>
      <c r="AH36" s="15">
        <v>5.7136350042559072E-3</v>
      </c>
      <c r="AI36" s="15">
        <v>6.0883184854637305E-3</v>
      </c>
      <c r="AJ36" s="15">
        <v>4.5428580289902471E-3</v>
      </c>
      <c r="AK36" s="16">
        <v>5.4857022064856717E-3</v>
      </c>
    </row>
    <row r="37" spans="1:37" x14ac:dyDescent="0.2">
      <c r="A37" s="1" t="s">
        <v>35</v>
      </c>
      <c r="B37" s="18" t="s">
        <v>116</v>
      </c>
      <c r="C37" s="17">
        <v>1.1049458086772315E-3</v>
      </c>
      <c r="D37" s="15">
        <v>1.008886506295436E-3</v>
      </c>
      <c r="E37" s="15">
        <v>9.9135002235136338E-4</v>
      </c>
      <c r="F37" s="15">
        <v>1.0392287562336444E-3</v>
      </c>
      <c r="G37" s="15">
        <v>1.0352905005336355E-3</v>
      </c>
      <c r="H37" s="15">
        <v>1.3121825469567089E-3</v>
      </c>
      <c r="I37" s="15">
        <v>1.2812679107449898E-3</v>
      </c>
      <c r="J37" s="16">
        <v>1.255390873274854E-3</v>
      </c>
      <c r="L37" s="17">
        <v>1.396035655541695E-3</v>
      </c>
      <c r="M37" s="15">
        <v>1.0958697237341448E-3</v>
      </c>
      <c r="N37" s="15">
        <v>9.8935655539429115E-4</v>
      </c>
      <c r="O37" s="15">
        <v>1.3120220427993623E-3</v>
      </c>
      <c r="P37" s="15">
        <v>1.337764967702344E-3</v>
      </c>
      <c r="Q37" s="15">
        <v>1.4898265300695719E-3</v>
      </c>
      <c r="R37" s="15">
        <v>1.6155764413334486E-3</v>
      </c>
      <c r="S37" s="16">
        <v>1.6823746605847041E-3</v>
      </c>
      <c r="U37" s="17">
        <v>6.4828057744429864E-4</v>
      </c>
      <c r="V37" s="15">
        <v>5.9341241819747597E-4</v>
      </c>
      <c r="W37" s="15">
        <v>1.0331112788370032E-3</v>
      </c>
      <c r="X37" s="15">
        <v>6.7266957300245818E-4</v>
      </c>
      <c r="Y37" s="15">
        <v>8.3776897740100813E-4</v>
      </c>
      <c r="Z37" s="15">
        <v>1.2782305440032823E-3</v>
      </c>
      <c r="AA37" s="15">
        <v>9.7809001207496476E-4</v>
      </c>
      <c r="AB37" s="16">
        <v>1.361124974686794E-3</v>
      </c>
      <c r="AD37" s="17">
        <v>3.2414406700293007E-4</v>
      </c>
      <c r="AE37" s="15">
        <v>4.0758274542318425E-4</v>
      </c>
      <c r="AF37" s="15">
        <v>4.8618080810466159E-4</v>
      </c>
      <c r="AG37" s="15">
        <v>5.1304239198479598E-4</v>
      </c>
      <c r="AH37" s="15">
        <v>8.0335411442637283E-4</v>
      </c>
      <c r="AI37" s="15">
        <v>5.580004392755168E-4</v>
      </c>
      <c r="AJ37" s="15">
        <v>4.4123286087669979E-4</v>
      </c>
      <c r="AK37" s="16">
        <v>6.026114577046207E-4</v>
      </c>
    </row>
    <row r="38" spans="1:37" x14ac:dyDescent="0.2">
      <c r="A38" s="1" t="s">
        <v>36</v>
      </c>
      <c r="C38" s="17">
        <v>5.5211892301411879E-4</v>
      </c>
      <c r="D38" s="15">
        <v>5.3864339667060934E-4</v>
      </c>
      <c r="E38" s="15">
        <v>4.9595440321859637E-4</v>
      </c>
      <c r="F38" s="15">
        <v>4.1726761727307459E-4</v>
      </c>
      <c r="G38" s="15">
        <v>5.8652013008859483E-4</v>
      </c>
      <c r="H38" s="15">
        <v>6.4197864088600342E-4</v>
      </c>
      <c r="I38" s="15">
        <v>5.6801607578266049E-4</v>
      </c>
      <c r="J38" s="16">
        <v>5.6513933026640709E-4</v>
      </c>
      <c r="L38" s="17">
        <v>7.2587638068719647E-4</v>
      </c>
      <c r="M38" s="15">
        <v>5.9057023668556796E-4</v>
      </c>
      <c r="N38" s="15">
        <v>7.1901360296005603E-4</v>
      </c>
      <c r="O38" s="15">
        <v>8.4176854451078825E-4</v>
      </c>
      <c r="P38" s="15">
        <v>6.0526990292219239E-4</v>
      </c>
      <c r="Q38" s="15">
        <v>6.0148812833293842E-4</v>
      </c>
      <c r="R38" s="15">
        <v>7.4722906273144252E-4</v>
      </c>
      <c r="S38" s="16">
        <v>6.7081264275655752E-4</v>
      </c>
      <c r="U38" s="17">
        <v>6.6323118788775377E-4</v>
      </c>
      <c r="V38" s="15">
        <v>7.8201223620731478E-4</v>
      </c>
      <c r="W38" s="15">
        <v>7.8989269189118231E-4</v>
      </c>
      <c r="X38" s="15">
        <v>7.534834495765097E-4</v>
      </c>
      <c r="Y38" s="15">
        <v>7.8228681971365436E-4</v>
      </c>
      <c r="Z38" s="15">
        <v>9.1999869454131768E-4</v>
      </c>
      <c r="AA38" s="15">
        <v>8.5764402432140846E-4</v>
      </c>
      <c r="AB38" s="16">
        <v>7.0668093241892202E-4</v>
      </c>
      <c r="AD38" s="17">
        <v>6.6402873847718174E-4</v>
      </c>
      <c r="AE38" s="15">
        <v>5.6911306382002175E-4</v>
      </c>
      <c r="AF38" s="15">
        <v>7.1917949747319699E-4</v>
      </c>
      <c r="AG38" s="15">
        <v>7.6451408247081186E-4</v>
      </c>
      <c r="AH38" s="15">
        <v>7.4238346101052858E-4</v>
      </c>
      <c r="AI38" s="15">
        <v>7.2588939899609481E-4</v>
      </c>
      <c r="AJ38" s="15">
        <v>5.7701362671320751E-4</v>
      </c>
      <c r="AK38" s="16">
        <v>6.2075314785095027E-4</v>
      </c>
    </row>
    <row r="39" spans="1:37" x14ac:dyDescent="0.2">
      <c r="A39" s="1" t="s">
        <v>37</v>
      </c>
      <c r="B39" s="18" t="s">
        <v>157</v>
      </c>
      <c r="C39" s="17">
        <v>2.1144177972615637E-4</v>
      </c>
      <c r="D39" s="15">
        <v>3.3313762029969622E-4</v>
      </c>
      <c r="E39" s="15">
        <v>3.9549247504097753E-4</v>
      </c>
      <c r="F39" s="15">
        <v>3.4259381975899612E-4</v>
      </c>
      <c r="G39" s="15">
        <v>4.8020256724625224E-4</v>
      </c>
      <c r="H39" s="15">
        <v>4.1580124101677353E-4</v>
      </c>
      <c r="I39" s="15">
        <v>4.5201342794138672E-4</v>
      </c>
      <c r="J39" s="16">
        <v>3.752434050873328E-4</v>
      </c>
      <c r="L39" s="17">
        <v>5.2267073120541114E-4</v>
      </c>
      <c r="M39" s="15">
        <v>3.6637672294936326E-4</v>
      </c>
      <c r="N39" s="15">
        <v>4.3220412278070124E-4</v>
      </c>
      <c r="O39" s="15">
        <v>5.0065683396883164E-4</v>
      </c>
      <c r="P39" s="15">
        <v>4.6144613648070148E-4</v>
      </c>
      <c r="Q39" s="15">
        <v>4.1152574249288086E-4</v>
      </c>
      <c r="R39" s="15">
        <v>4.8647703311813467E-4</v>
      </c>
      <c r="S39" s="16">
        <v>5.7274436216875422E-4</v>
      </c>
      <c r="U39" s="17">
        <v>5.6875097236968881E-4</v>
      </c>
      <c r="V39" s="15">
        <v>5.1748478816370902E-4</v>
      </c>
      <c r="W39" s="15">
        <v>1.8663078791060939E-4</v>
      </c>
      <c r="X39" s="15">
        <v>5.4038463313407401E-4</v>
      </c>
      <c r="Y39" s="15">
        <v>5.9745680530851693E-4</v>
      </c>
      <c r="Z39" s="15">
        <v>6.3715708397829205E-4</v>
      </c>
      <c r="AA39" s="15">
        <v>6.4843990025650379E-4</v>
      </c>
      <c r="AB39" s="16">
        <v>4.9864225543456596E-4</v>
      </c>
      <c r="AD39" s="17">
        <v>4.6342801332566262E-4</v>
      </c>
      <c r="AE39" s="15">
        <v>4.4597889198986303E-4</v>
      </c>
      <c r="AF39" s="15">
        <v>3.5967830491663908E-4</v>
      </c>
      <c r="AG39" s="15">
        <v>6.5096161674007571E-4</v>
      </c>
      <c r="AH39" s="15">
        <v>5.8304385500778332E-4</v>
      </c>
      <c r="AI39" s="15">
        <v>6.314652516995141E-4</v>
      </c>
      <c r="AJ39" s="15">
        <v>4.2370252995029196E-4</v>
      </c>
      <c r="AK39" s="16">
        <v>6.7419082081934519E-4</v>
      </c>
    </row>
    <row r="40" spans="1:37" x14ac:dyDescent="0.2">
      <c r="A40" s="1" t="s">
        <v>38</v>
      </c>
      <c r="B40" s="18" t="s">
        <v>116</v>
      </c>
      <c r="C40" s="17">
        <v>9.9860430220626907E-4</v>
      </c>
      <c r="D40" s="15">
        <v>9.1568171955173211E-4</v>
      </c>
      <c r="E40" s="15">
        <v>1.1076143644762331E-3</v>
      </c>
      <c r="F40" s="15">
        <v>5.4019937267253454E-4</v>
      </c>
      <c r="G40" s="15">
        <v>1.3691559992086823E-3</v>
      </c>
      <c r="H40" s="15">
        <v>1.910369086298153E-3</v>
      </c>
      <c r="I40" s="15">
        <v>1.5893292551766825E-3</v>
      </c>
      <c r="J40" s="16">
        <v>1.8232539430958197E-3</v>
      </c>
      <c r="L40" s="17">
        <v>1.4757511378295873E-3</v>
      </c>
      <c r="M40" s="15">
        <v>1.1172332216609819E-3</v>
      </c>
      <c r="N40" s="15">
        <v>1.9248607406086059E-3</v>
      </c>
      <c r="O40" s="15">
        <v>1.8837723910280443E-3</v>
      </c>
      <c r="P40" s="15">
        <v>2.0081415724189601E-3</v>
      </c>
      <c r="Q40" s="15">
        <v>1.9875554180344909E-3</v>
      </c>
      <c r="R40" s="15">
        <v>2.1130777476779639E-3</v>
      </c>
      <c r="S40" s="16">
        <v>2.0248825943119724E-3</v>
      </c>
      <c r="U40" s="17">
        <v>2.02032491477265E-3</v>
      </c>
      <c r="V40" s="15">
        <v>2.2510694167972556E-3</v>
      </c>
      <c r="W40" s="15">
        <v>1.9684245069405706E-3</v>
      </c>
      <c r="X40" s="15">
        <v>1.980274553358541E-3</v>
      </c>
      <c r="Y40" s="15">
        <v>2.7186340150217904E-3</v>
      </c>
      <c r="Z40" s="15">
        <v>3.0044354512846331E-3</v>
      </c>
      <c r="AA40" s="15">
        <v>3.1865760687058353E-3</v>
      </c>
      <c r="AB40" s="16">
        <v>2.1800211435031563E-3</v>
      </c>
      <c r="AD40" s="17">
        <v>1.3539662577097523E-3</v>
      </c>
      <c r="AE40" s="15">
        <v>1.6023790311635562E-3</v>
      </c>
      <c r="AF40" s="15">
        <v>2.1873524063665988E-3</v>
      </c>
      <c r="AG40" s="15">
        <v>1.8408482888527691E-3</v>
      </c>
      <c r="AH40" s="15">
        <v>2.6589676934520383E-3</v>
      </c>
      <c r="AI40" s="15">
        <v>2.9912921664318509E-3</v>
      </c>
      <c r="AJ40" s="15">
        <v>2.0922911656154576E-3</v>
      </c>
      <c r="AK40" s="16">
        <v>2.5836506448678976E-3</v>
      </c>
    </row>
    <row r="41" spans="1:37" x14ac:dyDescent="0.2">
      <c r="A41" s="1" t="s">
        <v>39</v>
      </c>
      <c r="B41" s="18" t="s">
        <v>124</v>
      </c>
      <c r="C41" s="17">
        <v>8.2105278643065453E-6</v>
      </c>
      <c r="D41" s="15">
        <v>2.5726336450559769E-5</v>
      </c>
      <c r="E41" s="15">
        <v>5.8165698107584567E-5</v>
      </c>
      <c r="F41" s="15">
        <v>1.4162944021288592E-5</v>
      </c>
      <c r="G41" s="15">
        <v>5.1114334064588159E-5</v>
      </c>
      <c r="H41" s="15">
        <v>7.6318634448535616E-5</v>
      </c>
      <c r="I41" s="15">
        <v>6.0610307985017769E-5</v>
      </c>
      <c r="J41" s="16">
        <v>8.6959880448478046E-5</v>
      </c>
      <c r="L41" s="17">
        <v>1.0936220518257075E-4</v>
      </c>
      <c r="M41" s="15">
        <v>9.9765829271467445E-5</v>
      </c>
      <c r="N41" s="15">
        <v>1.345025446427365E-4</v>
      </c>
      <c r="O41" s="15">
        <v>1.3624351928897342E-4</v>
      </c>
      <c r="P41" s="15">
        <v>1.1400296236417363E-4</v>
      </c>
      <c r="Q41" s="15">
        <v>1.0259286297906081E-4</v>
      </c>
      <c r="R41" s="15">
        <v>1.2222286733062484E-4</v>
      </c>
      <c r="S41" s="16">
        <v>1.1446128138959823E-4</v>
      </c>
      <c r="U41" s="17">
        <v>2.7530003575590998E-4</v>
      </c>
      <c r="V41" s="15">
        <v>2.6015737400261562E-4</v>
      </c>
      <c r="W41" s="15">
        <v>2.5332589505463852E-4</v>
      </c>
      <c r="X41" s="15">
        <v>2.6376227937127157E-4</v>
      </c>
      <c r="Y41" s="15">
        <v>1.9521530624592835E-4</v>
      </c>
      <c r="Z41" s="15">
        <v>2.0630132472973899E-4</v>
      </c>
      <c r="AA41" s="15">
        <v>2.1341964432440929E-4</v>
      </c>
      <c r="AB41" s="16">
        <v>1.5139290401072801E-4</v>
      </c>
      <c r="AD41" s="17">
        <v>1.1861980386123116E-4</v>
      </c>
      <c r="AE41" s="15">
        <v>1.2913665425454474E-4</v>
      </c>
      <c r="AF41" s="15">
        <v>1.4392593161101404E-4</v>
      </c>
      <c r="AG41" s="15">
        <v>1.3836838160365838E-4</v>
      </c>
      <c r="AH41" s="15">
        <v>1.1901201622612283E-4</v>
      </c>
      <c r="AI41" s="15">
        <v>1.2406185213557542E-4</v>
      </c>
      <c r="AJ41" s="15">
        <v>1.046815217483245E-4</v>
      </c>
      <c r="AK41" s="16">
        <v>1.1087361034236269E-4</v>
      </c>
    </row>
    <row r="42" spans="1:37" x14ac:dyDescent="0.2">
      <c r="A42" s="1" t="s">
        <v>40</v>
      </c>
      <c r="C42" s="17">
        <v>7.3306314291283421E-5</v>
      </c>
      <c r="D42" s="15">
        <v>1.1892403214232026E-4</v>
      </c>
      <c r="E42" s="15">
        <v>1.2642676203248397E-4</v>
      </c>
      <c r="F42" s="15">
        <v>1.2229507259483327E-4</v>
      </c>
      <c r="G42" s="15">
        <v>1.6090966251812913E-4</v>
      </c>
      <c r="H42" s="15">
        <v>1.5303419796512509E-4</v>
      </c>
      <c r="I42" s="15">
        <v>1.8711827995786769E-4</v>
      </c>
      <c r="J42" s="16">
        <v>1.3390276582765721E-4</v>
      </c>
      <c r="L42" s="17">
        <v>2.0336175955925869E-4</v>
      </c>
      <c r="M42" s="15">
        <v>1.3258511594168101E-4</v>
      </c>
      <c r="N42" s="15">
        <v>1.6771938928574325E-4</v>
      </c>
      <c r="O42" s="15">
        <v>1.8174946432218089E-4</v>
      </c>
      <c r="P42" s="15">
        <v>1.6672540461409166E-4</v>
      </c>
      <c r="Q42" s="15">
        <v>1.5605283387401674E-4</v>
      </c>
      <c r="R42" s="15">
        <v>1.7912142843993438E-4</v>
      </c>
      <c r="S42" s="16">
        <v>1.9976822062162689E-4</v>
      </c>
      <c r="U42" s="17">
        <v>1.9700551077726796E-4</v>
      </c>
      <c r="V42" s="15">
        <v>1.9064046932413373E-4</v>
      </c>
      <c r="W42" s="15">
        <v>8.1718242378499005E-5</v>
      </c>
      <c r="X42" s="15">
        <v>1.8575577549632811E-4</v>
      </c>
      <c r="Y42" s="15">
        <v>1.9323439263862666E-4</v>
      </c>
      <c r="Z42" s="15">
        <v>2.205603525981736E-4</v>
      </c>
      <c r="AA42" s="15">
        <v>2.2977264770397045E-4</v>
      </c>
      <c r="AB42" s="16">
        <v>1.8183253261217937E-4</v>
      </c>
      <c r="AD42" s="17">
        <v>1.4236115756659486E-4</v>
      </c>
      <c r="AE42" s="15">
        <v>1.3517615095904001E-4</v>
      </c>
      <c r="AF42" s="15">
        <v>1.1350688376706183E-4</v>
      </c>
      <c r="AG42" s="15">
        <v>2.0113103308882357E-4</v>
      </c>
      <c r="AH42" s="15">
        <v>1.8171570544525984E-4</v>
      </c>
      <c r="AI42" s="15">
        <v>2.0929201643533278E-4</v>
      </c>
      <c r="AJ42" s="15">
        <v>1.4412652852925669E-4</v>
      </c>
      <c r="AK42" s="16">
        <v>2.0803491214943913E-4</v>
      </c>
    </row>
    <row r="43" spans="1:37" x14ac:dyDescent="0.2">
      <c r="A43" s="1" t="s">
        <v>41</v>
      </c>
      <c r="B43" s="18" t="s">
        <v>130</v>
      </c>
      <c r="C43" s="17">
        <v>1.5262571393895705E-6</v>
      </c>
      <c r="D43" s="15">
        <v>3.4178870367061213E-6</v>
      </c>
      <c r="E43" s="15">
        <v>3.0472358813887645E-5</v>
      </c>
      <c r="F43" s="15">
        <v>4.9570304074510078E-6</v>
      </c>
      <c r="G43" s="15">
        <v>9.6268584309984844E-6</v>
      </c>
      <c r="H43" s="15">
        <v>1.5205991752535655E-5</v>
      </c>
      <c r="I43" s="15">
        <v>5.7175608219410013E-6</v>
      </c>
      <c r="J43" s="16">
        <v>1.1068105475981812E-5</v>
      </c>
      <c r="L43" s="17">
        <v>3.4294545655811341E-5</v>
      </c>
      <c r="M43" s="15">
        <v>1.9429978149962784E-5</v>
      </c>
      <c r="N43" s="15">
        <v>2.5007229866510988E-5</v>
      </c>
      <c r="O43" s="15">
        <v>6.4159420157335359E-6</v>
      </c>
      <c r="P43" s="15">
        <v>4.2439193901768792E-5</v>
      </c>
      <c r="Q43" s="15">
        <v>3.0229117614353334E-5</v>
      </c>
      <c r="R43" s="15">
        <v>3.0594659352081443E-5</v>
      </c>
      <c r="S43" s="16">
        <v>2.0482828786459774E-5</v>
      </c>
      <c r="U43" s="17">
        <v>2.2641542908456681E-4</v>
      </c>
      <c r="V43" s="15">
        <v>2.8579385828125825E-4</v>
      </c>
      <c r="W43" s="15">
        <v>1.045450070554261E-4</v>
      </c>
      <c r="X43" s="15">
        <v>2.22505437842461E-4</v>
      </c>
      <c r="Y43" s="15">
        <v>2.0439050023456006E-4</v>
      </c>
      <c r="Z43" s="15">
        <v>1.2471792767758901E-4</v>
      </c>
      <c r="AA43" s="15">
        <v>1.8440221779235345E-4</v>
      </c>
      <c r="AB43" s="16">
        <v>6.9513651591423338E-5</v>
      </c>
      <c r="AD43" s="17">
        <v>1.1014409376128869E-4</v>
      </c>
      <c r="AE43" s="15">
        <v>1.1716253463919713E-4</v>
      </c>
      <c r="AF43" s="15">
        <v>2.1974478108912295E-4</v>
      </c>
      <c r="AG43" s="15">
        <v>1.4370211917815525E-4</v>
      </c>
      <c r="AH43" s="15">
        <v>1.3868120576349431E-4</v>
      </c>
      <c r="AI43" s="15">
        <v>2.9375210932603351E-4</v>
      </c>
      <c r="AJ43" s="15">
        <v>1.7669896890357541E-4</v>
      </c>
      <c r="AK43" s="16">
        <v>1.7873980268738997E-4</v>
      </c>
    </row>
    <row r="44" spans="1:37" x14ac:dyDescent="0.2">
      <c r="A44" s="1" t="s">
        <v>42</v>
      </c>
      <c r="C44" s="17">
        <v>6.7146119813024305E-4</v>
      </c>
      <c r="D44" s="15">
        <v>1.0600555371188206E-3</v>
      </c>
      <c r="E44" s="15">
        <v>1.3353449560423187E-3</v>
      </c>
      <c r="F44" s="15">
        <v>1.0628704779278963E-3</v>
      </c>
      <c r="G44" s="15">
        <v>1.4221352220792755E-3</v>
      </c>
      <c r="H44" s="15">
        <v>1.353860099102363E-3</v>
      </c>
      <c r="I44" s="15">
        <v>1.3176618506856217E-3</v>
      </c>
      <c r="J44" s="16">
        <v>1.1302520224931608E-3</v>
      </c>
      <c r="L44" s="17">
        <v>1.326062861270651E-3</v>
      </c>
      <c r="M44" s="15">
        <v>9.2579580767417795E-4</v>
      </c>
      <c r="N44" s="15">
        <v>1.4846361958199209E-3</v>
      </c>
      <c r="O44" s="15">
        <v>1.7529923283011622E-3</v>
      </c>
      <c r="P44" s="15">
        <v>1.0810719223574702E-3</v>
      </c>
      <c r="Q44" s="15">
        <v>8.8861639842001188E-4</v>
      </c>
      <c r="R44" s="15">
        <v>9.5087719795119855E-4</v>
      </c>
      <c r="S44" s="16">
        <v>1.2305463659823335E-3</v>
      </c>
      <c r="U44" s="17">
        <v>1.3088641903197015E-3</v>
      </c>
      <c r="V44" s="15">
        <v>1.1186683659260002E-3</v>
      </c>
      <c r="W44" s="15">
        <v>2.5200013126374168E-4</v>
      </c>
      <c r="X44" s="15">
        <v>9.4898426948316651E-4</v>
      </c>
      <c r="Y44" s="15">
        <v>9.0617265941381534E-4</v>
      </c>
      <c r="Z44" s="15">
        <v>1.1368835593020148E-3</v>
      </c>
      <c r="AA44" s="15">
        <v>8.804542758950835E-4</v>
      </c>
      <c r="AB44" s="16">
        <v>6.928084982212988E-4</v>
      </c>
      <c r="AD44" s="17">
        <v>9.0419838647097387E-4</v>
      </c>
      <c r="AE44" s="15">
        <v>1.1979178233629201E-3</v>
      </c>
      <c r="AF44" s="15">
        <v>1.0903922448401266E-3</v>
      </c>
      <c r="AG44" s="15">
        <v>1.6260039357368838E-3</v>
      </c>
      <c r="AH44" s="15">
        <v>1.0664151464261889E-3</v>
      </c>
      <c r="AI44" s="15">
        <v>1.2004274900761231E-3</v>
      </c>
      <c r="AJ44" s="15">
        <v>6.4032582308674803E-4</v>
      </c>
      <c r="AK44" s="16">
        <v>1.1108638754377231E-3</v>
      </c>
    </row>
    <row r="45" spans="1:37" x14ac:dyDescent="0.2">
      <c r="A45" s="1" t="s">
        <v>43</v>
      </c>
      <c r="C45" s="17">
        <v>5.0000000000000001E-3</v>
      </c>
      <c r="D45" s="15">
        <v>5.0000000000000001E-3</v>
      </c>
      <c r="E45" s="15">
        <v>5.0000000000000001E-3</v>
      </c>
      <c r="F45" s="15">
        <v>5.0000000000000001E-3</v>
      </c>
      <c r="G45" s="15">
        <v>5.0000000000000001E-3</v>
      </c>
      <c r="H45" s="15">
        <v>5.0000000000000001E-3</v>
      </c>
      <c r="I45" s="15">
        <v>5.0000000000000001E-3</v>
      </c>
      <c r="J45" s="16">
        <v>5.0000000000000001E-3</v>
      </c>
      <c r="L45" s="17">
        <v>5.0000000000000001E-3</v>
      </c>
      <c r="M45" s="15">
        <v>5.0000000000000001E-3</v>
      </c>
      <c r="N45" s="15">
        <v>5.0000000000000001E-3</v>
      </c>
      <c r="O45" s="15">
        <v>5.0000000000000001E-3</v>
      </c>
      <c r="P45" s="15">
        <v>5.0000000000000001E-3</v>
      </c>
      <c r="Q45" s="15">
        <v>5.0000000000000001E-3</v>
      </c>
      <c r="R45" s="15">
        <v>5.0000000000000001E-3</v>
      </c>
      <c r="S45" s="16">
        <v>5.0000000000000001E-3</v>
      </c>
      <c r="U45" s="17">
        <v>5.0000000000000001E-3</v>
      </c>
      <c r="V45" s="15">
        <v>5.0000000000000001E-3</v>
      </c>
      <c r="W45" s="15">
        <v>5.0000000000000001E-3</v>
      </c>
      <c r="X45" s="15">
        <v>5.0000000000000001E-3</v>
      </c>
      <c r="Y45" s="15">
        <v>5.0000000000000001E-3</v>
      </c>
      <c r="Z45" s="15">
        <v>5.0000000000000001E-3</v>
      </c>
      <c r="AA45" s="15">
        <v>5.0000000000000001E-3</v>
      </c>
      <c r="AB45" s="16">
        <v>5.0000000000000001E-3</v>
      </c>
      <c r="AD45" s="17">
        <v>5.0000000000000001E-3</v>
      </c>
      <c r="AE45" s="15">
        <v>5.0000000000000001E-3</v>
      </c>
      <c r="AF45" s="15">
        <v>5.0000000000000001E-3</v>
      </c>
      <c r="AG45" s="15">
        <v>5.0000000000000001E-3</v>
      </c>
      <c r="AH45" s="15">
        <v>5.0000000000000001E-3</v>
      </c>
      <c r="AI45" s="15">
        <v>5.0000000000000001E-3</v>
      </c>
      <c r="AJ45" s="15">
        <v>5.0000000000000001E-3</v>
      </c>
      <c r="AK45" s="16">
        <v>5.0000000000000001E-3</v>
      </c>
    </row>
    <row r="46" spans="1:37" x14ac:dyDescent="0.2">
      <c r="A46" s="1" t="s">
        <v>44</v>
      </c>
      <c r="C46" s="17">
        <v>1.2125285483639626E-3</v>
      </c>
      <c r="D46" s="15">
        <v>1.4714925529772491E-3</v>
      </c>
      <c r="E46" s="15">
        <v>1.6736030397854268E-3</v>
      </c>
      <c r="F46" s="15">
        <v>1.2799468304890505E-3</v>
      </c>
      <c r="G46" s="15">
        <v>2.1334705958697751E-3</v>
      </c>
      <c r="H46" s="15">
        <v>2.3279528996750956E-3</v>
      </c>
      <c r="I46" s="15">
        <v>2.395546963794795E-3</v>
      </c>
      <c r="J46" s="16">
        <v>1.827183053944694E-3</v>
      </c>
      <c r="L46" s="17">
        <v>2.1758267802580358E-3</v>
      </c>
      <c r="M46" s="15">
        <v>1.5225646812914899E-3</v>
      </c>
      <c r="N46" s="15">
        <v>2.0420048487403818E-3</v>
      </c>
      <c r="O46" s="15">
        <v>2.5475175943112998E-3</v>
      </c>
      <c r="P46" s="15">
        <v>1.9268922039545836E-3</v>
      </c>
      <c r="Q46" s="15">
        <v>1.5850887413760594E-3</v>
      </c>
      <c r="R46" s="15">
        <v>1.8392481119958537E-3</v>
      </c>
      <c r="S46" s="16">
        <v>2.0078360295653465E-3</v>
      </c>
      <c r="U46" s="17">
        <v>2.2064535323290746E-3</v>
      </c>
      <c r="V46" s="15">
        <v>1.9794702777210928E-3</v>
      </c>
      <c r="W46" s="15">
        <v>9.3304892855970863E-4</v>
      </c>
      <c r="X46" s="15">
        <v>1.9399483751080646E-3</v>
      </c>
      <c r="Y46" s="15">
        <v>1.7969538687491401E-3</v>
      </c>
      <c r="Z46" s="15">
        <v>2.0832167745224199E-3</v>
      </c>
      <c r="AA46" s="15">
        <v>1.9587164812552246E-3</v>
      </c>
      <c r="AB46" s="16">
        <v>1.6068504312413594E-3</v>
      </c>
      <c r="AD46" s="17">
        <v>1.5729499752485181E-3</v>
      </c>
      <c r="AE46" s="15">
        <v>1.916327986003667E-3</v>
      </c>
      <c r="AF46" s="15">
        <v>2.091903603646153E-3</v>
      </c>
      <c r="AG46" s="15">
        <v>2.4948206600921333E-3</v>
      </c>
      <c r="AH46" s="15">
        <v>2.1134985085156472E-3</v>
      </c>
      <c r="AI46" s="15">
        <v>2.0752219144912708E-3</v>
      </c>
      <c r="AJ46" s="15">
        <v>1.4257227120345335E-3</v>
      </c>
      <c r="AK46" s="16">
        <v>1.9954746600432229E-3</v>
      </c>
    </row>
    <row r="47" spans="1:37" x14ac:dyDescent="0.2">
      <c r="A47" s="1" t="s">
        <v>45</v>
      </c>
      <c r="B47" s="18" t="s">
        <v>131</v>
      </c>
      <c r="C47" s="17">
        <v>2.2700776368390663E-4</v>
      </c>
      <c r="D47" s="15">
        <v>2.6449623748783883E-4</v>
      </c>
      <c r="E47" s="15">
        <v>2.6005811354492625E-4</v>
      </c>
      <c r="F47" s="15">
        <v>2.1265855350864198E-4</v>
      </c>
      <c r="G47" s="15">
        <v>3.4430509580866243E-4</v>
      </c>
      <c r="H47" s="15">
        <v>4.2612861367832003E-4</v>
      </c>
      <c r="I47" s="15">
        <v>3.9274230592558566E-4</v>
      </c>
      <c r="J47" s="16">
        <v>4.4447567014648253E-4</v>
      </c>
      <c r="L47" s="17">
        <v>6.0426663033559406E-4</v>
      </c>
      <c r="M47" s="15">
        <v>4.551290719231445E-4</v>
      </c>
      <c r="N47" s="15">
        <v>6.4305946328714321E-4</v>
      </c>
      <c r="O47" s="15">
        <v>7.2292121954713499E-4</v>
      </c>
      <c r="P47" s="15">
        <v>7.4610542763279501E-4</v>
      </c>
      <c r="Q47" s="15">
        <v>6.4758118711835883E-4</v>
      </c>
      <c r="R47" s="15">
        <v>7.0155302767467846E-4</v>
      </c>
      <c r="S47" s="16">
        <v>7.0964916417930559E-4</v>
      </c>
      <c r="U47" s="17">
        <v>8.0888875544868203E-4</v>
      </c>
      <c r="V47" s="15">
        <v>7.107883716244226E-4</v>
      </c>
      <c r="W47" s="15">
        <v>7.3371181045515693E-4</v>
      </c>
      <c r="X47" s="15">
        <v>7.3043222771561388E-4</v>
      </c>
      <c r="Y47" s="15">
        <v>8.4531136812337029E-4</v>
      </c>
      <c r="Z47" s="15">
        <v>1.043310145900549E-3</v>
      </c>
      <c r="AA47" s="15">
        <v>1.0847462471152266E-3</v>
      </c>
      <c r="AB47" s="16">
        <v>8.5107383802418264E-4</v>
      </c>
      <c r="AD47" s="17">
        <v>3.8809654415798136E-4</v>
      </c>
      <c r="AE47" s="15">
        <v>3.6933465597694255E-4</v>
      </c>
      <c r="AF47" s="15">
        <v>5.2899034147263024E-4</v>
      </c>
      <c r="AG47" s="15">
        <v>5.0346973665372531E-4</v>
      </c>
      <c r="AH47" s="15">
        <v>6.1801897137423606E-4</v>
      </c>
      <c r="AI47" s="15">
        <v>6.9023174462021415E-4</v>
      </c>
      <c r="AJ47" s="15">
        <v>5.5694573280589614E-4</v>
      </c>
      <c r="AK47" s="16">
        <v>5.9332157727706367E-4</v>
      </c>
    </row>
    <row r="48" spans="1:37" x14ac:dyDescent="0.2">
      <c r="A48" s="1" t="s">
        <v>46</v>
      </c>
      <c r="B48" s="18" t="s">
        <v>132</v>
      </c>
      <c r="C48" s="17">
        <v>3.5098305670688873E-3</v>
      </c>
      <c r="D48" s="15">
        <v>2.0237507693791359E-3</v>
      </c>
      <c r="E48" s="15">
        <v>2.6449932945909697E-3</v>
      </c>
      <c r="F48" s="15">
        <v>1.4854979249337979E-3</v>
      </c>
      <c r="G48" s="15">
        <v>2.5194332754125753E-3</v>
      </c>
      <c r="H48" s="15">
        <v>2.8745675277381251E-3</v>
      </c>
      <c r="I48" s="15">
        <v>2.6394592186647831E-3</v>
      </c>
      <c r="J48" s="16">
        <v>3.266289827199037E-3</v>
      </c>
      <c r="L48" s="17">
        <v>2.634620106126469E-3</v>
      </c>
      <c r="M48" s="15">
        <v>1.6094087852567222E-3</v>
      </c>
      <c r="N48" s="15">
        <v>3.137687740038325E-3</v>
      </c>
      <c r="O48" s="15">
        <v>3.7462624470799085E-3</v>
      </c>
      <c r="P48" s="15">
        <v>3.0291159487082168E-3</v>
      </c>
      <c r="Q48" s="15">
        <v>2.3915087726083823E-3</v>
      </c>
      <c r="R48" s="15">
        <v>2.4802136599029411E-3</v>
      </c>
      <c r="S48" s="16">
        <v>3.1497402588652247E-3</v>
      </c>
      <c r="U48" s="17">
        <v>2.5471514003488249E-3</v>
      </c>
      <c r="V48" s="15">
        <v>3.6806804224533253E-3</v>
      </c>
      <c r="W48" s="15">
        <v>3.7647753749220619E-3</v>
      </c>
      <c r="X48" s="15">
        <v>2.8420456748001E-3</v>
      </c>
      <c r="Y48" s="15">
        <v>2.3881612646019855E-3</v>
      </c>
      <c r="Z48" s="15">
        <v>2.9337231059970285E-3</v>
      </c>
      <c r="AA48" s="15">
        <v>4.9547278131452785E-3</v>
      </c>
      <c r="AB48" s="16">
        <v>2.392269386726791E-3</v>
      </c>
      <c r="AD48" s="17">
        <v>2.0836198707571275E-3</v>
      </c>
      <c r="AE48" s="15">
        <v>3.0883913347102641E-3</v>
      </c>
      <c r="AF48" s="15">
        <v>4.2136727790110049E-3</v>
      </c>
      <c r="AG48" s="15">
        <v>3.912977264241781E-3</v>
      </c>
      <c r="AH48" s="15">
        <v>3.8663491990460637E-3</v>
      </c>
      <c r="AI48" s="15">
        <v>3.7993180515452319E-3</v>
      </c>
      <c r="AJ48" s="15">
        <v>2.6764734077497172E-3</v>
      </c>
      <c r="AK48" s="16">
        <v>3.165950919392208E-3</v>
      </c>
    </row>
    <row r="49" spans="1:37" x14ac:dyDescent="0.2">
      <c r="A49" s="1" t="s">
        <v>47</v>
      </c>
      <c r="B49" s="18" t="s">
        <v>134</v>
      </c>
      <c r="C49" s="17">
        <v>1.04953164133325E-4</v>
      </c>
      <c r="D49" s="15">
        <v>2.4158504865879845E-4</v>
      </c>
      <c r="E49" s="15">
        <v>3.6460289077633735E-4</v>
      </c>
      <c r="F49" s="15">
        <v>8.3710795281790614E-5</v>
      </c>
      <c r="G49" s="15">
        <v>1.0515200733858947E-4</v>
      </c>
      <c r="H49" s="15">
        <v>2.9122324878503621E-4</v>
      </c>
      <c r="I49" s="15">
        <v>1.7591213829835955E-4</v>
      </c>
      <c r="J49" s="16">
        <v>1.5353500105220257E-4</v>
      </c>
      <c r="L49" s="17">
        <v>7.1973132036484342E-4</v>
      </c>
      <c r="M49" s="15">
        <v>9.6119943940563843E-4</v>
      </c>
      <c r="N49" s="15">
        <v>1.1771709194498274E-3</v>
      </c>
      <c r="O49" s="15">
        <v>1.1444684216782642E-3</v>
      </c>
      <c r="P49" s="15">
        <v>1.2504220506362183E-3</v>
      </c>
      <c r="Q49" s="15">
        <v>1.2152504145776625E-3</v>
      </c>
      <c r="R49" s="15">
        <v>1.8473693974105348E-3</v>
      </c>
      <c r="S49" s="16">
        <v>1.6965711475100563E-3</v>
      </c>
      <c r="U49" s="17">
        <v>9.2678772726156129E-4</v>
      </c>
      <c r="V49" s="15">
        <v>6.0733120027516702E-4</v>
      </c>
      <c r="W49" s="15">
        <v>7.8194467233288492E-4</v>
      </c>
      <c r="X49" s="15">
        <v>6.012084778040654E-4</v>
      </c>
      <c r="Y49" s="15">
        <v>9.5222268452748989E-4</v>
      </c>
      <c r="Z49" s="15">
        <v>7.0336248857723663E-4</v>
      </c>
      <c r="AA49" s="15">
        <v>1.2579576876085138E-3</v>
      </c>
      <c r="AB49" s="16">
        <v>6.6351693313965079E-4</v>
      </c>
      <c r="AD49" s="17">
        <v>1.6099835436094351E-4</v>
      </c>
      <c r="AE49" s="15">
        <v>2.0326391922003507E-4</v>
      </c>
      <c r="AF49" s="15">
        <v>3.1617508147168565E-4</v>
      </c>
      <c r="AG49" s="15">
        <v>4.7016194911614351E-4</v>
      </c>
      <c r="AH49" s="15">
        <v>2.4738702677003536E-4</v>
      </c>
      <c r="AI49" s="15">
        <v>2.5827525432445318E-4</v>
      </c>
      <c r="AJ49" s="15">
        <v>2.5011912448438133E-4</v>
      </c>
      <c r="AK49" s="16">
        <v>2.6619401386806705E-4</v>
      </c>
    </row>
    <row r="50" spans="1:37" x14ac:dyDescent="0.2">
      <c r="A50" s="1" t="s">
        <v>48</v>
      </c>
      <c r="B50" s="18" t="s">
        <v>125</v>
      </c>
      <c r="C50" s="17">
        <v>4.270761694255757E-5</v>
      </c>
      <c r="D50" s="15">
        <v>6.0940500401353542E-5</v>
      </c>
      <c r="E50" s="15">
        <v>2.1993741618238711E-5</v>
      </c>
      <c r="F50" s="15">
        <v>3.9415863017044907E-5</v>
      </c>
      <c r="G50" s="15">
        <v>6.058368499507947E-5</v>
      </c>
      <c r="H50" s="15">
        <v>3.2100736267336779E-5</v>
      </c>
      <c r="I50" s="15">
        <v>1.5716353472932483E-5</v>
      </c>
      <c r="J50" s="16">
        <v>5.8836770084415951E-5</v>
      </c>
      <c r="L50" s="17">
        <v>4.0924256809592537E-4</v>
      </c>
      <c r="M50" s="15">
        <v>7.3852873046102436E-5</v>
      </c>
      <c r="N50" s="15">
        <v>1.9840240220760932E-4</v>
      </c>
      <c r="O50" s="15">
        <v>1.0806518962842398E-4</v>
      </c>
      <c r="P50" s="15">
        <v>1.3304329931461442E-3</v>
      </c>
      <c r="Q50" s="15">
        <v>7.9944594052321386E-4</v>
      </c>
      <c r="R50" s="15">
        <v>2.6477089761799228E-3</v>
      </c>
      <c r="S50" s="16">
        <v>9.8605281066185151E-4</v>
      </c>
      <c r="U50" s="17">
        <v>8.6850695875514842E-4</v>
      </c>
      <c r="V50" s="15">
        <v>3.8570234982923988E-4</v>
      </c>
      <c r="W50" s="15">
        <v>5.0468283398418272E-4</v>
      </c>
      <c r="X50" s="15">
        <v>1.4254915594224657E-3</v>
      </c>
      <c r="Y50" s="15">
        <v>3.1777998431845801E-3</v>
      </c>
      <c r="Z50" s="15">
        <v>1.8426704711462549E-3</v>
      </c>
      <c r="AA50" s="15">
        <v>3.1400981716073993E-3</v>
      </c>
      <c r="AB50" s="16">
        <v>2.1148127301109953E-3</v>
      </c>
      <c r="AD50" s="17">
        <v>6.6574796301994833E-5</v>
      </c>
      <c r="AE50" s="15">
        <v>2.2533059921184259E-4</v>
      </c>
      <c r="AF50" s="15">
        <v>1.592313913947008E-4</v>
      </c>
      <c r="AG50" s="15">
        <v>2.436114456393888E-4</v>
      </c>
      <c r="AH50" s="15">
        <v>8.3876632389365605E-4</v>
      </c>
      <c r="AI50" s="15">
        <v>4.910310117800837E-4</v>
      </c>
      <c r="AJ50" s="15">
        <v>4.2618370264273085E-4</v>
      </c>
      <c r="AK50" s="16">
        <v>7.0797789342226395E-4</v>
      </c>
    </row>
    <row r="51" spans="1:37" x14ac:dyDescent="0.2">
      <c r="A51" s="1" t="s">
        <v>49</v>
      </c>
      <c r="B51" s="18" t="s">
        <v>145</v>
      </c>
      <c r="C51" s="17">
        <v>5.2492212410861069E-4</v>
      </c>
      <c r="D51" s="15">
        <v>1.0993683290928841E-3</v>
      </c>
      <c r="E51" s="15">
        <v>8.3390701832811805E-4</v>
      </c>
      <c r="F51" s="15">
        <v>6.7756693615240895E-4</v>
      </c>
      <c r="G51" s="15">
        <v>3.9601165807515756E-4</v>
      </c>
      <c r="H51" s="15">
        <v>1.0143774925341251E-3</v>
      </c>
      <c r="I51" s="15">
        <v>5.0129963488100668E-4</v>
      </c>
      <c r="J51" s="16">
        <v>6.9874907765787701E-4</v>
      </c>
      <c r="L51" s="17">
        <v>3.4845685188417768E-3</v>
      </c>
      <c r="M51" s="15">
        <v>4.5446624112381725E-3</v>
      </c>
      <c r="N51" s="15">
        <v>5.0934071725681294E-3</v>
      </c>
      <c r="O51" s="15">
        <v>5.1584630999515378E-3</v>
      </c>
      <c r="P51" s="15">
        <v>4.3934916711233568E-3</v>
      </c>
      <c r="Q51" s="15">
        <v>4.1617372617084956E-3</v>
      </c>
      <c r="R51" s="15">
        <v>5.7623812430168987E-3</v>
      </c>
      <c r="S51" s="16">
        <v>5.6522433413962016E-3</v>
      </c>
      <c r="U51" s="17">
        <v>4.2549805799008116E-3</v>
      </c>
      <c r="V51" s="15">
        <v>2.532448281040039E-3</v>
      </c>
      <c r="W51" s="15">
        <v>3.2118006103763986E-3</v>
      </c>
      <c r="X51" s="15">
        <v>2.8113722437753241E-3</v>
      </c>
      <c r="Y51" s="15">
        <v>4.0420749365527465E-3</v>
      </c>
      <c r="Z51" s="15">
        <v>2.606596917874216E-3</v>
      </c>
      <c r="AA51" s="15">
        <v>4.718310362320394E-3</v>
      </c>
      <c r="AB51" s="16">
        <v>2.5475051144635275E-3</v>
      </c>
      <c r="AD51" s="17">
        <v>9.3497049890959693E-4</v>
      </c>
      <c r="AE51" s="15">
        <v>1.0137779488660057E-3</v>
      </c>
      <c r="AF51" s="15">
        <v>1.6262530699475747E-3</v>
      </c>
      <c r="AG51" s="15">
        <v>2.5125693736788475E-3</v>
      </c>
      <c r="AH51" s="15">
        <v>9.5563121611569931E-4</v>
      </c>
      <c r="AI51" s="15">
        <v>7.9964215116434801E-4</v>
      </c>
      <c r="AJ51" s="15">
        <v>8.9646461086471691E-4</v>
      </c>
      <c r="AK51" s="16">
        <v>8.8983286559434372E-4</v>
      </c>
    </row>
    <row r="52" spans="1:37" x14ac:dyDescent="0.2">
      <c r="A52" s="1" t="s">
        <v>50</v>
      </c>
      <c r="B52" s="18" t="s">
        <v>146</v>
      </c>
      <c r="C52" s="17">
        <v>9.2356945573302649E-5</v>
      </c>
      <c r="D52" s="15">
        <v>1.9558539470213327E-4</v>
      </c>
      <c r="E52" s="15">
        <v>1.3822083147071971E-4</v>
      </c>
      <c r="F52" s="15">
        <v>1.1086726592811461E-4</v>
      </c>
      <c r="G52" s="15">
        <v>6.2700585801895889E-5</v>
      </c>
      <c r="H52" s="15">
        <v>1.8208940574666689E-4</v>
      </c>
      <c r="I52" s="15">
        <v>9.0752400473502858E-5</v>
      </c>
      <c r="J52" s="16">
        <v>1.1586881298231501E-4</v>
      </c>
      <c r="L52" s="17">
        <v>5.5686593408464863E-4</v>
      </c>
      <c r="M52" s="15">
        <v>7.2865893343005144E-4</v>
      </c>
      <c r="N52" s="15">
        <v>8.2457641090507119E-4</v>
      </c>
      <c r="O52" s="15">
        <v>8.2900523943198342E-4</v>
      </c>
      <c r="P52" s="15">
        <v>6.9012364543310405E-4</v>
      </c>
      <c r="Q52" s="15">
        <v>6.5393280699294618E-4</v>
      </c>
      <c r="R52" s="15">
        <v>8.830818118609002E-4</v>
      </c>
      <c r="S52" s="16">
        <v>8.8840227197692985E-4</v>
      </c>
      <c r="U52" s="17">
        <v>6.95663981789051E-4</v>
      </c>
      <c r="V52" s="15">
        <v>4.294480102366257E-4</v>
      </c>
      <c r="W52" s="15">
        <v>5.3766941226659668E-4</v>
      </c>
      <c r="X52" s="15">
        <v>4.6080138568839859E-4</v>
      </c>
      <c r="Y52" s="15">
        <v>6.3568263609042246E-4</v>
      </c>
      <c r="Z52" s="15">
        <v>4.1474733158028881E-4</v>
      </c>
      <c r="AA52" s="15">
        <v>7.3709086232396639E-4</v>
      </c>
      <c r="AB52" s="16">
        <v>3.9966961283152328E-4</v>
      </c>
      <c r="AD52" s="17">
        <v>1.6406218642548467E-4</v>
      </c>
      <c r="AE52" s="15">
        <v>1.6737857465410158E-4</v>
      </c>
      <c r="AF52" s="15">
        <v>2.7430276767581352E-4</v>
      </c>
      <c r="AG52" s="15">
        <v>4.244040951875651E-4</v>
      </c>
      <c r="AH52" s="15">
        <v>1.5250715068976359E-4</v>
      </c>
      <c r="AI52" s="15">
        <v>1.3361743388099918E-4</v>
      </c>
      <c r="AJ52" s="15">
        <v>1.5910519890264499E-4</v>
      </c>
      <c r="AK52" s="16">
        <v>1.4354812241503516E-4</v>
      </c>
    </row>
    <row r="53" spans="1:37" x14ac:dyDescent="0.2">
      <c r="A53" s="1" t="s">
        <v>51</v>
      </c>
      <c r="B53" s="18" t="s">
        <v>126</v>
      </c>
      <c r="C53" s="17">
        <v>1.2182474154766151E-5</v>
      </c>
      <c r="D53" s="15">
        <v>3.8164041559237228E-5</v>
      </c>
      <c r="E53" s="15">
        <v>4.6282223215616152E-5</v>
      </c>
      <c r="F53" s="15">
        <v>2.8098501326639067E-5</v>
      </c>
      <c r="G53" s="15">
        <v>3.8658640924480821E-5</v>
      </c>
      <c r="H53" s="15">
        <v>4.9912026084734977E-5</v>
      </c>
      <c r="I53" s="15">
        <v>4.1993541376683177E-5</v>
      </c>
      <c r="J53" s="16">
        <v>3.7006896588466262E-5</v>
      </c>
      <c r="L53" s="17">
        <v>4.0783048148605445E-4</v>
      </c>
      <c r="M53" s="15">
        <v>6.1676753405459097E-5</v>
      </c>
      <c r="N53" s="15">
        <v>1.826115629214607E-4</v>
      </c>
      <c r="O53" s="15">
        <v>1.1269045899131028E-4</v>
      </c>
      <c r="P53" s="15">
        <v>1.326828619099609E-3</v>
      </c>
      <c r="Q53" s="15">
        <v>8.0273355347447505E-4</v>
      </c>
      <c r="R53" s="15">
        <v>2.6895969661653229E-3</v>
      </c>
      <c r="S53" s="16">
        <v>1.000114542134661E-3</v>
      </c>
      <c r="U53" s="17">
        <v>8.0461715246483783E-4</v>
      </c>
      <c r="V53" s="15">
        <v>3.9302430941921015E-4</v>
      </c>
      <c r="W53" s="15">
        <v>5.1362189479211109E-4</v>
      </c>
      <c r="X53" s="15">
        <v>1.3871651535056009E-3</v>
      </c>
      <c r="Y53" s="15">
        <v>3.0647800191294923E-3</v>
      </c>
      <c r="Z53" s="15">
        <v>1.7629753268309058E-3</v>
      </c>
      <c r="AA53" s="15">
        <v>3.2361620188769567E-3</v>
      </c>
      <c r="AB53" s="16">
        <v>1.9673662944495914E-3</v>
      </c>
      <c r="AD53" s="17">
        <v>5.7296335442783937E-5</v>
      </c>
      <c r="AE53" s="15">
        <v>2.1238793926696919E-4</v>
      </c>
      <c r="AF53" s="15">
        <v>1.4192603787843008E-4</v>
      </c>
      <c r="AG53" s="15">
        <v>2.3546345968676922E-4</v>
      </c>
      <c r="AH53" s="15">
        <v>7.2627236267991749E-4</v>
      </c>
      <c r="AI53" s="15">
        <v>4.3259263624237295E-4</v>
      </c>
      <c r="AJ53" s="15">
        <v>3.4771661624435039E-4</v>
      </c>
      <c r="AK53" s="16">
        <v>6.1052454447599791E-4</v>
      </c>
    </row>
    <row r="54" spans="1:37" x14ac:dyDescent="0.2">
      <c r="A54" s="1" t="s">
        <v>52</v>
      </c>
      <c r="C54" s="17">
        <v>1.7287160683616089E-4</v>
      </c>
      <c r="D54" s="15">
        <v>1.9503229265055013E-4</v>
      </c>
      <c r="E54" s="15">
        <v>1.7805841156310533E-4</v>
      </c>
      <c r="F54" s="15">
        <v>1.6426416359369763E-4</v>
      </c>
      <c r="G54" s="15">
        <v>2.395122055712293E-4</v>
      </c>
      <c r="H54" s="15">
        <v>2.9917626393040608E-4</v>
      </c>
      <c r="I54" s="15">
        <v>2.395546963794795E-4</v>
      </c>
      <c r="J54" s="16">
        <v>2.4435739725042158E-4</v>
      </c>
      <c r="L54" s="17">
        <v>2.7183731626908268E-4</v>
      </c>
      <c r="M54" s="15">
        <v>2.1951768159605108E-4</v>
      </c>
      <c r="N54" s="15">
        <v>3.0327600792447423E-4</v>
      </c>
      <c r="O54" s="15">
        <v>2.6431852332751174E-4</v>
      </c>
      <c r="P54" s="15">
        <v>2.7093802448263372E-4</v>
      </c>
      <c r="Q54" s="15">
        <v>2.6500940353998558E-4</v>
      </c>
      <c r="R54" s="15">
        <v>2.7375883110133692E-4</v>
      </c>
      <c r="S54" s="16">
        <v>2.8273715275204325E-4</v>
      </c>
      <c r="U54" s="17">
        <v>2.7676711984780537E-4</v>
      </c>
      <c r="V54" s="15">
        <v>2.9725487478229841E-4</v>
      </c>
      <c r="W54" s="15">
        <v>2.8220391822268893E-4</v>
      </c>
      <c r="X54" s="15">
        <v>2.831600710073007E-4</v>
      </c>
      <c r="Y54" s="15">
        <v>2.6177068811468408E-4</v>
      </c>
      <c r="Z54" s="15">
        <v>3.3174968762238676E-4</v>
      </c>
      <c r="AA54" s="15">
        <v>3.6280267792710721E-4</v>
      </c>
      <c r="AB54" s="16">
        <v>2.7965711169541875E-4</v>
      </c>
      <c r="AD54" s="17">
        <v>2.1478934482158863E-4</v>
      </c>
      <c r="AE54" s="15">
        <v>2.1399806045172226E-4</v>
      </c>
      <c r="AF54" s="15">
        <v>2.7876009540452463E-4</v>
      </c>
      <c r="AG54" s="15">
        <v>2.6583067348262182E-4</v>
      </c>
      <c r="AH54" s="15">
        <v>2.9058256075210686E-4</v>
      </c>
      <c r="AI54" s="15">
        <v>3.3792072684026979E-4</v>
      </c>
      <c r="AJ54" s="15">
        <v>2.5668154430443988E-4</v>
      </c>
      <c r="AK54" s="16">
        <v>2.8836873593653957E-4</v>
      </c>
    </row>
    <row r="55" spans="1:37" x14ac:dyDescent="0.2">
      <c r="A55" s="1" t="s">
        <v>53</v>
      </c>
      <c r="B55" s="18" t="s">
        <v>143</v>
      </c>
      <c r="C55" s="17">
        <v>7.4141158557889276E-4</v>
      </c>
      <c r="D55" s="15">
        <v>6.6528958437926352E-4</v>
      </c>
      <c r="E55" s="15">
        <v>6.4428550141558644E-4</v>
      </c>
      <c r="F55" s="15">
        <v>7.6066053891951039E-4</v>
      </c>
      <c r="G55" s="15">
        <v>7.6928553337709941E-4</v>
      </c>
      <c r="H55" s="15">
        <v>7.2000046188109732E-4</v>
      </c>
      <c r="I55" s="15">
        <v>9.6540736926977594E-4</v>
      </c>
      <c r="J55" s="16">
        <v>7.3067476818245987E-4</v>
      </c>
      <c r="L55" s="17">
        <v>1.4334098272712954E-3</v>
      </c>
      <c r="M55" s="15">
        <v>9.8980415845763259E-4</v>
      </c>
      <c r="N55" s="15">
        <v>8.6567178297967799E-4</v>
      </c>
      <c r="O55" s="15">
        <v>8.8822697499763774E-4</v>
      </c>
      <c r="P55" s="15">
        <v>1.1469179829306704E-3</v>
      </c>
      <c r="Q55" s="15">
        <v>7.6792957739669403E-4</v>
      </c>
      <c r="R55" s="15">
        <v>1.2717352361828402E-3</v>
      </c>
      <c r="S55" s="16">
        <v>1.0249297587203623E-3</v>
      </c>
      <c r="U55" s="17">
        <v>1.1387438484822844E-3</v>
      </c>
      <c r="V55" s="15">
        <v>1.1021057211392225E-3</v>
      </c>
      <c r="W55" s="15">
        <v>1.0431267023266499E-3</v>
      </c>
      <c r="X55" s="15">
        <v>1.3327713460313747E-3</v>
      </c>
      <c r="Y55" s="15">
        <v>1.3942067808579098E-3</v>
      </c>
      <c r="Z55" s="15">
        <v>1.1899877535542667E-3</v>
      </c>
      <c r="AA55" s="15">
        <v>1.6042019448552791E-3</v>
      </c>
      <c r="AB55" s="16">
        <v>1.0315270998799318E-3</v>
      </c>
      <c r="AD55" s="17">
        <v>1.5040003746170211E-3</v>
      </c>
      <c r="AE55" s="15">
        <v>1.0387625879397606E-3</v>
      </c>
      <c r="AF55" s="15">
        <v>1.1677977258772966E-3</v>
      </c>
      <c r="AG55" s="15">
        <v>1.3079166701757045E-3</v>
      </c>
      <c r="AH55" s="15">
        <v>1.3206653017092641E-3</v>
      </c>
      <c r="AI55" s="15">
        <v>1.6411025279770293E-3</v>
      </c>
      <c r="AJ55" s="15">
        <v>1.7996749099870022E-3</v>
      </c>
      <c r="AK55" s="16">
        <v>1.3588605711329482E-3</v>
      </c>
    </row>
    <row r="56" spans="1:37" x14ac:dyDescent="0.2">
      <c r="A56" s="1" t="s">
        <v>54</v>
      </c>
      <c r="B56" s="18" t="s">
        <v>128</v>
      </c>
      <c r="C56" s="17">
        <v>2.5667783470083522E-4</v>
      </c>
      <c r="D56" s="15">
        <v>1.8547355463088239E-4</v>
      </c>
      <c r="E56" s="15">
        <v>3.3036060199672181E-4</v>
      </c>
      <c r="F56" s="15">
        <v>1.9908031818548E-4</v>
      </c>
      <c r="G56" s="15">
        <v>2.0304606905380835E-4</v>
      </c>
      <c r="H56" s="15">
        <v>3.4243431545612923E-4</v>
      </c>
      <c r="I56" s="15">
        <v>2.7124413845933939E-4</v>
      </c>
      <c r="J56" s="16">
        <v>2.7066246140814007E-4</v>
      </c>
      <c r="L56" s="17">
        <v>1.8929056484883578E-4</v>
      </c>
      <c r="M56" s="15">
        <v>1.8829702402240356E-4</v>
      </c>
      <c r="N56" s="15">
        <v>2.5260613038625057E-4</v>
      </c>
      <c r="O56" s="15">
        <v>3.2188674414564339E-4</v>
      </c>
      <c r="P56" s="15">
        <v>1.4920260155708959E-4</v>
      </c>
      <c r="Q56" s="15">
        <v>1.6888902855872017E-4</v>
      </c>
      <c r="R56" s="15">
        <v>1.7210469448531443E-4</v>
      </c>
      <c r="S56" s="16">
        <v>2.2778387920521233E-4</v>
      </c>
      <c r="U56" s="17">
        <v>3.0324286997131337E-4</v>
      </c>
      <c r="V56" s="15">
        <v>1.8741264664774891E-4</v>
      </c>
      <c r="W56" s="15">
        <v>1.9199291175794964E-4</v>
      </c>
      <c r="X56" s="15">
        <v>2.1379104532714738E-4</v>
      </c>
      <c r="Y56" s="15">
        <v>1.9579549014764851E-4</v>
      </c>
      <c r="Z56" s="15">
        <v>2.120360182266898E-4</v>
      </c>
      <c r="AA56" s="15">
        <v>2.6915918233196863E-4</v>
      </c>
      <c r="AB56" s="16">
        <v>2.1575621508970042E-4</v>
      </c>
      <c r="AD56" s="17">
        <v>3.2740189716762779E-4</v>
      </c>
      <c r="AE56" s="15">
        <v>2.4941455746960514E-4</v>
      </c>
      <c r="AF56" s="15">
        <v>3.0312780427903463E-4</v>
      </c>
      <c r="AG56" s="15">
        <v>2.7583143143480345E-4</v>
      </c>
      <c r="AH56" s="15">
        <v>2.7019255101336584E-4</v>
      </c>
      <c r="AI56" s="15">
        <v>3.0511568481445965E-4</v>
      </c>
      <c r="AJ56" s="15">
        <v>3.1064705036498616E-4</v>
      </c>
      <c r="AK56" s="16">
        <v>2.6012360547491035E-4</v>
      </c>
    </row>
    <row r="57" spans="1:37" x14ac:dyDescent="0.2">
      <c r="A57" s="1" t="s">
        <v>55</v>
      </c>
      <c r="B57" s="18" t="s">
        <v>144</v>
      </c>
      <c r="C57" s="17">
        <v>1.5506956422600374E-3</v>
      </c>
      <c r="D57" s="15">
        <v>1.6073074708486854E-3</v>
      </c>
      <c r="E57" s="15">
        <v>1.7105349426315005E-3</v>
      </c>
      <c r="F57" s="15">
        <v>1.3950889666768016E-3</v>
      </c>
      <c r="G57" s="15">
        <v>2.3940636053088847E-3</v>
      </c>
      <c r="H57" s="15">
        <v>2.9531161818599082E-3</v>
      </c>
      <c r="I57" s="15">
        <v>2.6917013490390471E-3</v>
      </c>
      <c r="J57" s="16">
        <v>2.5421879953010495E-3</v>
      </c>
      <c r="L57" s="17">
        <v>2.1721510975248035E-3</v>
      </c>
      <c r="M57" s="15">
        <v>1.6098447750103311E-3</v>
      </c>
      <c r="N57" s="15">
        <v>2.2884216728424594E-3</v>
      </c>
      <c r="O57" s="15">
        <v>2.6625625973440131E-3</v>
      </c>
      <c r="P57" s="15">
        <v>1.9981109383202262E-3</v>
      </c>
      <c r="Q57" s="15">
        <v>1.8471610495220875E-3</v>
      </c>
      <c r="R57" s="15">
        <v>2.3792746495527274E-3</v>
      </c>
      <c r="S57" s="16">
        <v>2.2830942547012807E-3</v>
      </c>
      <c r="U57" s="17">
        <v>2.0257428904422543E-3</v>
      </c>
      <c r="V57" s="15">
        <v>1.7213214693202836E-3</v>
      </c>
      <c r="W57" s="15">
        <v>1.9588356906113605E-3</v>
      </c>
      <c r="X57" s="15">
        <v>1.8939997600273201E-3</v>
      </c>
      <c r="Y57" s="15">
        <v>2.3738141455465914E-3</v>
      </c>
      <c r="Z57" s="15">
        <v>2.892111610500861E-3</v>
      </c>
      <c r="AA57" s="15">
        <v>3.2859712487228404E-3</v>
      </c>
      <c r="AB57" s="16">
        <v>2.1489915378151395E-3</v>
      </c>
      <c r="AD57" s="17">
        <v>1.9002649077505583E-3</v>
      </c>
      <c r="AE57" s="15">
        <v>1.6875735658817171E-3</v>
      </c>
      <c r="AF57" s="15">
        <v>2.2258891040476078E-3</v>
      </c>
      <c r="AG57" s="15">
        <v>2.3253832571170307E-3</v>
      </c>
      <c r="AH57" s="15">
        <v>3.2363446747490547E-3</v>
      </c>
      <c r="AI57" s="15">
        <v>3.0145416267122371E-3</v>
      </c>
      <c r="AJ57" s="15">
        <v>2.2692015981007753E-3</v>
      </c>
      <c r="AK57" s="16">
        <v>2.6588597367125503E-3</v>
      </c>
    </row>
    <row r="58" spans="1:37" x14ac:dyDescent="0.2">
      <c r="A58" s="1" t="s">
        <v>56</v>
      </c>
      <c r="B58" s="18" t="s">
        <v>136</v>
      </c>
      <c r="C58" s="17">
        <v>2.6822590076754186E-4</v>
      </c>
      <c r="D58" s="15">
        <v>3.107086230028052E-4</v>
      </c>
      <c r="E58" s="15">
        <v>3.0720458947995828E-4</v>
      </c>
      <c r="F58" s="15">
        <v>2.5043723217093244E-4</v>
      </c>
      <c r="G58" s="15">
        <v>3.5777513725203597E-4</v>
      </c>
      <c r="H58" s="15">
        <v>3.9646718695647782E-4</v>
      </c>
      <c r="I58" s="15">
        <v>3.1656829779055131E-4</v>
      </c>
      <c r="J58" s="16">
        <v>3.5909409354746764E-4</v>
      </c>
      <c r="L58" s="17">
        <v>4.0456636168434255E-4</v>
      </c>
      <c r="M58" s="15">
        <v>3.4984702446471202E-4</v>
      </c>
      <c r="N58" s="15">
        <v>4.6275875489536287E-4</v>
      </c>
      <c r="O58" s="15">
        <v>5.0361334881693679E-4</v>
      </c>
      <c r="P58" s="15">
        <v>3.1944612169352589E-4</v>
      </c>
      <c r="Q58" s="15">
        <v>2.9050049072458023E-4</v>
      </c>
      <c r="R58" s="15">
        <v>3.2440534772837663E-4</v>
      </c>
      <c r="S58" s="16">
        <v>3.3870782996557001E-4</v>
      </c>
      <c r="U58" s="17">
        <v>4.2348235268428627E-4</v>
      </c>
      <c r="V58" s="15">
        <v>3.863376469365203E-4</v>
      </c>
      <c r="W58" s="15">
        <v>4.2256423719358124E-4</v>
      </c>
      <c r="X58" s="15">
        <v>3.5556721234813267E-4</v>
      </c>
      <c r="Y58" s="15">
        <v>2.8429840018433271E-4</v>
      </c>
      <c r="Z58" s="15">
        <v>3.6425405469250232E-4</v>
      </c>
      <c r="AA58" s="15">
        <v>3.8889960631327748E-4</v>
      </c>
      <c r="AB58" s="16">
        <v>2.5271748229670107E-4</v>
      </c>
      <c r="AD58" s="17">
        <v>4.224475870650094E-4</v>
      </c>
      <c r="AE58" s="15">
        <v>3.5056841596154466E-4</v>
      </c>
      <c r="AF58" s="15">
        <v>3.9083532092759642E-4</v>
      </c>
      <c r="AG58" s="15">
        <v>4.4985865595427584E-4</v>
      </c>
      <c r="AH58" s="15">
        <v>3.3450658323556253E-4</v>
      </c>
      <c r="AI58" s="15">
        <v>3.6769235714170919E-4</v>
      </c>
      <c r="AJ58" s="15">
        <v>3.3669231484953661E-4</v>
      </c>
      <c r="AK58" s="16">
        <v>3.1759431036544833E-4</v>
      </c>
    </row>
    <row r="59" spans="1:37" x14ac:dyDescent="0.2">
      <c r="A59" s="1" t="s">
        <v>57</v>
      </c>
      <c r="B59" s="18" t="s">
        <v>133</v>
      </c>
      <c r="C59" s="17">
        <v>2.3526426314879719E-4</v>
      </c>
      <c r="D59" s="15">
        <v>4.0543798591433441E-4</v>
      </c>
      <c r="E59" s="15">
        <v>9.8324392787960059E-4</v>
      </c>
      <c r="F59" s="15">
        <v>4.4946557624991228E-4</v>
      </c>
      <c r="G59" s="15">
        <v>4.3295661739412033E-4</v>
      </c>
      <c r="H59" s="15">
        <v>1.3596624803880956E-3</v>
      </c>
      <c r="I59" s="15">
        <v>6.4836029514826104E-4</v>
      </c>
      <c r="J59" s="16">
        <v>8.0209801200310067E-4</v>
      </c>
      <c r="L59" s="17">
        <v>9.1485472538108603E-4</v>
      </c>
      <c r="M59" s="15">
        <v>5.7874796380147679E-4</v>
      </c>
      <c r="N59" s="15">
        <v>2.4328095396399393E-3</v>
      </c>
      <c r="O59" s="15">
        <v>2.3961409861348597E-3</v>
      </c>
      <c r="P59" s="15">
        <v>1.3118381198599161E-3</v>
      </c>
      <c r="Q59" s="15">
        <v>7.3974313106455803E-4</v>
      </c>
      <c r="R59" s="15">
        <v>6.2819240153560963E-4</v>
      </c>
      <c r="S59" s="16">
        <v>4.0020348073333922E-4</v>
      </c>
      <c r="U59" s="17">
        <v>2.8169242820841058E-3</v>
      </c>
      <c r="V59" s="15">
        <v>1.8988003793814646E-3</v>
      </c>
      <c r="W59" s="15">
        <v>1.5544317920782333E-3</v>
      </c>
      <c r="X59" s="15">
        <v>8.5834843417826278E-4</v>
      </c>
      <c r="Y59" s="15">
        <v>8.5406385669789151E-4</v>
      </c>
      <c r="Z59" s="15">
        <v>1.4550735719214487E-3</v>
      </c>
      <c r="AA59" s="15">
        <v>1.4983495166441601E-3</v>
      </c>
      <c r="AB59" s="16">
        <v>7.0985405242504499E-4</v>
      </c>
      <c r="AD59" s="17">
        <v>9.880256345075793E-4</v>
      </c>
      <c r="AE59" s="15">
        <v>2.0432993048718194E-3</v>
      </c>
      <c r="AF59" s="15">
        <v>2.4265426486563078E-3</v>
      </c>
      <c r="AG59" s="15">
        <v>1.7262852202131812E-3</v>
      </c>
      <c r="AH59" s="15">
        <v>1.0501046722951989E-3</v>
      </c>
      <c r="AI59" s="15">
        <v>1.0618749029040397E-3</v>
      </c>
      <c r="AJ59" s="15">
        <v>9.6568368995491596E-4</v>
      </c>
      <c r="AK59" s="16">
        <v>7.5848814149544826E-4</v>
      </c>
    </row>
    <row r="60" spans="1:37" x14ac:dyDescent="0.2">
      <c r="A60" s="1" t="s">
        <v>58</v>
      </c>
      <c r="C60" s="17">
        <v>-9.1943201168046425E-7</v>
      </c>
      <c r="D60" s="15">
        <v>-1.7727629858434241E-7</v>
      </c>
      <c r="E60" s="15">
        <v>-3.1291908806437191E-7</v>
      </c>
      <c r="F60" s="15">
        <v>-3.2483816562588514E-7</v>
      </c>
      <c r="G60" s="15">
        <v>-1.3860660044631325E-7</v>
      </c>
      <c r="H60" s="15">
        <v>-4.402304209324513E-7</v>
      </c>
      <c r="I60" s="15">
        <v>-2.4285755918438714E-7</v>
      </c>
      <c r="J60" s="16">
        <v>-2.1310431722708663E-7</v>
      </c>
      <c r="L60" s="17">
        <v>-2.1287737837250985E-8</v>
      </c>
      <c r="M60" s="15">
        <v>-3.538467565521678E-7</v>
      </c>
      <c r="N60" s="15">
        <v>-5.0676634422813409E-7</v>
      </c>
      <c r="O60" s="15">
        <v>-2.9717546153635139E-7</v>
      </c>
      <c r="P60" s="15">
        <v>-3.6351806623175937E-7</v>
      </c>
      <c r="Q60" s="15">
        <v>-3.203005265015447E-7</v>
      </c>
      <c r="R60" s="15">
        <v>-2.4781603270605195E-7</v>
      </c>
      <c r="S60" s="16">
        <v>2.0887095144087268E-7</v>
      </c>
      <c r="U60" s="17">
        <v>1.8934255526471656E-4</v>
      </c>
      <c r="V60" s="15">
        <v>1.6068524814448324E-4</v>
      </c>
      <c r="W60" s="15">
        <v>-3.9379122501886912E-7</v>
      </c>
      <c r="X60" s="15">
        <v>1.9083981208293209E-4</v>
      </c>
      <c r="Y60" s="15">
        <v>1.3925242475429212E-4</v>
      </c>
      <c r="Z60" s="15">
        <v>2.8370414576378657E-5</v>
      </c>
      <c r="AA60" s="15">
        <v>2.0350602676498118E-4</v>
      </c>
      <c r="AB60" s="16">
        <v>-3.9863316659836754E-7</v>
      </c>
      <c r="AD60" s="17">
        <v>9.2296268546887336E-5</v>
      </c>
      <c r="AE60" s="15">
        <v>9.1727555157446406E-5</v>
      </c>
      <c r="AF60" s="15">
        <v>1.3011116752467764E-4</v>
      </c>
      <c r="AG60" s="15">
        <v>1.1141897070093734E-4</v>
      </c>
      <c r="AH60" s="15">
        <v>1.2863573274440789E-4</v>
      </c>
      <c r="AI60" s="15">
        <v>1.164950635074543E-4</v>
      </c>
      <c r="AJ60" s="15">
        <v>1.1070118504191209E-4</v>
      </c>
      <c r="AK60" s="16">
        <v>1.1537252698654635E-4</v>
      </c>
    </row>
    <row r="61" spans="1:37" x14ac:dyDescent="0.2">
      <c r="A61" s="1" t="s">
        <v>59</v>
      </c>
      <c r="C61" s="17">
        <v>-7.8703380199847739E-6</v>
      </c>
      <c r="D61" s="15">
        <v>7.7647018779941968E-6</v>
      </c>
      <c r="E61" s="15">
        <v>3.9040381463269254E-6</v>
      </c>
      <c r="F61" s="15">
        <v>1.5377838760729405E-5</v>
      </c>
      <c r="G61" s="15">
        <v>1.1768960437896051E-5</v>
      </c>
      <c r="H61" s="15">
        <v>1.555240257556447E-5</v>
      </c>
      <c r="I61" s="15">
        <v>1.65420691741594E-5</v>
      </c>
      <c r="J61" s="16">
        <v>1.1993777353936968E-5</v>
      </c>
      <c r="L61" s="17">
        <v>4.4356549740218639E-5</v>
      </c>
      <c r="M61" s="15">
        <v>2.8351971368742441E-5</v>
      </c>
      <c r="N61" s="15">
        <v>1.2689429259472475E-5</v>
      </c>
      <c r="O61" s="15">
        <v>1.6055094806592113E-5</v>
      </c>
      <c r="P61" s="15">
        <v>4.7201896701720483E-5</v>
      </c>
      <c r="Q61" s="15">
        <v>1.9780068363010487E-5</v>
      </c>
      <c r="R61" s="15">
        <v>5.0278332807019284E-5</v>
      </c>
      <c r="S61" s="16">
        <v>2.9046537795535551E-5</v>
      </c>
      <c r="U61" s="17">
        <v>5.0877111577545293E-5</v>
      </c>
      <c r="V61" s="15">
        <v>5.5604539743288629E-5</v>
      </c>
      <c r="W61" s="15">
        <v>4.1197125324057357E-5</v>
      </c>
      <c r="X61" s="15">
        <v>5.6401271239889616E-5</v>
      </c>
      <c r="Y61" s="15">
        <v>7.3865699030429812E-5</v>
      </c>
      <c r="Z61" s="15">
        <v>4.9825006371881658E-5</v>
      </c>
      <c r="AA61" s="15">
        <v>9.1026657806929172E-5</v>
      </c>
      <c r="AB61" s="16">
        <v>2.8342818145143932E-5</v>
      </c>
      <c r="AD61" s="17">
        <v>6.0266513252077112E-5</v>
      </c>
      <c r="AE61" s="15">
        <v>3.4929142329777498E-5</v>
      </c>
      <c r="AF61" s="15">
        <v>1.0457008926462949E-5</v>
      </c>
      <c r="AG61" s="15">
        <v>5.4874334335514552E-5</v>
      </c>
      <c r="AH61" s="15">
        <v>2.6141234749668346E-5</v>
      </c>
      <c r="AI61" s="15">
        <v>6.7906905732545493E-5</v>
      </c>
      <c r="AJ61" s="15">
        <v>6.1676878008069445E-5</v>
      </c>
      <c r="AK61" s="16">
        <v>4.971754869538371E-5</v>
      </c>
    </row>
    <row r="62" spans="1:37" x14ac:dyDescent="0.2">
      <c r="A62" s="1" t="s">
        <v>60</v>
      </c>
      <c r="B62" s="18" t="s">
        <v>140</v>
      </c>
      <c r="C62" s="17">
        <v>-1.5106267951910029E-4</v>
      </c>
      <c r="D62" s="15">
        <v>1.1381847474309118E-4</v>
      </c>
      <c r="E62" s="15">
        <v>2.5093130680971539E-5</v>
      </c>
      <c r="F62" s="15">
        <v>2.0599937111331134E-4</v>
      </c>
      <c r="G62" s="15">
        <v>1.5651205310396879E-4</v>
      </c>
      <c r="H62" s="15">
        <v>1.5283212498502495E-4</v>
      </c>
      <c r="I62" s="15">
        <v>2.0852443910312007E-4</v>
      </c>
      <c r="J62" s="16">
        <v>1.5640524982485487E-4</v>
      </c>
      <c r="L62" s="17">
        <v>5.1266549442190309E-4</v>
      </c>
      <c r="M62" s="15">
        <v>3.0973596713269126E-4</v>
      </c>
      <c r="N62" s="15">
        <v>9.3447713875667918E-5</v>
      </c>
      <c r="O62" s="15">
        <v>1.8225237664170395E-4</v>
      </c>
      <c r="P62" s="15">
        <v>5.1802556702657009E-4</v>
      </c>
      <c r="Q62" s="15">
        <v>2.4883120524857739E-4</v>
      </c>
      <c r="R62" s="15">
        <v>5.396158709883895E-4</v>
      </c>
      <c r="S62" s="16">
        <v>3.6100985736135349E-4</v>
      </c>
      <c r="U62" s="17">
        <v>5.1342484298788388E-4</v>
      </c>
      <c r="V62" s="15">
        <v>4.9913817776254773E-4</v>
      </c>
      <c r="W62" s="15">
        <v>3.776720375414301E-4</v>
      </c>
      <c r="X62" s="15">
        <v>6.132071118057328E-4</v>
      </c>
      <c r="Y62" s="15">
        <v>6.8590169695502911E-4</v>
      </c>
      <c r="Z62" s="15">
        <v>5.0692980983818537E-4</v>
      </c>
      <c r="AA62" s="15">
        <v>6.882729942340257E-4</v>
      </c>
      <c r="AB62" s="16">
        <v>2.8952726890039434E-4</v>
      </c>
      <c r="AD62" s="17">
        <v>5.3677936395381503E-4</v>
      </c>
      <c r="AE62" s="15">
        <v>2.7327643004671203E-4</v>
      </c>
      <c r="AF62" s="15">
        <v>-2.1467493978179758E-5</v>
      </c>
      <c r="AG62" s="15">
        <v>4.6258242729975321E-4</v>
      </c>
      <c r="AH62" s="15">
        <v>2.8341270023848414E-4</v>
      </c>
      <c r="AI62" s="15">
        <v>5.409852092719276E-4</v>
      </c>
      <c r="AJ62" s="15">
        <v>5.250993173955582E-4</v>
      </c>
      <c r="AK62" s="16">
        <v>5.1224372863536104E-4</v>
      </c>
    </row>
    <row r="63" spans="1:37" x14ac:dyDescent="0.2">
      <c r="A63" s="1" t="s">
        <v>61</v>
      </c>
      <c r="B63" s="18" t="s">
        <v>137</v>
      </c>
      <c r="C63" s="17">
        <v>9.8130978606655953E-5</v>
      </c>
      <c r="D63" s="15">
        <v>1.1128696919930677E-4</v>
      </c>
      <c r="E63" s="15">
        <v>1.4295932051855163E-4</v>
      </c>
      <c r="F63" s="15">
        <v>9.1467930676936759E-5</v>
      </c>
      <c r="G63" s="15">
        <v>1.4972662998211973E-4</v>
      </c>
      <c r="H63" s="15">
        <v>1.9251781489826349E-4</v>
      </c>
      <c r="I63" s="15">
        <v>1.5487373488558634E-4</v>
      </c>
      <c r="J63" s="16">
        <v>2.0172987429509088E-4</v>
      </c>
      <c r="L63" s="17">
        <v>1.6688167281882289E-4</v>
      </c>
      <c r="M63" s="15">
        <v>1.2852851562549365E-4</v>
      </c>
      <c r="N63" s="15">
        <v>1.0906963104707386E-4</v>
      </c>
      <c r="O63" s="15">
        <v>1.6981672655895199E-4</v>
      </c>
      <c r="P63" s="15">
        <v>1.7389102344506687E-4</v>
      </c>
      <c r="Q63" s="15">
        <v>1.3675623800383878E-4</v>
      </c>
      <c r="R63" s="15">
        <v>1.8957218456205243E-4</v>
      </c>
      <c r="S63" s="16">
        <v>2.0513822540544548E-4</v>
      </c>
      <c r="U63" s="17">
        <v>2.5072125948145745E-4</v>
      </c>
      <c r="V63" s="15">
        <v>2.0308330862733471E-4</v>
      </c>
      <c r="W63" s="15">
        <v>1.9535982673186099E-4</v>
      </c>
      <c r="X63" s="15">
        <v>2.4296464710171458E-4</v>
      </c>
      <c r="Y63" s="15">
        <v>3.1271912302716754E-4</v>
      </c>
      <c r="Z63" s="15">
        <v>2.8517278678129836E-4</v>
      </c>
      <c r="AA63" s="15">
        <v>3.5222815253038389E-4</v>
      </c>
      <c r="AB63" s="16">
        <v>2.0773571577774129E-4</v>
      </c>
      <c r="AD63" s="17">
        <v>1.516529976051269E-4</v>
      </c>
      <c r="AE63" s="15">
        <v>1.3169680862876897E-4</v>
      </c>
      <c r="AF63" s="15">
        <v>1.1890143106786946E-4</v>
      </c>
      <c r="AG63" s="15">
        <v>1.8350864486571614E-4</v>
      </c>
      <c r="AH63" s="15">
        <v>1.8931499075969848E-4</v>
      </c>
      <c r="AI63" s="15">
        <v>2.2684294828870043E-4</v>
      </c>
      <c r="AJ63" s="15">
        <v>1.9033132113987328E-4</v>
      </c>
      <c r="AK63" s="16">
        <v>2.3469464385546726E-4</v>
      </c>
    </row>
    <row r="64" spans="1:37" x14ac:dyDescent="0.2">
      <c r="A64" s="1" t="s">
        <v>62</v>
      </c>
      <c r="B64" s="18" t="s">
        <v>138</v>
      </c>
      <c r="C64" s="17">
        <v>4.1421331558216595E-4</v>
      </c>
      <c r="D64" s="15">
        <v>2.6901323757576789E-4</v>
      </c>
      <c r="E64" s="15">
        <v>3.2802115929071675E-4</v>
      </c>
      <c r="F64" s="15">
        <v>3.0977866826746911E-4</v>
      </c>
      <c r="G64" s="15">
        <v>3.218382259363191E-4</v>
      </c>
      <c r="H64" s="15">
        <v>3.1366056646829838E-4</v>
      </c>
      <c r="I64" s="15">
        <v>4.3157869903287185E-4</v>
      </c>
      <c r="J64" s="16">
        <v>3.2539031387602126E-4</v>
      </c>
      <c r="L64" s="17">
        <v>5.0733646404997796E-4</v>
      </c>
      <c r="M64" s="15">
        <v>3.3795524596772668E-4</v>
      </c>
      <c r="N64" s="15">
        <v>3.4096591016586795E-4</v>
      </c>
      <c r="O64" s="15">
        <v>3.6688977685932781E-4</v>
      </c>
      <c r="P64" s="15">
        <v>3.8140438735499325E-4</v>
      </c>
      <c r="Q64" s="15">
        <v>2.9355845424174591E-4</v>
      </c>
      <c r="R64" s="15">
        <v>4.4227373334145226E-4</v>
      </c>
      <c r="S64" s="16">
        <v>4.0094463572232296E-4</v>
      </c>
      <c r="U64" s="17">
        <v>3.885111621216629E-4</v>
      </c>
      <c r="V64" s="15">
        <v>3.368743125636099E-4</v>
      </c>
      <c r="W64" s="15">
        <v>3.7282184228661438E-4</v>
      </c>
      <c r="X64" s="15">
        <v>4.3801936394933502E-4</v>
      </c>
      <c r="Y64" s="15">
        <v>4.6766137815226343E-4</v>
      </c>
      <c r="Z64" s="15">
        <v>4.2174086023510687E-4</v>
      </c>
      <c r="AA64" s="15">
        <v>4.9834237169456774E-4</v>
      </c>
      <c r="AB64" s="16">
        <v>3.5506256148916594E-4</v>
      </c>
      <c r="AD64" s="17">
        <v>4.7801800837536629E-4</v>
      </c>
      <c r="AE64" s="15">
        <v>3.2980957386693122E-4</v>
      </c>
      <c r="AF64" s="15">
        <v>3.7331595664289423E-4</v>
      </c>
      <c r="AG64" s="15">
        <v>3.8659070301468463E-4</v>
      </c>
      <c r="AH64" s="15">
        <v>4.5107241175703754E-4</v>
      </c>
      <c r="AI64" s="15">
        <v>5.7745980896872036E-4</v>
      </c>
      <c r="AJ64" s="15">
        <v>6.2405017607867575E-4</v>
      </c>
      <c r="AK64" s="16">
        <v>4.5905638178627155E-4</v>
      </c>
    </row>
    <row r="65" spans="1:37" x14ac:dyDescent="0.2">
      <c r="A65" s="1" t="s">
        <v>63</v>
      </c>
      <c r="B65" s="18" t="s">
        <v>147</v>
      </c>
      <c r="C65" s="17">
        <v>7.1473794348803086E-3</v>
      </c>
      <c r="D65" s="15">
        <v>7.3162495709913579E-3</v>
      </c>
      <c r="E65" s="15">
        <v>7.7317463865295786E-3</v>
      </c>
      <c r="F65" s="15">
        <v>6.1561445088057134E-3</v>
      </c>
      <c r="G65" s="15">
        <v>1.3144712851225974E-2</v>
      </c>
      <c r="H65" s="15">
        <v>1.5321534195800058E-2</v>
      </c>
      <c r="I65" s="15">
        <v>1.2153993896642599E-2</v>
      </c>
      <c r="J65" s="16">
        <v>1.2480254553106928E-2</v>
      </c>
      <c r="L65" s="17">
        <v>9.9579496218588168E-3</v>
      </c>
      <c r="M65" s="15">
        <v>7.2292914345073889E-3</v>
      </c>
      <c r="N65" s="15">
        <v>8.7757538656136735E-3</v>
      </c>
      <c r="O65" s="15">
        <v>1.1152842673786688E-2</v>
      </c>
      <c r="P65" s="15">
        <v>1.1277907713237233E-2</v>
      </c>
      <c r="Q65" s="15">
        <v>9.285995735772613E-3</v>
      </c>
      <c r="R65" s="15">
        <v>1.2909572637711369E-2</v>
      </c>
      <c r="S65" s="16">
        <v>1.2016581658435355E-2</v>
      </c>
      <c r="U65" s="17">
        <v>9.8334893673933405E-3</v>
      </c>
      <c r="V65" s="15">
        <v>7.6975549403654952E-3</v>
      </c>
      <c r="W65" s="15">
        <v>9.3973747251665414E-3</v>
      </c>
      <c r="X65" s="15">
        <v>9.2821278808258752E-3</v>
      </c>
      <c r="Y65" s="15">
        <v>1.1808971963856201E-2</v>
      </c>
      <c r="Z65" s="15">
        <v>1.4281904477723279E-2</v>
      </c>
      <c r="AA65" s="15">
        <v>1.4468281782522024E-2</v>
      </c>
      <c r="AB65" s="16">
        <v>9.8371822694345631E-3</v>
      </c>
      <c r="AD65" s="17">
        <v>8.2535822752632347E-3</v>
      </c>
      <c r="AE65" s="15">
        <v>6.811756475648305E-3</v>
      </c>
      <c r="AF65" s="15">
        <v>1.0390436818117415E-2</v>
      </c>
      <c r="AG65" s="15">
        <v>9.9516173857387095E-3</v>
      </c>
      <c r="AH65" s="15">
        <v>1.4386313618133997E-2</v>
      </c>
      <c r="AI65" s="15">
        <v>1.4213100856587257E-2</v>
      </c>
      <c r="AJ65" s="15">
        <v>9.878485977145017E-3</v>
      </c>
      <c r="AK65" s="16">
        <v>1.2436020816007521E-2</v>
      </c>
    </row>
    <row r="66" spans="1:37" x14ac:dyDescent="0.2">
      <c r="A66" s="1" t="s">
        <v>64</v>
      </c>
      <c r="C66" s="17">
        <v>1.1232700886700232E-4</v>
      </c>
      <c r="D66" s="15">
        <v>1.385662460254654E-4</v>
      </c>
      <c r="E66" s="15">
        <v>1.6405900759946358E-4</v>
      </c>
      <c r="F66" s="15">
        <v>1.260891823693436E-4</v>
      </c>
      <c r="G66" s="15">
        <v>1.7356066495886533E-4</v>
      </c>
      <c r="H66" s="15">
        <v>1.9142084729200555E-4</v>
      </c>
      <c r="I66" s="15">
        <v>1.6053578540828521E-4</v>
      </c>
      <c r="J66" s="16">
        <v>1.6365079661057584E-4</v>
      </c>
      <c r="L66" s="17">
        <v>2.0661878344835807E-4</v>
      </c>
      <c r="M66" s="15">
        <v>1.6198599019591736E-4</v>
      </c>
      <c r="N66" s="15">
        <v>2.2701780844502461E-4</v>
      </c>
      <c r="O66" s="15">
        <v>2.6763317270618646E-4</v>
      </c>
      <c r="P66" s="15">
        <v>1.5694122344161651E-4</v>
      </c>
      <c r="Q66" s="15">
        <v>1.2402278122386227E-4</v>
      </c>
      <c r="R66" s="15">
        <v>1.6343113334060263E-4</v>
      </c>
      <c r="S66" s="16">
        <v>1.7093055377753223E-4</v>
      </c>
      <c r="U66" s="17">
        <v>2.4019237225450567E-4</v>
      </c>
      <c r="V66" s="15">
        <v>1.9087790359655166E-4</v>
      </c>
      <c r="W66" s="15">
        <v>2.3368883930036425E-4</v>
      </c>
      <c r="X66" s="15">
        <v>2.3128905324624582E-4</v>
      </c>
      <c r="Y66" s="15">
        <v>1.6777260769456465E-4</v>
      </c>
      <c r="Z66" s="15">
        <v>2.0066764886891329E-4</v>
      </c>
      <c r="AA66" s="15">
        <v>1.8497381375974395E-4</v>
      </c>
      <c r="AB66" s="16">
        <v>1.3470611965692037E-4</v>
      </c>
      <c r="AD66" s="17">
        <v>2.2931244397468659E-4</v>
      </c>
      <c r="AE66" s="15">
        <v>1.7882215625454967E-4</v>
      </c>
      <c r="AF66" s="15">
        <v>1.9995985453171491E-4</v>
      </c>
      <c r="AG66" s="15">
        <v>2.353722247019423E-4</v>
      </c>
      <c r="AH66" s="15">
        <v>1.9122439746332637E-4</v>
      </c>
      <c r="AI66" s="15">
        <v>1.9932796202945288E-4</v>
      </c>
      <c r="AJ66" s="15">
        <v>1.7244855091056219E-4</v>
      </c>
      <c r="AK66" s="16">
        <v>1.7812094089244044E-4</v>
      </c>
    </row>
    <row r="67" spans="1:37" x14ac:dyDescent="0.2">
      <c r="A67" s="1" t="s">
        <v>65</v>
      </c>
      <c r="B67" s="18" t="s">
        <v>139</v>
      </c>
      <c r="C67" s="17">
        <v>5.8221101332440869E-3</v>
      </c>
      <c r="D67" s="15">
        <v>7.897098908828927E-3</v>
      </c>
      <c r="E67" s="15">
        <v>7.0030993890627322E-3</v>
      </c>
      <c r="F67" s="15">
        <v>5.4248558368220953E-3</v>
      </c>
      <c r="G67" s="15">
        <v>1.153247867663458E-2</v>
      </c>
      <c r="H67" s="15">
        <v>1.3894617497499347E-2</v>
      </c>
      <c r="I67" s="15">
        <v>1.1491908680006718E-2</v>
      </c>
      <c r="J67" s="16">
        <v>1.2814901585762501E-2</v>
      </c>
      <c r="L67" s="17">
        <v>3.0827624671636644E-2</v>
      </c>
      <c r="M67" s="15">
        <v>2.7032641099553521E-2</v>
      </c>
      <c r="N67" s="15">
        <v>3.4613121059047063E-2</v>
      </c>
      <c r="O67" s="15">
        <v>4.0557722142467438E-2</v>
      </c>
      <c r="P67" s="15">
        <v>3.1862925346944106E-2</v>
      </c>
      <c r="Q67" s="15">
        <v>2.7568320706643393E-2</v>
      </c>
      <c r="R67" s="15">
        <v>3.3135134790680414E-2</v>
      </c>
      <c r="S67" s="16">
        <v>3.4404360686444278E-2</v>
      </c>
      <c r="U67" s="17">
        <v>5.2670195401953751E-2</v>
      </c>
      <c r="V67" s="15">
        <v>4.2525030064312602E-2</v>
      </c>
      <c r="W67" s="15">
        <v>5.0625898336232079E-2</v>
      </c>
      <c r="X67" s="15">
        <v>5.0312879764457585E-2</v>
      </c>
      <c r="Y67" s="15">
        <v>4.1749287617052107E-2</v>
      </c>
      <c r="Z67" s="15">
        <v>4.3764328963154984E-2</v>
      </c>
      <c r="AA67" s="15">
        <v>4.627896383941011E-2</v>
      </c>
      <c r="AB67" s="16">
        <v>3.2616117855098437E-2</v>
      </c>
      <c r="AD67" s="17">
        <v>2.6661674002916663E-2</v>
      </c>
      <c r="AE67" s="15">
        <v>2.3635024392410591E-2</v>
      </c>
      <c r="AF67" s="15">
        <v>3.3458384499126248E-2</v>
      </c>
      <c r="AG67" s="15">
        <v>3.4473160071079069E-2</v>
      </c>
      <c r="AH67" s="15">
        <v>2.7168480219620109E-2</v>
      </c>
      <c r="AI67" s="15">
        <v>2.9865311162419445E-2</v>
      </c>
      <c r="AJ67" s="15">
        <v>2.4464433235308215E-2</v>
      </c>
      <c r="AK67" s="16">
        <v>2.6203720958693409E-2</v>
      </c>
    </row>
    <row r="68" spans="1:37" x14ac:dyDescent="0.2">
      <c r="A68" s="1" t="s">
        <v>66</v>
      </c>
      <c r="C68" s="17">
        <v>3.5180227062929606E-4</v>
      </c>
      <c r="D68" s="15">
        <v>7.9324761669744188E-4</v>
      </c>
      <c r="E68" s="15">
        <v>9.373565787513038E-4</v>
      </c>
      <c r="F68" s="15">
        <v>6.4933849955951947E-4</v>
      </c>
      <c r="G68" s="15">
        <v>1.39281362578486E-3</v>
      </c>
      <c r="H68" s="15">
        <v>1.1261382843137963E-3</v>
      </c>
      <c r="I68" s="15">
        <v>1.215869839450337E-3</v>
      </c>
      <c r="J68" s="16">
        <v>1.1334952038209605E-3</v>
      </c>
      <c r="L68" s="17">
        <v>1.3224155621878687E-3</v>
      </c>
      <c r="M68" s="15">
        <v>8.3486350993235202E-4</v>
      </c>
      <c r="N68" s="15">
        <v>1.184110239923458E-3</v>
      </c>
      <c r="O68" s="15">
        <v>1.2894214679553414E-3</v>
      </c>
      <c r="P68" s="15">
        <v>1.2509211178118923E-3</v>
      </c>
      <c r="Q68" s="15">
        <v>8.9705903682609975E-4</v>
      </c>
      <c r="R68" s="15">
        <v>1.0806407531341647E-3</v>
      </c>
      <c r="S68" s="16">
        <v>1.4837181724465527E-3</v>
      </c>
      <c r="U68" s="17">
        <v>1.6553416872968261E-3</v>
      </c>
      <c r="V68" s="15">
        <v>1.2448101360049181E-3</v>
      </c>
      <c r="W68" s="15">
        <v>1.3835067108587931E-3</v>
      </c>
      <c r="X68" s="15">
        <v>1.2542418247768717E-3</v>
      </c>
      <c r="Y68" s="15">
        <v>1.4394528368506293E-3</v>
      </c>
      <c r="Z68" s="15">
        <v>1.2592469989991485E-3</v>
      </c>
      <c r="AA68" s="15">
        <v>1.468572939217914E-3</v>
      </c>
      <c r="AB68" s="16">
        <v>7.7886542622655449E-4</v>
      </c>
      <c r="AD68" s="17">
        <v>1.1947674029675018E-3</v>
      </c>
      <c r="AE68" s="15">
        <v>9.0551117954640228E-4</v>
      </c>
      <c r="AF68" s="15">
        <v>1.1107158881594483E-3</v>
      </c>
      <c r="AG68" s="15">
        <v>1.5288597311234817E-3</v>
      </c>
      <c r="AH68" s="15">
        <v>9.8770771507664459E-4</v>
      </c>
      <c r="AI68" s="15">
        <v>1.8897418452785916E-3</v>
      </c>
      <c r="AJ68" s="15">
        <v>1.2263971398845692E-3</v>
      </c>
      <c r="AK68" s="16">
        <v>1.4128545243664663E-3</v>
      </c>
    </row>
  </sheetData>
  <mergeCells count="4">
    <mergeCell ref="C1:J1"/>
    <mergeCell ref="L1:S1"/>
    <mergeCell ref="U1:AB1"/>
    <mergeCell ref="AD1:AK1"/>
  </mergeCells>
  <phoneticPr fontId="2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zoomScaleNormal="100" workbookViewId="0"/>
  </sheetViews>
  <sheetFormatPr defaultRowHeight="12.75" x14ac:dyDescent="0.2"/>
  <cols>
    <col min="1" max="1" width="75.140625" style="1" customWidth="1"/>
    <col min="2" max="2" width="26.7109375" style="1" customWidth="1"/>
    <col min="3" max="3" width="12.140625" style="1" customWidth="1"/>
    <col min="4" max="4" width="12" style="1" customWidth="1"/>
    <col min="5" max="7" width="14.140625" style="1" bestFit="1" customWidth="1"/>
    <col min="8" max="8" width="13.42578125" style="1" bestFit="1" customWidth="1"/>
    <col min="9" max="10" width="14.140625" style="1" bestFit="1" customWidth="1"/>
    <col min="11" max="11" width="9.140625" style="1"/>
    <col min="12" max="17" width="15" style="1" customWidth="1"/>
    <col min="18" max="18" width="9.140625" style="1"/>
    <col min="19" max="20" width="9.28515625" style="1" bestFit="1" customWidth="1"/>
    <col min="21" max="16384" width="9.140625" style="1"/>
  </cols>
  <sheetData>
    <row r="1" spans="1:20" x14ac:dyDescent="0.2">
      <c r="B1" s="1" t="s">
        <v>135</v>
      </c>
      <c r="C1" s="1" t="s">
        <v>102</v>
      </c>
      <c r="D1" s="1" t="s">
        <v>73</v>
      </c>
      <c r="E1" s="1" t="s">
        <v>70</v>
      </c>
      <c r="F1" s="1" t="s">
        <v>74</v>
      </c>
      <c r="G1" s="1" t="s">
        <v>76</v>
      </c>
      <c r="H1" s="1" t="s">
        <v>71</v>
      </c>
      <c r="I1" s="1" t="s">
        <v>75</v>
      </c>
      <c r="J1" s="1" t="s">
        <v>72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S1" s="1" t="s">
        <v>108</v>
      </c>
      <c r="T1" s="1" t="s">
        <v>109</v>
      </c>
    </row>
    <row r="2" spans="1:20" x14ac:dyDescent="0.2">
      <c r="A2" s="1" t="s">
        <v>0</v>
      </c>
      <c r="C2" s="1">
        <v>-2.5846796882757705E-3</v>
      </c>
      <c r="D2" s="1">
        <v>-1.3983625342852363E-3</v>
      </c>
      <c r="E2" s="1">
        <v>-1.5887498137386381E-3</v>
      </c>
      <c r="F2" s="1">
        <v>-9.795429916815443E-4</v>
      </c>
      <c r="G2" s="1">
        <v>-1.0416664041541658E-3</v>
      </c>
      <c r="H2" s="1">
        <v>-1.5394424806479037E-3</v>
      </c>
      <c r="I2" s="1">
        <v>-1.0974594323794351E-3</v>
      </c>
      <c r="J2" s="1">
        <v>-1.3204875826778157E-3</v>
      </c>
      <c r="L2" s="1" t="s">
        <v>0</v>
      </c>
      <c r="M2" s="1">
        <v>-1.6378337569952972E-3</v>
      </c>
      <c r="N2" s="1">
        <v>-1.2497639749648301E-3</v>
      </c>
      <c r="O2" s="1">
        <v>5.894106482902281E-4</v>
      </c>
      <c r="P2" s="1">
        <v>1.9711464811890861E-4</v>
      </c>
      <c r="Q2" s="1">
        <v>0.32101003578588289</v>
      </c>
      <c r="S2" s="1">
        <v>0.76305911367805479</v>
      </c>
      <c r="T2" s="1">
        <v>-0.39013326888039507</v>
      </c>
    </row>
    <row r="3" spans="1:20" x14ac:dyDescent="0.2">
      <c r="A3" s="1" t="s">
        <v>1</v>
      </c>
      <c r="C3" s="1">
        <v>2.0217850220847571E-3</v>
      </c>
      <c r="D3" s="1">
        <v>1.6487901247174217E-3</v>
      </c>
      <c r="E3" s="1">
        <v>1.7666070630308448E-3</v>
      </c>
      <c r="F3" s="1">
        <v>1.6337020896189519E-3</v>
      </c>
      <c r="G3" s="1">
        <v>1.5365612710477273E-3</v>
      </c>
      <c r="H3" s="1">
        <v>1.7454847514285837E-3</v>
      </c>
      <c r="I3" s="1">
        <v>1.7807426445384112E-3</v>
      </c>
      <c r="J3" s="1">
        <v>1.6411629635351877E-3</v>
      </c>
      <c r="L3" s="1" t="s">
        <v>1</v>
      </c>
      <c r="M3" s="1">
        <v>1.7677210748629937E-3</v>
      </c>
      <c r="N3" s="1">
        <v>1.6759879076374776E-3</v>
      </c>
      <c r="O3" s="1">
        <v>1.5544724958055413E-4</v>
      </c>
      <c r="P3" s="1">
        <v>9.5467180123023348E-5</v>
      </c>
      <c r="Q3" s="1">
        <v>0.41724601451424115</v>
      </c>
      <c r="S3" s="1">
        <v>0.94810653754714902</v>
      </c>
      <c r="T3" s="1">
        <v>-7.6878912815503589E-2</v>
      </c>
    </row>
    <row r="4" spans="1:20" x14ac:dyDescent="0.2">
      <c r="A4" s="1" t="s">
        <v>2</v>
      </c>
      <c r="C4" s="1">
        <v>-5.1856517117985189E-3</v>
      </c>
      <c r="D4" s="1">
        <v>-3.7630510811017793E-3</v>
      </c>
      <c r="E4" s="1">
        <v>-4.082253017434063E-3</v>
      </c>
      <c r="F4" s="1">
        <v>-3.4953106362410249E-3</v>
      </c>
      <c r="G4" s="1">
        <v>-2.7313438665949276E-3</v>
      </c>
      <c r="H4" s="1">
        <v>-3.9547486428634319E-3</v>
      </c>
      <c r="I4" s="1">
        <v>-2.807391751447084E-3</v>
      </c>
      <c r="J4" s="1">
        <v>-3.6167265578591541E-3</v>
      </c>
      <c r="L4" s="1" t="s">
        <v>2</v>
      </c>
      <c r="M4" s="1">
        <v>-4.1315666116438464E-3</v>
      </c>
      <c r="N4" s="1">
        <v>-3.2775527046911492E-3</v>
      </c>
      <c r="O4" s="1">
        <v>6.4306931808096512E-4</v>
      </c>
      <c r="P4" s="1">
        <v>5.2274005445337307E-4</v>
      </c>
      <c r="Q4" s="1">
        <v>0.12453047335223383</v>
      </c>
      <c r="S4" s="1">
        <v>0.79329537988184429</v>
      </c>
      <c r="T4" s="1">
        <v>-0.33406994806951129</v>
      </c>
    </row>
    <row r="5" spans="1:20" x14ac:dyDescent="0.2">
      <c r="A5" s="1" t="s">
        <v>3</v>
      </c>
      <c r="C5" s="1">
        <v>-7.3382627148252898E-4</v>
      </c>
      <c r="D5" s="1">
        <v>-4.2637786230311696E-4</v>
      </c>
      <c r="E5" s="1">
        <v>-4.6983310981969903E-4</v>
      </c>
      <c r="F5" s="1">
        <v>-3.6530000753624543E-4</v>
      </c>
      <c r="G5" s="1">
        <v>-3.7958047562224913E-4</v>
      </c>
      <c r="H5" s="1">
        <v>-4.8685154419841263E-4</v>
      </c>
      <c r="I5" s="1">
        <v>-3.8578270215810167E-4</v>
      </c>
      <c r="J5" s="1">
        <v>-4.3882174623005143E-4</v>
      </c>
      <c r="L5" s="1" t="s">
        <v>3</v>
      </c>
      <c r="M5" s="1">
        <v>-4.988343127853976E-4</v>
      </c>
      <c r="N5" s="1">
        <v>-4.2275911705220374E-4</v>
      </c>
      <c r="O5" s="1">
        <v>1.4066239575721444E-4</v>
      </c>
      <c r="P5" s="1">
        <v>4.3581812742686894E-5</v>
      </c>
      <c r="Q5" s="1">
        <v>0.40536160067452576</v>
      </c>
      <c r="S5" s="1">
        <v>0.84749406008499262</v>
      </c>
      <c r="T5" s="1">
        <v>-0.23872483816163187</v>
      </c>
    </row>
    <row r="6" spans="1:20" x14ac:dyDescent="0.2">
      <c r="A6" s="1" t="s">
        <v>4</v>
      </c>
      <c r="C6" s="1">
        <v>3.196773161411806E-4</v>
      </c>
      <c r="D6" s="1">
        <v>1.23625399580777E-4</v>
      </c>
      <c r="E6" s="1">
        <v>1.3501810460438086E-2</v>
      </c>
      <c r="F6" s="1">
        <v>1.2317213564202315E-4</v>
      </c>
      <c r="G6" s="1">
        <v>1.2353439270778074E-2</v>
      </c>
      <c r="H6" s="1">
        <v>1.5325792162166452E-4</v>
      </c>
      <c r="I6" s="1">
        <v>1.3108757166032693E-4</v>
      </c>
      <c r="J6" s="1">
        <v>3.8115039038047111E-3</v>
      </c>
      <c r="L6" s="1" t="s">
        <v>4</v>
      </c>
      <c r="M6" s="1">
        <v>3.5170713279505167E-3</v>
      </c>
      <c r="N6" s="1">
        <v>4.1123221669661942E-3</v>
      </c>
      <c r="O6" s="1">
        <v>5.7652487155131537E-3</v>
      </c>
      <c r="P6" s="1">
        <v>4.9882592491724493E-3</v>
      </c>
      <c r="Q6" s="1">
        <v>0.89684754267182343</v>
      </c>
      <c r="S6" s="1">
        <v>1.1692461663444695</v>
      </c>
      <c r="T6" s="1">
        <v>0.22557869854099816</v>
      </c>
    </row>
    <row r="7" spans="1:20" x14ac:dyDescent="0.2">
      <c r="A7" s="1" t="s">
        <v>5</v>
      </c>
      <c r="C7" s="1">
        <v>-4.3148944308164189E-5</v>
      </c>
      <c r="D7" s="1">
        <v>-2.3996119776376587E-5</v>
      </c>
      <c r="E7" s="1">
        <v>-2.9056772463120251E-5</v>
      </c>
      <c r="F7" s="1">
        <v>-2.3726179617314653E-5</v>
      </c>
      <c r="G7" s="1">
        <v>-2.205105007100438E-5</v>
      </c>
      <c r="H7" s="1">
        <v>-2.93150158988134E-5</v>
      </c>
      <c r="I7" s="1">
        <v>-2.0677586467699252E-5</v>
      </c>
      <c r="J7" s="1">
        <v>-2.4127404416054215E-5</v>
      </c>
      <c r="L7" s="1" t="s">
        <v>5</v>
      </c>
      <c r="M7" s="1">
        <v>-2.9982004041243921E-5</v>
      </c>
      <c r="N7" s="1">
        <v>-2.4042764213392812E-5</v>
      </c>
      <c r="O7" s="1">
        <v>7.892884756557958E-6</v>
      </c>
      <c r="P7" s="1">
        <v>3.2823447519809706E-6</v>
      </c>
      <c r="Q7" s="1">
        <v>0.27413600696098317</v>
      </c>
      <c r="S7" s="1">
        <v>0.80190650966223087</v>
      </c>
      <c r="T7" s="1">
        <v>-0.3184940451258067</v>
      </c>
    </row>
    <row r="8" spans="1:20" x14ac:dyDescent="0.2">
      <c r="A8" s="1" t="s">
        <v>6</v>
      </c>
      <c r="C8" s="1">
        <v>-1.4822531233105438E-3</v>
      </c>
      <c r="D8" s="1">
        <v>-8.953233094223062E-4</v>
      </c>
      <c r="E8" s="1">
        <v>-1.0066979585754731E-3</v>
      </c>
      <c r="F8" s="1">
        <v>-7.5869201963581743E-4</v>
      </c>
      <c r="G8" s="1">
        <v>-7.3918900018018856E-4</v>
      </c>
      <c r="H8" s="1">
        <v>-1.7924017672725488E-3</v>
      </c>
      <c r="I8" s="1">
        <v>-7.5802089130111981E-4</v>
      </c>
      <c r="J8" s="1">
        <v>-1.6307275115009737E-3</v>
      </c>
      <c r="L8" s="1" t="s">
        <v>6</v>
      </c>
      <c r="M8" s="1">
        <v>-1.0357416027360351E-3</v>
      </c>
      <c r="N8" s="1">
        <v>-1.2300847925637078E-3</v>
      </c>
      <c r="O8" s="1">
        <v>2.7234621342375504E-4</v>
      </c>
      <c r="P8" s="1">
        <v>4.8490668538860287E-4</v>
      </c>
      <c r="Q8" s="1">
        <v>0.56718440110863488</v>
      </c>
      <c r="S8" s="1">
        <v>1.1876367515935364</v>
      </c>
      <c r="T8" s="1">
        <v>0.24809364353770685</v>
      </c>
    </row>
    <row r="9" spans="1:20" x14ac:dyDescent="0.2">
      <c r="A9" s="1" t="s">
        <v>7</v>
      </c>
      <c r="C9" s="1">
        <v>-1.4833472474044434E-3</v>
      </c>
      <c r="D9" s="1">
        <v>-8.9006883993226625E-4</v>
      </c>
      <c r="E9" s="1">
        <v>-1.0068842199374161E-3</v>
      </c>
      <c r="F9" s="1">
        <v>-7.5869201963581743E-4</v>
      </c>
      <c r="G9" s="1">
        <v>-7.3647987117146511E-4</v>
      </c>
      <c r="H9" s="1">
        <v>-9.9042462750011193E-4</v>
      </c>
      <c r="I9" s="1">
        <v>-7.5798619736409348E-4</v>
      </c>
      <c r="J9" s="1">
        <v>-8.6710148826727547E-4</v>
      </c>
      <c r="L9" s="1" t="s">
        <v>7</v>
      </c>
      <c r="M9" s="1">
        <v>-1.0347480817274857E-3</v>
      </c>
      <c r="N9" s="1">
        <v>-8.379980460757365E-4</v>
      </c>
      <c r="O9" s="1">
        <v>2.734760678121201E-4</v>
      </c>
      <c r="P9" s="1">
        <v>1.0098107352651176E-4</v>
      </c>
      <c r="Q9" s="1">
        <v>0.28675431544802887</v>
      </c>
      <c r="S9" s="1">
        <v>0.80985706654002199</v>
      </c>
      <c r="T9" s="1">
        <v>-0.30426078885305341</v>
      </c>
    </row>
    <row r="10" spans="1:20" x14ac:dyDescent="0.2">
      <c r="A10" s="1" t="s">
        <v>8</v>
      </c>
      <c r="C10" s="1">
        <v>-8.9879995733835468E-4</v>
      </c>
      <c r="D10" s="1">
        <v>-3.5570134758351133E-4</v>
      </c>
      <c r="E10" s="1">
        <v>-3.1779913574728056E-4</v>
      </c>
      <c r="F10" s="1">
        <v>-3.6878227267175497E-4</v>
      </c>
      <c r="G10" s="1">
        <v>-1.2647222260724056E-4</v>
      </c>
      <c r="H10" s="1">
        <v>2.2271329163894178E-5</v>
      </c>
      <c r="I10" s="1">
        <v>-2.0198116257995216E-4</v>
      </c>
      <c r="J10" s="1">
        <v>9.8760532014927958E-5</v>
      </c>
      <c r="L10" s="1" t="s">
        <v>8</v>
      </c>
      <c r="M10" s="1">
        <v>-4.8527067833522539E-4</v>
      </c>
      <c r="N10" s="1">
        <v>-5.1855381002092639E-5</v>
      </c>
      <c r="O10" s="1">
        <v>2.3948431174875427E-4</v>
      </c>
      <c r="P10" s="1">
        <v>1.1862266410711093E-4</v>
      </c>
      <c r="Q10" s="1">
        <v>3.0799109608394555E-2</v>
      </c>
      <c r="S10" s="1">
        <v>0.10685867355511412</v>
      </c>
      <c r="T10" s="1">
        <v>-3.226224080786749</v>
      </c>
    </row>
    <row r="11" spans="1:20" x14ac:dyDescent="0.2">
      <c r="A11" s="1" t="s">
        <v>9</v>
      </c>
      <c r="C11" s="1">
        <v>1.054000080910017E-3</v>
      </c>
      <c r="D11" s="1">
        <v>4.0631727635531273E-5</v>
      </c>
      <c r="E11" s="1">
        <v>9.1719564893458509E-4</v>
      </c>
      <c r="F11" s="1">
        <v>9.1779775315937605E-4</v>
      </c>
      <c r="G11" s="1">
        <v>8.6889327669783633E-4</v>
      </c>
      <c r="H11" s="1">
        <v>4.0825958872375038E-5</v>
      </c>
      <c r="I11" s="1">
        <v>8.6606474998855102E-4</v>
      </c>
      <c r="J11" s="1">
        <v>7.7659874854489705E-4</v>
      </c>
      <c r="L11" s="1" t="s">
        <v>9</v>
      </c>
      <c r="M11" s="1">
        <v>7.3240630265987742E-4</v>
      </c>
      <c r="N11" s="1">
        <v>6.3809568352591489E-4</v>
      </c>
      <c r="O11" s="1">
        <v>4.0326533240357286E-4</v>
      </c>
      <c r="P11" s="1">
        <v>3.4682547746855524E-4</v>
      </c>
      <c r="Q11" s="1">
        <v>0.76913821523376757</v>
      </c>
      <c r="S11" s="1">
        <v>0.87123183021301842</v>
      </c>
      <c r="T11" s="1">
        <v>-0.19887143140692143</v>
      </c>
    </row>
    <row r="12" spans="1:20" x14ac:dyDescent="0.2">
      <c r="A12" s="1" t="s">
        <v>10</v>
      </c>
      <c r="C12" s="1">
        <v>5.9876170896666875E-4</v>
      </c>
      <c r="D12" s="1">
        <v>7.9780716309703109E-4</v>
      </c>
      <c r="E12" s="1">
        <v>8.9757115184026226E-4</v>
      </c>
      <c r="F12" s="1">
        <v>6.9038505016800632E-4</v>
      </c>
      <c r="G12" s="1">
        <v>8.9971434439708022E-4</v>
      </c>
      <c r="H12" s="1">
        <v>1.184934304630791E-3</v>
      </c>
      <c r="I12" s="1">
        <v>9.2820159120272775E-4</v>
      </c>
      <c r="J12" s="1">
        <v>1.1835547398395857E-3</v>
      </c>
      <c r="L12" s="1" t="s">
        <v>10</v>
      </c>
      <c r="M12" s="1">
        <v>7.4613126851799216E-4</v>
      </c>
      <c r="N12" s="1">
        <v>1.0491012450175462E-3</v>
      </c>
      <c r="O12" s="1">
        <v>1.122829732015078E-4</v>
      </c>
      <c r="P12" s="1">
        <v>1.3551894214766384E-4</v>
      </c>
      <c r="Q12" s="1">
        <v>2.4581287951849471E-2</v>
      </c>
      <c r="S12" s="1">
        <v>1.4060545232226094</v>
      </c>
      <c r="T12" s="1">
        <v>0.49165253954396687</v>
      </c>
    </row>
    <row r="13" spans="1:20" x14ac:dyDescent="0.2">
      <c r="A13" s="1" t="s">
        <v>11</v>
      </c>
      <c r="B13" s="1" t="s">
        <v>113</v>
      </c>
      <c r="C13" s="1">
        <v>4.9368074378372019E-3</v>
      </c>
      <c r="D13" s="1">
        <v>5.8390487211996923E-3</v>
      </c>
      <c r="E13" s="1">
        <v>6.5562658322157654E-3</v>
      </c>
      <c r="F13" s="1">
        <v>5.0475108301044425E-3</v>
      </c>
      <c r="G13" s="1">
        <v>6.399195829705411E-3</v>
      </c>
      <c r="H13" s="1">
        <v>8.4622174045457764E-3</v>
      </c>
      <c r="I13" s="1">
        <v>6.7593850569049952E-3</v>
      </c>
      <c r="J13" s="1">
        <v>8.3498466980817948E-3</v>
      </c>
      <c r="L13" s="1" t="s">
        <v>11</v>
      </c>
      <c r="M13" s="1">
        <v>5.594908205339276E-3</v>
      </c>
      <c r="N13" s="1">
        <v>7.4926612473094944E-3</v>
      </c>
      <c r="O13" s="1">
        <v>6.5508655627309848E-4</v>
      </c>
      <c r="P13" s="1">
        <v>9.2306102587541648E-4</v>
      </c>
      <c r="Q13" s="1">
        <v>2.7192578224737134E-2</v>
      </c>
      <c r="S13" s="1">
        <v>1.3391928825854862</v>
      </c>
      <c r="T13" s="1">
        <v>0.42136376552336352</v>
      </c>
    </row>
    <row r="14" spans="1:20" x14ac:dyDescent="0.2">
      <c r="A14" s="1" t="s">
        <v>13</v>
      </c>
      <c r="C14" s="1">
        <v>2.6925934234867067E-3</v>
      </c>
      <c r="D14" s="1">
        <v>2.8193951616334377E-3</v>
      </c>
      <c r="E14" s="1">
        <v>3.0763522574877066E-3</v>
      </c>
      <c r="F14" s="1">
        <v>2.9401687079496997E-3</v>
      </c>
      <c r="G14" s="1">
        <v>3.7400723022430328E-3</v>
      </c>
      <c r="H14" s="1">
        <v>3.4524385156873582E-3</v>
      </c>
      <c r="I14" s="1">
        <v>3.3216877351381581E-3</v>
      </c>
      <c r="J14" s="1">
        <v>2.8578287866639317E-3</v>
      </c>
      <c r="L14" s="1" t="s">
        <v>13</v>
      </c>
      <c r="M14" s="1">
        <v>2.8821273876393876E-3</v>
      </c>
      <c r="N14" s="1">
        <v>3.34300683493312E-3</v>
      </c>
      <c r="O14" s="1">
        <v>1.4225905127447251E-4</v>
      </c>
      <c r="P14" s="1">
        <v>3.1838990272192339E-4</v>
      </c>
      <c r="Q14" s="1">
        <v>6.2021020002915241E-2</v>
      </c>
      <c r="S14" s="1">
        <v>1.1599094645400865</v>
      </c>
      <c r="T14" s="1">
        <v>0.21401220176972954</v>
      </c>
    </row>
    <row r="15" spans="1:20" x14ac:dyDescent="0.2">
      <c r="A15" s="1" t="s">
        <v>14</v>
      </c>
      <c r="C15" s="1">
        <v>1.1241895206817037E-4</v>
      </c>
      <c r="D15" s="1">
        <v>1.6250563738629497E-4</v>
      </c>
      <c r="E15" s="1">
        <v>1.6839517210549842E-4</v>
      </c>
      <c r="F15" s="1">
        <v>1.395244888996302E-4</v>
      </c>
      <c r="G15" s="1">
        <v>1.9975101214319825E-4</v>
      </c>
      <c r="H15" s="1">
        <v>2.3998331454535743E-4</v>
      </c>
      <c r="I15" s="1">
        <v>1.9815789071964943E-4</v>
      </c>
      <c r="J15" s="1">
        <v>2.0575887779266549E-4</v>
      </c>
      <c r="L15" s="1" t="s">
        <v>14</v>
      </c>
      <c r="M15" s="1">
        <v>1.4571106261489848E-4</v>
      </c>
      <c r="N15" s="1">
        <v>2.1091277380021764E-4</v>
      </c>
      <c r="O15" s="1">
        <v>2.2041239099263264E-5</v>
      </c>
      <c r="P15" s="1">
        <v>1.7021537452287975E-5</v>
      </c>
      <c r="Q15" s="1">
        <v>6.6864903849578397E-3</v>
      </c>
      <c r="S15" s="1">
        <v>1.4474726216062368</v>
      </c>
      <c r="T15" s="1">
        <v>0.53353606044493784</v>
      </c>
    </row>
    <row r="16" spans="1:20" x14ac:dyDescent="0.2">
      <c r="A16" s="1" t="s">
        <v>15</v>
      </c>
      <c r="B16" s="1" t="s">
        <v>114</v>
      </c>
      <c r="C16" s="1">
        <v>6.4726174758281325E-4</v>
      </c>
      <c r="D16" s="1">
        <v>8.6710092268767885E-4</v>
      </c>
      <c r="E16" s="1">
        <v>9.256072120399345E-4</v>
      </c>
      <c r="F16" s="1">
        <v>7.2360300098490927E-4</v>
      </c>
      <c r="G16" s="1">
        <v>7.4183512618870905E-4</v>
      </c>
      <c r="H16" s="1">
        <v>1.0119165323121911E-3</v>
      </c>
      <c r="I16" s="1">
        <v>9.2204688677425487E-4</v>
      </c>
      <c r="J16" s="1">
        <v>8.89564015204993E-4</v>
      </c>
      <c r="L16" s="1" t="s">
        <v>15</v>
      </c>
      <c r="M16" s="1">
        <v>7.9089322082383402E-4</v>
      </c>
      <c r="N16" s="1">
        <v>8.9134064012003696E-4</v>
      </c>
      <c r="O16" s="1">
        <v>1.1080776940731316E-4</v>
      </c>
      <c r="P16" s="1">
        <v>9.7258000253813175E-5</v>
      </c>
      <c r="Q16" s="1">
        <v>0.28264681993258328</v>
      </c>
      <c r="S16" s="1">
        <v>1.127005032602975</v>
      </c>
      <c r="T16" s="1">
        <v>0.17249395783058127</v>
      </c>
    </row>
    <row r="17" spans="1:20" x14ac:dyDescent="0.2">
      <c r="A17" s="1" t="s">
        <v>16</v>
      </c>
      <c r="C17" s="1">
        <v>5.5349807103163948E-6</v>
      </c>
      <c r="D17" s="1">
        <v>2.8584030383739367E-5</v>
      </c>
      <c r="E17" s="1">
        <v>1.6294143942780509E-5</v>
      </c>
      <c r="F17" s="1">
        <v>1.3883583198850333E-5</v>
      </c>
      <c r="G17" s="1">
        <v>4.8461907756047341E-5</v>
      </c>
      <c r="H17" s="1">
        <v>3.2331676816022653E-5</v>
      </c>
      <c r="I17" s="1">
        <v>3.5804143011183934E-5</v>
      </c>
      <c r="J17" s="1">
        <v>3.3430739764999214E-5</v>
      </c>
      <c r="L17" s="1" t="s">
        <v>16</v>
      </c>
      <c r="M17" s="1">
        <v>1.6074184558921652E-5</v>
      </c>
      <c r="N17" s="1">
        <v>3.7507116837063284E-5</v>
      </c>
      <c r="O17" s="1">
        <v>8.2525477395235187E-6</v>
      </c>
      <c r="P17" s="1">
        <v>6.4480538415735259E-6</v>
      </c>
      <c r="Q17" s="1">
        <v>1.2150218357708908E-2</v>
      </c>
      <c r="S17" s="1">
        <v>2.3333760228754943</v>
      </c>
      <c r="T17" s="1">
        <v>1.2224188159481857</v>
      </c>
    </row>
    <row r="18" spans="1:20" x14ac:dyDescent="0.2">
      <c r="A18" s="1" t="s">
        <v>17</v>
      </c>
      <c r="C18" s="1">
        <v>4.8055033522491147E-4</v>
      </c>
      <c r="D18" s="1">
        <v>7.3440606767132693E-4</v>
      </c>
      <c r="E18" s="1">
        <v>6.1085531217404258E-4</v>
      </c>
      <c r="F18" s="1">
        <v>5.9798158557406703E-4</v>
      </c>
      <c r="G18" s="1">
        <v>5.896702800987383E-4</v>
      </c>
      <c r="H18" s="1">
        <v>1.0250151915579683E-3</v>
      </c>
      <c r="I18" s="1">
        <v>1.0070192773391695E-3</v>
      </c>
      <c r="J18" s="1">
        <v>7.6856072007948795E-4</v>
      </c>
      <c r="L18" s="1" t="s">
        <v>17</v>
      </c>
      <c r="M18" s="1">
        <v>6.05948325161087E-4</v>
      </c>
      <c r="N18" s="1">
        <v>8.47566367268841E-4</v>
      </c>
      <c r="O18" s="1">
        <v>8.9879912872750656E-5</v>
      </c>
      <c r="P18" s="1">
        <v>1.8004554967906563E-4</v>
      </c>
      <c r="Q18" s="1">
        <v>8.2774797127285901E-2</v>
      </c>
      <c r="S18" s="1">
        <v>1.3987436421142374</v>
      </c>
      <c r="T18" s="1">
        <v>0.4841315735529782</v>
      </c>
    </row>
    <row r="19" spans="1:20" x14ac:dyDescent="0.2">
      <c r="A19" s="1" t="s">
        <v>18</v>
      </c>
      <c r="B19" s="1" t="s">
        <v>117</v>
      </c>
      <c r="C19" s="1">
        <v>7.0220700460083777E-4</v>
      </c>
      <c r="D19" s="1">
        <v>1.1638330823100945E-3</v>
      </c>
      <c r="E19" s="1">
        <v>9.3999403963641783E-4</v>
      </c>
      <c r="F19" s="1">
        <v>9.0508358735677888E-4</v>
      </c>
      <c r="G19" s="1">
        <v>9.0687778552014649E-4</v>
      </c>
      <c r="H19" s="1">
        <v>1.658362429436837E-3</v>
      </c>
      <c r="I19" s="1">
        <v>1.6162725666713387E-3</v>
      </c>
      <c r="J19" s="1">
        <v>1.2209811855525927E-3</v>
      </c>
      <c r="L19" s="1" t="s">
        <v>18</v>
      </c>
      <c r="M19" s="1">
        <v>9.2777942847603221E-4</v>
      </c>
      <c r="N19" s="1">
        <v>1.3506234917952287E-3</v>
      </c>
      <c r="O19" s="1">
        <v>1.6375938433510574E-4</v>
      </c>
      <c r="P19" s="1">
        <v>3.0781084456561942E-4</v>
      </c>
      <c r="Q19" s="1">
        <v>8.0414262078560533E-2</v>
      </c>
      <c r="S19" s="1">
        <v>1.4557592573633142</v>
      </c>
      <c r="T19" s="1">
        <v>0.54177179308815804</v>
      </c>
    </row>
    <row r="20" spans="1:20" x14ac:dyDescent="0.2">
      <c r="A20" s="1" t="s">
        <v>19</v>
      </c>
      <c r="C20" s="1">
        <v>7.4930950655922803E-4</v>
      </c>
      <c r="D20" s="1">
        <v>4.8655962014652952E-4</v>
      </c>
      <c r="E20" s="1">
        <v>4.5183281180151988E-4</v>
      </c>
      <c r="F20" s="1">
        <v>3.8963688290493672E-4</v>
      </c>
      <c r="G20" s="1">
        <v>8.8291774454299517E-4</v>
      </c>
      <c r="H20" s="1">
        <v>9.9489188373875419E-4</v>
      </c>
      <c r="I20" s="1">
        <v>1.3154900102277725E-3</v>
      </c>
      <c r="J20" s="1">
        <v>1.2619504905395E-3</v>
      </c>
      <c r="L20" s="1" t="s">
        <v>19</v>
      </c>
      <c r="M20" s="1">
        <v>5.1933470535305351E-4</v>
      </c>
      <c r="N20" s="1">
        <v>1.1138125322622556E-3</v>
      </c>
      <c r="O20" s="1">
        <v>1.3724125307368426E-4</v>
      </c>
      <c r="P20" s="1">
        <v>1.8032830022091283E-4</v>
      </c>
      <c r="Q20" s="1">
        <v>3.9177901953779551E-3</v>
      </c>
      <c r="S20" s="1">
        <v>2.1446911226644576</v>
      </c>
      <c r="T20" s="1">
        <v>1.1007698864719673</v>
      </c>
    </row>
    <row r="21" spans="1:20" x14ac:dyDescent="0.2">
      <c r="A21" s="1" t="s">
        <v>20</v>
      </c>
      <c r="C21" s="1">
        <v>1.6259235694557328E-4</v>
      </c>
      <c r="D21" s="1">
        <v>2.6935360806904982E-4</v>
      </c>
      <c r="E21" s="1">
        <v>3.1440917895991652E-4</v>
      </c>
      <c r="F21" s="1">
        <v>2.2165657069647901E-4</v>
      </c>
      <c r="G21" s="1">
        <v>2.3473027785583152E-4</v>
      </c>
      <c r="H21" s="1">
        <v>3.1297496171438721E-4</v>
      </c>
      <c r="I21" s="1">
        <v>2.7077230091578119E-4</v>
      </c>
      <c r="J21" s="1">
        <v>3.0308761517622399E-4</v>
      </c>
      <c r="L21" s="1" t="s">
        <v>20</v>
      </c>
      <c r="M21" s="1">
        <v>2.4200292866775465E-4</v>
      </c>
      <c r="N21" s="1">
        <v>2.8039128891555598E-4</v>
      </c>
      <c r="O21" s="1">
        <v>5.6370954242904709E-5</v>
      </c>
      <c r="P21" s="1">
        <v>3.0636056452846842E-5</v>
      </c>
      <c r="Q21" s="1">
        <v>0.33998619352497633</v>
      </c>
      <c r="S21" s="1">
        <v>1.1586276680994412</v>
      </c>
      <c r="T21" s="1">
        <v>0.21241702217936129</v>
      </c>
    </row>
    <row r="22" spans="1:20" x14ac:dyDescent="0.2">
      <c r="A22" s="1" t="s">
        <v>21</v>
      </c>
      <c r="B22" s="1" t="s">
        <v>118</v>
      </c>
      <c r="C22" s="1">
        <v>3.2191153592956416E-4</v>
      </c>
      <c r="D22" s="1">
        <v>3.8137804667046749E-4</v>
      </c>
      <c r="E22" s="1">
        <v>4.5671285948442858E-4</v>
      </c>
      <c r="F22" s="1">
        <v>3.6825603484344098E-4</v>
      </c>
      <c r="G22" s="1">
        <v>3.5260259093538031E-4</v>
      </c>
      <c r="H22" s="1">
        <v>3.7173489757064978E-4</v>
      </c>
      <c r="I22" s="1">
        <v>4.2778318232219011E-4</v>
      </c>
      <c r="J22" s="1">
        <v>2.634435526620725E-4</v>
      </c>
      <c r="L22" s="1" t="s">
        <v>21</v>
      </c>
      <c r="M22" s="1">
        <v>3.8206461923197531E-4</v>
      </c>
      <c r="N22" s="1">
        <v>3.5389105587257317E-4</v>
      </c>
      <c r="O22" s="1">
        <v>4.8430108373490888E-5</v>
      </c>
      <c r="P22" s="1">
        <v>5.9078041641332573E-5</v>
      </c>
      <c r="Q22" s="1">
        <v>0.54655672309493353</v>
      </c>
      <c r="S22" s="1">
        <v>0.92625969026905308</v>
      </c>
      <c r="T22" s="1">
        <v>-0.11051136431911539</v>
      </c>
    </row>
    <row r="23" spans="1:20" x14ac:dyDescent="0.2">
      <c r="A23" s="1" t="s">
        <v>22</v>
      </c>
      <c r="B23" s="1" t="s">
        <v>141</v>
      </c>
      <c r="C23" s="1">
        <v>8.2825193908211265E-4</v>
      </c>
      <c r="D23" s="1">
        <v>9.515837155410331E-4</v>
      </c>
      <c r="E23" s="1">
        <v>1.0013261808970346E-3</v>
      </c>
      <c r="F23" s="1">
        <v>7.7025625833209886E-4</v>
      </c>
      <c r="G23" s="1">
        <v>8.4987267093659003E-4</v>
      </c>
      <c r="H23" s="1">
        <v>1.0919374324318473E-3</v>
      </c>
      <c r="I23" s="1">
        <v>9.7228370758839662E-4</v>
      </c>
      <c r="J23" s="1">
        <v>9.4204095332216307E-4</v>
      </c>
      <c r="L23" s="1" t="s">
        <v>22</v>
      </c>
      <c r="M23" s="1">
        <v>8.8785452346306975E-4</v>
      </c>
      <c r="N23" s="1">
        <v>9.6403369106974938E-4</v>
      </c>
      <c r="O23" s="1">
        <v>9.2627003339231838E-5</v>
      </c>
      <c r="P23" s="1">
        <v>8.6521455227096897E-5</v>
      </c>
      <c r="Q23" s="1">
        <v>0.33799769386055123</v>
      </c>
      <c r="S23" s="1">
        <v>1.0858014073178828</v>
      </c>
      <c r="T23" s="1">
        <v>0.11876025887227769</v>
      </c>
    </row>
    <row r="24" spans="1:20" x14ac:dyDescent="0.2">
      <c r="A24" s="1" t="s">
        <v>23</v>
      </c>
      <c r="B24" s="1" t="s">
        <v>119</v>
      </c>
      <c r="C24" s="1">
        <v>2.4184739635242932E-4</v>
      </c>
      <c r="D24" s="1">
        <v>2.7482080911739093E-4</v>
      </c>
      <c r="E24" s="1">
        <v>4.3326627924303383E-4</v>
      </c>
      <c r="F24" s="1">
        <v>2.1059258277526135E-4</v>
      </c>
      <c r="G24" s="1">
        <v>2.0961728197496765E-4</v>
      </c>
      <c r="H24" s="1">
        <v>3.2021350453726013E-4</v>
      </c>
      <c r="I24" s="1">
        <v>3.4788998413793194E-4</v>
      </c>
      <c r="J24" s="1">
        <v>5.8751528357525111E-4</v>
      </c>
      <c r="L24" s="1" t="s">
        <v>23</v>
      </c>
      <c r="M24" s="1">
        <v>2.9013176687202888E-4</v>
      </c>
      <c r="N24" s="1">
        <v>3.663090135563527E-4</v>
      </c>
      <c r="O24" s="1">
        <v>8.5702649174782127E-5</v>
      </c>
      <c r="P24" s="1">
        <v>1.3779383988235151E-4</v>
      </c>
      <c r="Q24" s="1">
        <v>0.44721697702672614</v>
      </c>
      <c r="S24" s="1">
        <v>1.2625608615892241</v>
      </c>
      <c r="T24" s="1">
        <v>0.33635293447561071</v>
      </c>
    </row>
    <row r="25" spans="1:20" x14ac:dyDescent="0.2">
      <c r="A25" s="1" t="s">
        <v>24</v>
      </c>
      <c r="B25" s="1" t="s">
        <v>123</v>
      </c>
      <c r="C25" s="1">
        <v>1.5677051344761262E-3</v>
      </c>
      <c r="D25" s="1">
        <v>1.4999843996857246E-3</v>
      </c>
      <c r="E25" s="1">
        <v>1.4604529876322456E-3</v>
      </c>
      <c r="F25" s="1">
        <v>1.0432957300672804E-3</v>
      </c>
      <c r="G25" s="1">
        <v>1.4688330458296425E-3</v>
      </c>
      <c r="H25" s="1">
        <v>1.9060678185788785E-3</v>
      </c>
      <c r="I25" s="1">
        <v>1.6960478054697072E-3</v>
      </c>
      <c r="J25" s="1">
        <v>1.7680066488546975E-3</v>
      </c>
      <c r="L25" s="1" t="s">
        <v>24</v>
      </c>
      <c r="M25" s="1">
        <v>1.3928595629653442E-3</v>
      </c>
      <c r="N25" s="1">
        <v>1.7097388296832313E-3</v>
      </c>
      <c r="O25" s="1">
        <v>2.0543274376781182E-4</v>
      </c>
      <c r="P25" s="1">
        <v>1.5824289199669697E-4</v>
      </c>
      <c r="Q25" s="1">
        <v>7.8656998826417121E-2</v>
      </c>
      <c r="S25" s="1">
        <v>1.2275026679956615</v>
      </c>
      <c r="T25" s="1">
        <v>0.29572616026292314</v>
      </c>
    </row>
    <row r="26" spans="1:20" x14ac:dyDescent="0.2">
      <c r="A26" s="1" t="s">
        <v>25</v>
      </c>
      <c r="B26" s="1" t="s">
        <v>120</v>
      </c>
      <c r="C26" s="1">
        <v>1.55419867822454E-3</v>
      </c>
      <c r="D26" s="1">
        <v>1.4873977824862363E-3</v>
      </c>
      <c r="E26" s="1">
        <v>1.4492028013708836E-3</v>
      </c>
      <c r="F26" s="1">
        <v>1.0336480365481916E-3</v>
      </c>
      <c r="G26" s="1">
        <v>1.4595779050998409E-3</v>
      </c>
      <c r="H26" s="1">
        <v>1.8954662040157673E-3</v>
      </c>
      <c r="I26" s="1">
        <v>1.6799775738391063E-3</v>
      </c>
      <c r="J26" s="1">
        <v>1.7582304883019047E-3</v>
      </c>
      <c r="L26" s="1" t="s">
        <v>25</v>
      </c>
      <c r="M26" s="1">
        <v>1.3811118246574629E-3</v>
      </c>
      <c r="N26" s="1">
        <v>1.6983130428141547E-3</v>
      </c>
      <c r="O26" s="1">
        <v>2.0409754338695675E-4</v>
      </c>
      <c r="P26" s="1">
        <v>1.5794787482550525E-4</v>
      </c>
      <c r="Q26" s="1">
        <v>7.7330842589745277E-2</v>
      </c>
      <c r="S26" s="1">
        <v>1.2296709162093826</v>
      </c>
      <c r="T26" s="1">
        <v>0.29827227403963907</v>
      </c>
    </row>
    <row r="27" spans="1:20" x14ac:dyDescent="0.2">
      <c r="A27" s="1" t="s">
        <v>26</v>
      </c>
      <c r="B27" s="1" t="s">
        <v>129</v>
      </c>
      <c r="C27" s="1">
        <v>3.0651564689397476E-3</v>
      </c>
      <c r="D27" s="1">
        <v>3.1607371290316177E-3</v>
      </c>
      <c r="E27" s="1">
        <v>3.7150201162270895E-3</v>
      </c>
      <c r="F27" s="1">
        <v>1.8963402432907925E-3</v>
      </c>
      <c r="G27" s="1">
        <v>7.3007624623084551E-3</v>
      </c>
      <c r="H27" s="1">
        <v>9.4167452105095271E-3</v>
      </c>
      <c r="I27" s="1">
        <v>8.1637678725816586E-3</v>
      </c>
      <c r="J27" s="1">
        <v>8.7246106184553657E-3</v>
      </c>
      <c r="L27" s="1" t="s">
        <v>26</v>
      </c>
      <c r="M27" s="1">
        <v>2.9593134893723116E-3</v>
      </c>
      <c r="N27" s="1">
        <v>8.4014715409637519E-3</v>
      </c>
      <c r="O27" s="1">
        <v>6.6196277212065007E-4</v>
      </c>
      <c r="P27" s="1">
        <v>7.7512305430679383E-4</v>
      </c>
      <c r="Q27" s="1">
        <v>9.0323549188903103E-5</v>
      </c>
      <c r="S27" s="1">
        <v>2.8389934257170419</v>
      </c>
      <c r="T27" s="1">
        <v>1.5053795082041139</v>
      </c>
    </row>
    <row r="28" spans="1:20" x14ac:dyDescent="0.2">
      <c r="A28" s="1" t="s">
        <v>27</v>
      </c>
      <c r="B28" s="1" t="s">
        <v>121</v>
      </c>
      <c r="C28" s="1">
        <v>1.4392328994840148E-3</v>
      </c>
      <c r="D28" s="1">
        <v>2.5355899897037924E-3</v>
      </c>
      <c r="E28" s="1">
        <v>2.8284532856504246E-3</v>
      </c>
      <c r="F28" s="1">
        <v>1.751689808137586E-3</v>
      </c>
      <c r="G28" s="1">
        <v>1.6012338507559731E-3</v>
      </c>
      <c r="H28" s="1">
        <v>2.3044041806012825E-3</v>
      </c>
      <c r="I28" s="1">
        <v>2.1810065960113077E-3</v>
      </c>
      <c r="J28" s="1">
        <v>2.1678569430718456E-3</v>
      </c>
      <c r="L28" s="1" t="s">
        <v>27</v>
      </c>
      <c r="M28" s="1">
        <v>2.1387414957439541E-3</v>
      </c>
      <c r="N28" s="1">
        <v>2.0636253926101023E-3</v>
      </c>
      <c r="O28" s="1">
        <v>5.6398412331701937E-4</v>
      </c>
      <c r="P28" s="1">
        <v>2.7222367905286758E-4</v>
      </c>
      <c r="Q28" s="1">
        <v>0.84229348517262093</v>
      </c>
      <c r="S28" s="1">
        <v>0.9648783626804216</v>
      </c>
      <c r="T28" s="1">
        <v>-5.158101428754059E-2</v>
      </c>
    </row>
    <row r="29" spans="1:20" x14ac:dyDescent="0.2">
      <c r="A29" s="1" t="s">
        <v>28</v>
      </c>
      <c r="C29" s="1">
        <v>3.9714865744537657E-4</v>
      </c>
      <c r="D29" s="1">
        <v>6.8152809332958921E-4</v>
      </c>
      <c r="E29" s="1">
        <v>9.8091193562807339E-4</v>
      </c>
      <c r="F29" s="1">
        <v>3.7623406019121272E-4</v>
      </c>
      <c r="G29" s="1">
        <v>9.9903857421690419E-5</v>
      </c>
      <c r="H29" s="1">
        <v>2.9716275102155106E-4</v>
      </c>
      <c r="I29" s="1">
        <v>2.2333181142596245E-4</v>
      </c>
      <c r="J29" s="1">
        <v>2.5535890762726985E-4</v>
      </c>
      <c r="L29" s="1" t="s">
        <v>28</v>
      </c>
      <c r="M29" s="1">
        <v>6.0895568664856299E-4</v>
      </c>
      <c r="N29" s="1">
        <v>2.1893933187411844E-4</v>
      </c>
      <c r="O29" s="1">
        <v>2.4629239655702822E-4</v>
      </c>
      <c r="P29" s="1">
        <v>7.354255036351825E-5</v>
      </c>
      <c r="Q29" s="1">
        <v>3.915766659918235E-2</v>
      </c>
      <c r="S29" s="1">
        <v>0.35953245313968379</v>
      </c>
      <c r="T29" s="1">
        <v>-1.4758060937067385</v>
      </c>
    </row>
    <row r="30" spans="1:20" x14ac:dyDescent="0.2">
      <c r="A30" s="1" t="s">
        <v>29</v>
      </c>
      <c r="C30" s="1">
        <v>4.0203084142739981E-4</v>
      </c>
      <c r="D30" s="1">
        <v>3.950283216614618E-4</v>
      </c>
      <c r="E30" s="1">
        <v>4.1196542989122334E-4</v>
      </c>
      <c r="F30" s="1">
        <v>3.7987224764622266E-4</v>
      </c>
      <c r="G30" s="1">
        <v>4.1201442012668641E-4</v>
      </c>
      <c r="H30" s="1">
        <v>4.7839334660279239E-4</v>
      </c>
      <c r="I30" s="1">
        <v>4.168268370092716E-4</v>
      </c>
      <c r="J30" s="1">
        <v>4.835403552981729E-4</v>
      </c>
      <c r="L30" s="1" t="s">
        <v>29</v>
      </c>
      <c r="M30" s="1">
        <v>3.9722421015657688E-4</v>
      </c>
      <c r="N30" s="1">
        <v>4.4769373975923085E-4</v>
      </c>
      <c r="O30" s="1">
        <v>1.1686742410553296E-5</v>
      </c>
      <c r="P30" s="1">
        <v>3.3366245071788816E-5</v>
      </c>
      <c r="Q30" s="1">
        <v>4.8286909783319308E-2</v>
      </c>
      <c r="S30" s="1">
        <v>1.1270555225794521</v>
      </c>
      <c r="T30" s="1">
        <v>0.17255858931399262</v>
      </c>
    </row>
    <row r="31" spans="1:20" x14ac:dyDescent="0.2">
      <c r="A31" s="1" t="s">
        <v>30</v>
      </c>
      <c r="B31" s="1" t="s">
        <v>115</v>
      </c>
      <c r="C31" s="1">
        <v>6.0580455817614109E-4</v>
      </c>
      <c r="D31" s="1">
        <v>8.4209787353534322E-4</v>
      </c>
      <c r="E31" s="1">
        <v>8.8758754284011326E-4</v>
      </c>
      <c r="F31" s="1">
        <v>6.7322060149633449E-4</v>
      </c>
      <c r="G31" s="1">
        <v>5.4270154344749895E-4</v>
      </c>
      <c r="H31" s="1">
        <v>7.1991385917534012E-4</v>
      </c>
      <c r="I31" s="1">
        <v>6.5033091077135727E-4</v>
      </c>
      <c r="J31" s="1">
        <v>6.1904806301494664E-4</v>
      </c>
      <c r="L31" s="1" t="s">
        <v>30</v>
      </c>
      <c r="M31" s="1">
        <v>7.5217764401198299E-4</v>
      </c>
      <c r="N31" s="1">
        <v>6.3299859410228577E-4</v>
      </c>
      <c r="O31" s="1">
        <v>1.1627637679049744E-4</v>
      </c>
      <c r="P31" s="1">
        <v>6.3645202447647667E-5</v>
      </c>
      <c r="Q31" s="1">
        <v>0.17041440268063435</v>
      </c>
      <c r="S31" s="1">
        <v>0.84155465020999942</v>
      </c>
      <c r="T31" s="1">
        <v>-0.24887113227229327</v>
      </c>
    </row>
    <row r="32" spans="1:20" x14ac:dyDescent="0.2">
      <c r="A32" s="1" t="s">
        <v>31</v>
      </c>
      <c r="C32" s="1">
        <v>9.4885383605423912E-5</v>
      </c>
      <c r="D32" s="1">
        <v>2.7059454215914023E-5</v>
      </c>
      <c r="E32" s="1">
        <v>3.9457606914021757E-5</v>
      </c>
      <c r="F32" s="1">
        <v>1.5767644559480466E-5</v>
      </c>
      <c r="G32" s="1">
        <v>3.3435692207662928E-5</v>
      </c>
      <c r="H32" s="1">
        <v>2.187440009584033E-5</v>
      </c>
      <c r="I32" s="1">
        <v>1.5452679551532291E-5</v>
      </c>
      <c r="J32" s="1">
        <v>2.0105060428392956E-5</v>
      </c>
      <c r="L32" s="1" t="s">
        <v>31</v>
      </c>
      <c r="M32" s="1">
        <v>4.4292522323710043E-5</v>
      </c>
      <c r="N32" s="1">
        <v>2.2716958070857126E-5</v>
      </c>
      <c r="O32" s="1">
        <v>3.0387749618726947E-5</v>
      </c>
      <c r="P32" s="1">
        <v>6.6180230646663759E-6</v>
      </c>
      <c r="Q32" s="1">
        <v>0.27478914909297869</v>
      </c>
      <c r="S32" s="1">
        <v>0.51288472362967252</v>
      </c>
      <c r="T32" s="1">
        <v>-0.96329349388199925</v>
      </c>
    </row>
    <row r="33" spans="1:20" x14ac:dyDescent="0.2">
      <c r="A33" s="1" t="s">
        <v>32</v>
      </c>
      <c r="C33" s="1">
        <v>3.1147598259699088E-4</v>
      </c>
      <c r="D33" s="1">
        <v>3.2991119166546118E-4</v>
      </c>
      <c r="E33" s="1">
        <v>4.1351512442258979E-4</v>
      </c>
      <c r="F33" s="1">
        <v>3.3082168463671404E-4</v>
      </c>
      <c r="G33" s="1">
        <v>4.2285093616158001E-4</v>
      </c>
      <c r="H33" s="1">
        <v>6.3737426369657869E-4</v>
      </c>
      <c r="I33" s="1">
        <v>4.269817523768816E-3</v>
      </c>
      <c r="J33" s="1">
        <v>4.5409866197126822E-4</v>
      </c>
      <c r="L33" s="1" t="s">
        <v>32</v>
      </c>
      <c r="M33" s="1">
        <v>3.46430995830439E-4</v>
      </c>
      <c r="N33" s="1">
        <v>1.4460353463995608E-3</v>
      </c>
      <c r="O33" s="1">
        <v>3.9492682185154639E-5</v>
      </c>
      <c r="P33" s="1">
        <v>1.6323696927454305E-3</v>
      </c>
      <c r="Q33" s="1">
        <v>0.28770854690687109</v>
      </c>
      <c r="S33" s="1">
        <v>4.1740934379535837</v>
      </c>
      <c r="T33" s="1">
        <v>2.0614628958890906</v>
      </c>
    </row>
    <row r="34" spans="1:20" x14ac:dyDescent="0.2">
      <c r="A34" s="1" t="s">
        <v>33</v>
      </c>
      <c r="B34" s="1" t="s">
        <v>122</v>
      </c>
      <c r="C34" s="1">
        <v>1.7542395010058586E-3</v>
      </c>
      <c r="D34" s="1">
        <v>1.5816165896578426E-3</v>
      </c>
      <c r="E34" s="1">
        <v>1.9963194754880047E-3</v>
      </c>
      <c r="F34" s="1">
        <v>9.3319508221004297E-4</v>
      </c>
      <c r="G34" s="1">
        <v>1.7135745004177099E-3</v>
      </c>
      <c r="H34" s="1">
        <v>2.0697974507050184E-3</v>
      </c>
      <c r="I34" s="1">
        <v>1.6680775534390713E-3</v>
      </c>
      <c r="J34" s="1">
        <v>2.1130291979552639E-3</v>
      </c>
      <c r="L34" s="1" t="s">
        <v>33</v>
      </c>
      <c r="M34" s="1">
        <v>1.5663426620904372E-3</v>
      </c>
      <c r="N34" s="1">
        <v>1.8911196756292658E-3</v>
      </c>
      <c r="O34" s="1">
        <v>3.9411116227077006E-4</v>
      </c>
      <c r="P34" s="1">
        <v>2.0151901952234039E-4</v>
      </c>
      <c r="Q34" s="1">
        <v>0.25083211920710818</v>
      </c>
      <c r="S34" s="1">
        <v>1.2073473585309755</v>
      </c>
      <c r="T34" s="1">
        <v>0.27184080478743305</v>
      </c>
    </row>
    <row r="35" spans="1:20" x14ac:dyDescent="0.2">
      <c r="A35" s="1" t="s">
        <v>34</v>
      </c>
      <c r="B35" s="1" t="s">
        <v>142</v>
      </c>
      <c r="C35" s="1">
        <v>3.8278804885493937E-3</v>
      </c>
      <c r="D35" s="1">
        <v>3.4145329691369053E-3</v>
      </c>
      <c r="E35" s="1">
        <v>4.0255178065862016E-3</v>
      </c>
      <c r="F35" s="1">
        <v>2.4324856356563161E-3</v>
      </c>
      <c r="G35" s="1">
        <v>4.69877635573006E-3</v>
      </c>
      <c r="H35" s="1">
        <v>6.5277799829392665E-3</v>
      </c>
      <c r="I35" s="1">
        <v>5.8358740859882283E-3</v>
      </c>
      <c r="J35" s="1">
        <v>6.2644744447966586E-3</v>
      </c>
      <c r="L35" s="1" t="s">
        <v>34</v>
      </c>
      <c r="M35" s="1">
        <v>3.4251042249822043E-3</v>
      </c>
      <c r="N35" s="1">
        <v>5.8317262173635531E-3</v>
      </c>
      <c r="O35" s="1">
        <v>6.1402943797369137E-4</v>
      </c>
      <c r="P35" s="1">
        <v>6.9916994835091844E-4</v>
      </c>
      <c r="Q35" s="1">
        <v>4.1940608480131644E-3</v>
      </c>
      <c r="S35" s="1">
        <v>1.7026419735866147</v>
      </c>
      <c r="T35" s="1">
        <v>0.76777510135014104</v>
      </c>
    </row>
    <row r="36" spans="1:20" x14ac:dyDescent="0.2">
      <c r="A36" s="1" t="s">
        <v>35</v>
      </c>
      <c r="B36" s="1" t="s">
        <v>116</v>
      </c>
      <c r="C36" s="1">
        <v>1.1049458086772315E-3</v>
      </c>
      <c r="D36" s="1">
        <v>1.008886506295436E-3</v>
      </c>
      <c r="E36" s="1">
        <v>9.9135002235136338E-4</v>
      </c>
      <c r="F36" s="1">
        <v>1.0392287562336444E-3</v>
      </c>
      <c r="G36" s="1">
        <v>1.0352905005336355E-3</v>
      </c>
      <c r="H36" s="1">
        <v>1.3121825469567089E-3</v>
      </c>
      <c r="I36" s="1">
        <v>1.2812679107449898E-3</v>
      </c>
      <c r="J36" s="1">
        <v>1.255390873274854E-3</v>
      </c>
      <c r="L36" s="1" t="s">
        <v>35</v>
      </c>
      <c r="M36" s="1">
        <v>1.0361027733894186E-3</v>
      </c>
      <c r="N36" s="1">
        <v>1.221032957877547E-3</v>
      </c>
      <c r="O36" s="1">
        <v>4.328010280829575E-5</v>
      </c>
      <c r="P36" s="1">
        <v>1.0910685581901629E-4</v>
      </c>
      <c r="Q36" s="1">
        <v>3.4237080210154654E-2</v>
      </c>
      <c r="S36" s="1">
        <v>1.1784863328597832</v>
      </c>
      <c r="T36" s="1">
        <v>0.2369350274639842</v>
      </c>
    </row>
    <row r="37" spans="1:20" x14ac:dyDescent="0.2">
      <c r="A37" s="1" t="s">
        <v>36</v>
      </c>
      <c r="C37" s="1">
        <v>5.5211892301411879E-4</v>
      </c>
      <c r="D37" s="1">
        <v>5.3864339667060934E-4</v>
      </c>
      <c r="E37" s="1">
        <v>4.9595440321859637E-4</v>
      </c>
      <c r="F37" s="1">
        <v>4.1726761727307459E-4</v>
      </c>
      <c r="G37" s="1">
        <v>5.8652013008859483E-4</v>
      </c>
      <c r="H37" s="1">
        <v>6.4197864088600342E-4</v>
      </c>
      <c r="I37" s="1">
        <v>5.6801607578266049E-4</v>
      </c>
      <c r="J37" s="1">
        <v>5.6513933026640709E-4</v>
      </c>
      <c r="L37" s="1" t="s">
        <v>36</v>
      </c>
      <c r="M37" s="1">
        <v>5.0099608504409977E-4</v>
      </c>
      <c r="N37" s="1">
        <v>5.904135442559164E-4</v>
      </c>
      <c r="O37" s="1">
        <v>5.2599285892789351E-5</v>
      </c>
      <c r="P37" s="1">
        <v>3.0881023101358349E-5</v>
      </c>
      <c r="Q37" s="1">
        <v>4.4129978670889816E-2</v>
      </c>
      <c r="S37" s="1">
        <v>1.1784793571868846</v>
      </c>
      <c r="T37" s="1">
        <v>0.23692648786687401</v>
      </c>
    </row>
    <row r="38" spans="1:20" x14ac:dyDescent="0.2">
      <c r="A38" s="1" t="s">
        <v>37</v>
      </c>
      <c r="B38" s="1" t="s">
        <v>157</v>
      </c>
      <c r="C38" s="1">
        <v>2.1144177972615637E-4</v>
      </c>
      <c r="D38" s="1">
        <v>3.3313762029969622E-4</v>
      </c>
      <c r="E38" s="1">
        <v>3.9549247504097753E-4</v>
      </c>
      <c r="F38" s="1">
        <v>3.4259381975899612E-4</v>
      </c>
      <c r="G38" s="1">
        <v>4.8020256724625224E-4</v>
      </c>
      <c r="H38" s="1">
        <v>4.1580124101677353E-4</v>
      </c>
      <c r="I38" s="1">
        <v>4.5201342794138672E-4</v>
      </c>
      <c r="J38" s="1">
        <v>3.752434050873328E-4</v>
      </c>
      <c r="L38" s="1" t="s">
        <v>37</v>
      </c>
      <c r="M38" s="1">
        <v>3.2066642370645658E-4</v>
      </c>
      <c r="N38" s="1">
        <v>4.3081516032293632E-4</v>
      </c>
      <c r="O38" s="1">
        <v>6.7389357937755744E-5</v>
      </c>
      <c r="P38" s="1">
        <v>3.937677064441176E-5</v>
      </c>
      <c r="Q38" s="1">
        <v>5.0173538860248987E-2</v>
      </c>
      <c r="S38" s="1">
        <v>1.3434994388976369</v>
      </c>
      <c r="T38" s="1">
        <v>0.42599571882055004</v>
      </c>
    </row>
    <row r="39" spans="1:20" x14ac:dyDescent="0.2">
      <c r="A39" s="1" t="s">
        <v>38</v>
      </c>
      <c r="B39" s="1" t="s">
        <v>116</v>
      </c>
      <c r="C39" s="1">
        <v>9.9860430220626907E-4</v>
      </c>
      <c r="D39" s="1">
        <v>9.1568171955173211E-4</v>
      </c>
      <c r="E39" s="1">
        <v>1.1076143644762331E-3</v>
      </c>
      <c r="F39" s="1">
        <v>5.4019937267253454E-4</v>
      </c>
      <c r="G39" s="1">
        <v>1.3691559992086823E-3</v>
      </c>
      <c r="H39" s="1">
        <v>1.910369086298153E-3</v>
      </c>
      <c r="I39" s="1">
        <v>1.5893292551766825E-3</v>
      </c>
      <c r="J39" s="1">
        <v>1.8232539430958197E-3</v>
      </c>
      <c r="L39" s="1" t="s">
        <v>38</v>
      </c>
      <c r="M39" s="1">
        <v>8.9052493972669215E-4</v>
      </c>
      <c r="N39" s="1">
        <v>1.6730270709448343E-3</v>
      </c>
      <c r="O39" s="1">
        <v>2.1340679079814972E-4</v>
      </c>
      <c r="P39" s="1">
        <v>2.1109375758811565E-4</v>
      </c>
      <c r="Q39" s="1">
        <v>4.0381324011007089E-3</v>
      </c>
      <c r="S39" s="1">
        <v>1.8786976044245287</v>
      </c>
      <c r="T39" s="1">
        <v>0.90973286893686267</v>
      </c>
    </row>
    <row r="40" spans="1:20" x14ac:dyDescent="0.2">
      <c r="A40" s="1" t="s">
        <v>39</v>
      </c>
      <c r="B40" s="1" t="s">
        <v>124</v>
      </c>
      <c r="C40" s="1">
        <v>8.2105278643065453E-6</v>
      </c>
      <c r="D40" s="1">
        <v>2.5726336450559769E-5</v>
      </c>
      <c r="E40" s="1">
        <v>5.8165698107584567E-5</v>
      </c>
      <c r="F40" s="1">
        <v>1.4162944021288592E-5</v>
      </c>
      <c r="G40" s="1">
        <v>5.1114334064588159E-5</v>
      </c>
      <c r="H40" s="1">
        <v>7.6318634448535616E-5</v>
      </c>
      <c r="I40" s="1">
        <v>6.0610307985017769E-5</v>
      </c>
      <c r="J40" s="1">
        <v>8.6959880448478046E-5</v>
      </c>
      <c r="L40" s="1" t="s">
        <v>39</v>
      </c>
      <c r="M40" s="1">
        <v>2.6566376610934871E-5</v>
      </c>
      <c r="N40" s="1">
        <v>6.8750789236654889E-5</v>
      </c>
      <c r="O40" s="1">
        <v>1.9300292159282632E-5</v>
      </c>
      <c r="P40" s="1">
        <v>1.3839754964919503E-5</v>
      </c>
      <c r="Q40" s="1">
        <v>2.1760099343499269E-2</v>
      </c>
      <c r="S40" s="1">
        <v>2.5878873225171652</v>
      </c>
      <c r="T40" s="1">
        <v>1.3717748032714576</v>
      </c>
    </row>
    <row r="41" spans="1:20" x14ac:dyDescent="0.2">
      <c r="A41" s="1" t="s">
        <v>40</v>
      </c>
      <c r="C41" s="1">
        <v>7.3306314291283421E-5</v>
      </c>
      <c r="D41" s="1">
        <v>1.1892403214232026E-4</v>
      </c>
      <c r="E41" s="1">
        <v>1.2642676203248397E-4</v>
      </c>
      <c r="F41" s="1">
        <v>1.2229507259483327E-4</v>
      </c>
      <c r="G41" s="1">
        <v>1.6090966251812913E-4</v>
      </c>
      <c r="H41" s="1">
        <v>1.5303419796512509E-4</v>
      </c>
      <c r="I41" s="1">
        <v>1.8711827995786769E-4</v>
      </c>
      <c r="J41" s="1">
        <v>1.3390276582765721E-4</v>
      </c>
      <c r="L41" s="1" t="s">
        <v>40</v>
      </c>
      <c r="M41" s="1">
        <v>1.1023804526523023E-4</v>
      </c>
      <c r="N41" s="1">
        <v>1.5874122656719478E-4</v>
      </c>
      <c r="O41" s="1">
        <v>2.1487470647787513E-5</v>
      </c>
      <c r="P41" s="1">
        <v>1.9101561330064071E-5</v>
      </c>
      <c r="Q41" s="1">
        <v>2.6560229772821038E-2</v>
      </c>
      <c r="S41" s="1">
        <v>1.4399858613717886</v>
      </c>
      <c r="T41" s="1">
        <v>0.52605464650859901</v>
      </c>
    </row>
    <row r="42" spans="1:20" x14ac:dyDescent="0.2">
      <c r="A42" s="1" t="s">
        <v>41</v>
      </c>
      <c r="B42" s="1" t="s">
        <v>130</v>
      </c>
      <c r="C42" s="1">
        <v>1.5262571393895705E-6</v>
      </c>
      <c r="D42" s="1">
        <v>3.4178870367061213E-6</v>
      </c>
      <c r="E42" s="1">
        <v>3.0472358813887645E-5</v>
      </c>
      <c r="F42" s="1">
        <v>4.9570304074510078E-6</v>
      </c>
      <c r="G42" s="1">
        <v>9.6268584309984844E-6</v>
      </c>
      <c r="H42" s="1">
        <v>1.5205991752535655E-5</v>
      </c>
      <c r="I42" s="1">
        <v>5.7175608219410013E-6</v>
      </c>
      <c r="J42" s="1">
        <v>1.1068105475981812E-5</v>
      </c>
      <c r="L42" s="1" t="s">
        <v>41</v>
      </c>
      <c r="M42" s="1">
        <v>1.0093383349358586E-5</v>
      </c>
      <c r="N42" s="1">
        <v>1.0404629120364239E-5</v>
      </c>
      <c r="O42" s="1">
        <v>1.1828383924331069E-5</v>
      </c>
      <c r="P42" s="1">
        <v>3.3936271332969165E-6</v>
      </c>
      <c r="Q42" s="1">
        <v>0.96647834044557146</v>
      </c>
      <c r="S42" s="1">
        <v>1.0308366144663903</v>
      </c>
      <c r="T42" s="1">
        <v>4.3815686558279797E-2</v>
      </c>
    </row>
    <row r="43" spans="1:20" x14ac:dyDescent="0.2">
      <c r="A43" s="1" t="s">
        <v>42</v>
      </c>
      <c r="C43" s="1">
        <v>6.7146119813024305E-4</v>
      </c>
      <c r="D43" s="1">
        <v>1.0600555371188206E-3</v>
      </c>
      <c r="E43" s="1">
        <v>1.3353449560423187E-3</v>
      </c>
      <c r="F43" s="1">
        <v>1.0628704779278963E-3</v>
      </c>
      <c r="G43" s="1">
        <v>1.4221352220792755E-3</v>
      </c>
      <c r="H43" s="1">
        <v>1.353860099102363E-3</v>
      </c>
      <c r="I43" s="1">
        <v>1.3176618506856217E-3</v>
      </c>
      <c r="J43" s="1">
        <v>1.1302520224931608E-3</v>
      </c>
      <c r="L43" s="1" t="s">
        <v>42</v>
      </c>
      <c r="M43" s="1">
        <v>1.0324330423048197E-3</v>
      </c>
      <c r="N43" s="1">
        <v>1.3059772985901054E-3</v>
      </c>
      <c r="O43" s="1">
        <v>2.3650884733872395E-4</v>
      </c>
      <c r="P43" s="1">
        <v>1.0816807198895708E-4</v>
      </c>
      <c r="Q43" s="1">
        <v>0.11832755130960075</v>
      </c>
      <c r="S43" s="1">
        <v>1.2649510864884963</v>
      </c>
      <c r="T43" s="1">
        <v>0.33908159942960936</v>
      </c>
    </row>
    <row r="44" spans="1:20" x14ac:dyDescent="0.2">
      <c r="A44" s="1" t="s">
        <v>43</v>
      </c>
      <c r="C44" s="1">
        <v>5.0000000000000001E-3</v>
      </c>
      <c r="D44" s="1">
        <v>5.0000000000000001E-3</v>
      </c>
      <c r="E44" s="1">
        <v>5.0000000000000001E-3</v>
      </c>
      <c r="F44" s="1">
        <v>5.0000000000000001E-3</v>
      </c>
      <c r="G44" s="1">
        <v>5.0000000000000001E-3</v>
      </c>
      <c r="H44" s="1">
        <v>5.0000000000000001E-3</v>
      </c>
      <c r="I44" s="1">
        <v>5.0000000000000001E-3</v>
      </c>
      <c r="J44" s="1">
        <v>5.0000000000000001E-3</v>
      </c>
      <c r="L44" s="1" t="s">
        <v>43</v>
      </c>
      <c r="M44" s="1">
        <v>5.0000000000000001E-3</v>
      </c>
      <c r="N44" s="1">
        <v>5.0000000000000001E-3</v>
      </c>
      <c r="O44" s="1">
        <v>0</v>
      </c>
      <c r="P44" s="1">
        <v>0</v>
      </c>
      <c r="Q44" s="1" t="e">
        <v>#DIV/0!</v>
      </c>
      <c r="S44" s="1">
        <v>1</v>
      </c>
      <c r="T44" s="1">
        <v>0</v>
      </c>
    </row>
    <row r="45" spans="1:20" x14ac:dyDescent="0.2">
      <c r="A45" s="1" t="s">
        <v>44</v>
      </c>
      <c r="C45" s="1">
        <v>1.2125285483639626E-3</v>
      </c>
      <c r="D45" s="1">
        <v>1.4714925529772491E-3</v>
      </c>
      <c r="E45" s="1">
        <v>1.6736030397854268E-3</v>
      </c>
      <c r="F45" s="1">
        <v>1.2799468304890505E-3</v>
      </c>
      <c r="G45" s="1">
        <v>2.1334705958697751E-3</v>
      </c>
      <c r="H45" s="1">
        <v>2.3279528996750956E-3</v>
      </c>
      <c r="I45" s="1">
        <v>2.395546963794795E-3</v>
      </c>
      <c r="J45" s="1">
        <v>1.827183053944694E-3</v>
      </c>
      <c r="L45" s="1" t="s">
        <v>44</v>
      </c>
      <c r="M45" s="1">
        <v>1.4093927429039222E-3</v>
      </c>
      <c r="N45" s="1">
        <v>2.1710383783210899E-3</v>
      </c>
      <c r="O45" s="1">
        <v>1.7970477367208539E-4</v>
      </c>
      <c r="P45" s="1">
        <v>2.2060943675615194E-4</v>
      </c>
      <c r="Q45" s="1">
        <v>3.5541782236731237E-3</v>
      </c>
      <c r="S45" s="1">
        <v>1.5404069513284622</v>
      </c>
      <c r="T45" s="1">
        <v>0.62331153865033551</v>
      </c>
    </row>
    <row r="46" spans="1:20" x14ac:dyDescent="0.2">
      <c r="A46" s="1" t="s">
        <v>45</v>
      </c>
      <c r="B46" s="1" t="s">
        <v>131</v>
      </c>
      <c r="C46" s="1">
        <v>2.2700776368390663E-4</v>
      </c>
      <c r="D46" s="1">
        <v>2.6449623748783883E-4</v>
      </c>
      <c r="E46" s="1">
        <v>2.6005811354492625E-4</v>
      </c>
      <c r="F46" s="1">
        <v>2.1265855350864198E-4</v>
      </c>
      <c r="G46" s="1">
        <v>3.4430509580866243E-4</v>
      </c>
      <c r="H46" s="1">
        <v>4.2612861367832003E-4</v>
      </c>
      <c r="I46" s="1">
        <v>3.9274230592558566E-4</v>
      </c>
      <c r="J46" s="1">
        <v>4.4447567014648253E-4</v>
      </c>
      <c r="L46" s="1" t="s">
        <v>45</v>
      </c>
      <c r="M46" s="1">
        <v>2.4105516705632841E-4</v>
      </c>
      <c r="N46" s="1">
        <v>4.0191292138976265E-4</v>
      </c>
      <c r="O46" s="1">
        <v>2.1876316878691671E-5</v>
      </c>
      <c r="P46" s="1">
        <v>3.8081324461328888E-5</v>
      </c>
      <c r="Q46" s="1">
        <v>7.1849457753814456E-4</v>
      </c>
      <c r="S46" s="1">
        <v>1.6673068090502532</v>
      </c>
      <c r="T46" s="1">
        <v>0.7375196059244512</v>
      </c>
    </row>
    <row r="47" spans="1:20" x14ac:dyDescent="0.2">
      <c r="A47" s="1" t="s">
        <v>46</v>
      </c>
      <c r="B47" s="1" t="s">
        <v>132</v>
      </c>
      <c r="C47" s="1">
        <v>3.5098305670688873E-3</v>
      </c>
      <c r="D47" s="1">
        <v>2.0237507693791359E-3</v>
      </c>
      <c r="E47" s="1">
        <v>2.6449932945909697E-3</v>
      </c>
      <c r="F47" s="1">
        <v>1.4854979249337979E-3</v>
      </c>
      <c r="G47" s="1">
        <v>2.5194332754125753E-3</v>
      </c>
      <c r="H47" s="1">
        <v>2.8745675277381251E-3</v>
      </c>
      <c r="I47" s="1">
        <v>2.6394592186647831E-3</v>
      </c>
      <c r="J47" s="1">
        <v>3.266289827199037E-3</v>
      </c>
      <c r="L47" s="1" t="s">
        <v>46</v>
      </c>
      <c r="M47" s="1">
        <v>2.4160181389931978E-3</v>
      </c>
      <c r="N47" s="1">
        <v>2.8249374622536299E-3</v>
      </c>
      <c r="O47" s="1">
        <v>7.5309308981873983E-4</v>
      </c>
      <c r="P47" s="1">
        <v>2.8503948869635444E-4</v>
      </c>
      <c r="Q47" s="1">
        <v>0.41292201148168095</v>
      </c>
      <c r="S47" s="1">
        <v>1.1692534160487871</v>
      </c>
      <c r="T47" s="1">
        <v>0.22558764368902864</v>
      </c>
    </row>
    <row r="48" spans="1:20" x14ac:dyDescent="0.2">
      <c r="A48" s="1" t="s">
        <v>47</v>
      </c>
      <c r="B48" s="1" t="s">
        <v>134</v>
      </c>
      <c r="C48" s="1">
        <v>1.04953164133325E-4</v>
      </c>
      <c r="D48" s="1">
        <v>2.4158504865879845E-4</v>
      </c>
      <c r="E48" s="1">
        <v>3.6460289077633735E-4</v>
      </c>
      <c r="F48" s="1">
        <v>8.3710795281790614E-5</v>
      </c>
      <c r="G48" s="1">
        <v>1.0515200733858947E-4</v>
      </c>
      <c r="H48" s="1">
        <v>2.9122324878503621E-4</v>
      </c>
      <c r="I48" s="1">
        <v>1.7591213829835955E-4</v>
      </c>
      <c r="J48" s="1">
        <v>1.5353500105220257E-4</v>
      </c>
      <c r="L48" s="1" t="s">
        <v>47</v>
      </c>
      <c r="M48" s="1">
        <v>1.9871297471256286E-4</v>
      </c>
      <c r="N48" s="1">
        <v>1.8145559886854695E-4</v>
      </c>
      <c r="O48" s="1">
        <v>1.1332903680189351E-4</v>
      </c>
      <c r="P48" s="1">
        <v>6.8340077527895046E-5</v>
      </c>
      <c r="Q48" s="1">
        <v>0.82880529527830016</v>
      </c>
      <c r="S48" s="1">
        <v>0.9131542574460545</v>
      </c>
      <c r="T48" s="1">
        <v>-0.13106950230743147</v>
      </c>
    </row>
    <row r="49" spans="1:20" x14ac:dyDescent="0.2">
      <c r="A49" s="1" t="s">
        <v>48</v>
      </c>
      <c r="B49" s="1" t="s">
        <v>125</v>
      </c>
      <c r="C49" s="1">
        <v>4.270761694255757E-5</v>
      </c>
      <c r="D49" s="1">
        <v>6.0940500401353542E-5</v>
      </c>
      <c r="E49" s="1">
        <v>2.1993741618238711E-5</v>
      </c>
      <c r="F49" s="1">
        <v>3.9415863017044907E-5</v>
      </c>
      <c r="G49" s="1">
        <v>6.058368499507947E-5</v>
      </c>
      <c r="H49" s="1">
        <v>3.2100736267336779E-5</v>
      </c>
      <c r="I49" s="1">
        <v>1.5716353472932483E-5</v>
      </c>
      <c r="J49" s="1">
        <v>5.8836770084415951E-5</v>
      </c>
      <c r="L49" s="1" t="s">
        <v>48</v>
      </c>
      <c r="M49" s="1">
        <v>4.126443049479868E-5</v>
      </c>
      <c r="N49" s="1">
        <v>4.1809386204941168E-5</v>
      </c>
      <c r="O49" s="1">
        <v>1.382033977139862E-5</v>
      </c>
      <c r="P49" s="1">
        <v>1.8824919240231871E-5</v>
      </c>
      <c r="Q49" s="1">
        <v>0.96907140409801706</v>
      </c>
      <c r="S49" s="1">
        <v>1.0132064275117327</v>
      </c>
      <c r="T49" s="1">
        <v>1.8928134265192801E-2</v>
      </c>
    </row>
    <row r="50" spans="1:20" x14ac:dyDescent="0.2">
      <c r="A50" s="1" t="s">
        <v>49</v>
      </c>
      <c r="B50" s="1" t="s">
        <v>145</v>
      </c>
      <c r="C50" s="1">
        <v>5.2492212410861069E-4</v>
      </c>
      <c r="D50" s="1">
        <v>1.0993683290928841E-3</v>
      </c>
      <c r="E50" s="1">
        <v>8.3390701832811805E-4</v>
      </c>
      <c r="F50" s="1">
        <v>6.7756693615240895E-4</v>
      </c>
      <c r="G50" s="1">
        <v>3.9601165807515756E-4</v>
      </c>
      <c r="H50" s="1">
        <v>1.0143774925341251E-3</v>
      </c>
      <c r="I50" s="1">
        <v>5.0129963488100668E-4</v>
      </c>
      <c r="J50" s="1">
        <v>6.9874907765787701E-4</v>
      </c>
      <c r="L50" s="1" t="s">
        <v>49</v>
      </c>
      <c r="M50" s="1">
        <v>7.8394110192050548E-4</v>
      </c>
      <c r="N50" s="1">
        <v>6.526094657870416E-4</v>
      </c>
      <c r="O50" s="1">
        <v>2.1236597094031166E-4</v>
      </c>
      <c r="P50" s="1">
        <v>2.3544748289768772E-4</v>
      </c>
      <c r="Q50" s="1">
        <v>0.50008096963658732</v>
      </c>
      <c r="S50" s="1">
        <v>0.83247257247805151</v>
      </c>
      <c r="T50" s="1">
        <v>-0.26452535447732672</v>
      </c>
    </row>
    <row r="51" spans="1:20" x14ac:dyDescent="0.2">
      <c r="A51" s="1" t="s">
        <v>50</v>
      </c>
      <c r="B51" s="1" t="s">
        <v>146</v>
      </c>
      <c r="C51" s="1">
        <v>9.2356945573302649E-5</v>
      </c>
      <c r="D51" s="1">
        <v>1.9558539470213327E-4</v>
      </c>
      <c r="E51" s="1">
        <v>1.3822083147071971E-4</v>
      </c>
      <c r="F51" s="1">
        <v>1.1086726592811461E-4</v>
      </c>
      <c r="G51" s="1">
        <v>6.2700585801895889E-5</v>
      </c>
      <c r="H51" s="1">
        <v>1.8208940574666689E-4</v>
      </c>
      <c r="I51" s="1">
        <v>9.0752400473502858E-5</v>
      </c>
      <c r="J51" s="1">
        <v>1.1586881298231501E-4</v>
      </c>
      <c r="L51" s="1" t="s">
        <v>50</v>
      </c>
      <c r="M51" s="1">
        <v>1.3425760941856757E-4</v>
      </c>
      <c r="N51" s="1">
        <v>1.1285280125109517E-4</v>
      </c>
      <c r="O51" s="1">
        <v>3.8985824911424759E-5</v>
      </c>
      <c r="P51" s="1">
        <v>4.4177132540014934E-5</v>
      </c>
      <c r="Q51" s="1">
        <v>0.55238429462831895</v>
      </c>
      <c r="S51" s="1">
        <v>0.8405691248326953</v>
      </c>
      <c r="T51" s="1">
        <v>-0.25056162943817906</v>
      </c>
    </row>
    <row r="52" spans="1:20" x14ac:dyDescent="0.2">
      <c r="A52" s="1" t="s">
        <v>51</v>
      </c>
      <c r="B52" s="1" t="s">
        <v>126</v>
      </c>
      <c r="C52" s="1">
        <v>1.2182474154766151E-5</v>
      </c>
      <c r="D52" s="1">
        <v>3.8164041559237228E-5</v>
      </c>
      <c r="E52" s="1">
        <v>4.6282223215616152E-5</v>
      </c>
      <c r="F52" s="1">
        <v>2.8098501326639067E-5</v>
      </c>
      <c r="G52" s="1">
        <v>3.8658640924480821E-5</v>
      </c>
      <c r="H52" s="1">
        <v>4.9912026084734977E-5</v>
      </c>
      <c r="I52" s="1">
        <v>4.1993541376683177E-5</v>
      </c>
      <c r="J52" s="1">
        <v>3.7006896588466262E-5</v>
      </c>
      <c r="L52" s="1" t="s">
        <v>51</v>
      </c>
      <c r="M52" s="1">
        <v>3.1181810064064647E-5</v>
      </c>
      <c r="N52" s="1">
        <v>4.1892776243591308E-5</v>
      </c>
      <c r="O52" s="1">
        <v>1.2720609181210366E-5</v>
      </c>
      <c r="P52" s="1">
        <v>4.9661346360477511E-6</v>
      </c>
      <c r="Q52" s="1">
        <v>0.22314174274940618</v>
      </c>
      <c r="S52" s="1">
        <v>1.3435004625299309</v>
      </c>
      <c r="T52" s="1">
        <v>0.42599681803103645</v>
      </c>
    </row>
    <row r="53" spans="1:20" x14ac:dyDescent="0.2">
      <c r="A53" s="1" t="s">
        <v>52</v>
      </c>
      <c r="C53" s="1">
        <v>1.7287160683616089E-4</v>
      </c>
      <c r="D53" s="1">
        <v>1.9503229265055013E-4</v>
      </c>
      <c r="E53" s="1">
        <v>1.7805841156310533E-4</v>
      </c>
      <c r="F53" s="1">
        <v>1.6426416359369763E-4</v>
      </c>
      <c r="G53" s="1">
        <v>2.395122055712293E-4</v>
      </c>
      <c r="H53" s="1">
        <v>2.9917626393040608E-4</v>
      </c>
      <c r="I53" s="1">
        <v>2.395546963794795E-4</v>
      </c>
      <c r="J53" s="1">
        <v>2.4435739725042158E-4</v>
      </c>
      <c r="L53" s="1" t="s">
        <v>52</v>
      </c>
      <c r="M53" s="1">
        <v>1.7755661866087849E-4</v>
      </c>
      <c r="N53" s="1">
        <v>2.5565014078288411E-4</v>
      </c>
      <c r="O53" s="1">
        <v>1.1228197484689795E-5</v>
      </c>
      <c r="P53" s="1">
        <v>2.5206872754180942E-5</v>
      </c>
      <c r="Q53" s="1">
        <v>2.7060678374335664E-3</v>
      </c>
      <c r="S53" s="1">
        <v>1.4398232108213276</v>
      </c>
      <c r="T53" s="1">
        <v>0.52589168074460912</v>
      </c>
    </row>
    <row r="54" spans="1:20" x14ac:dyDescent="0.2">
      <c r="A54" s="1" t="s">
        <v>53</v>
      </c>
      <c r="B54" s="1" t="s">
        <v>143</v>
      </c>
      <c r="C54" s="1">
        <v>7.4141158557889276E-4</v>
      </c>
      <c r="D54" s="1">
        <v>6.6528958437926352E-4</v>
      </c>
      <c r="E54" s="1">
        <v>6.4428550141558644E-4</v>
      </c>
      <c r="F54" s="1">
        <v>7.6066053891951039E-4</v>
      </c>
      <c r="G54" s="1">
        <v>7.6928553337709941E-4</v>
      </c>
      <c r="H54" s="1">
        <v>7.2000046188109732E-4</v>
      </c>
      <c r="I54" s="1">
        <v>9.6540736926977594E-4</v>
      </c>
      <c r="J54" s="1">
        <v>7.3067476818245987E-4</v>
      </c>
      <c r="L54" s="1" t="s">
        <v>53</v>
      </c>
      <c r="M54" s="1">
        <v>7.0291180257331322E-4</v>
      </c>
      <c r="N54" s="1">
        <v>7.9634203317760824E-4</v>
      </c>
      <c r="O54" s="1">
        <v>4.916712400155328E-5</v>
      </c>
      <c r="P54" s="1">
        <v>9.9316875768139048E-5</v>
      </c>
      <c r="Q54" s="1">
        <v>0.19451851230571468</v>
      </c>
      <c r="S54" s="1">
        <v>1.1329188530655669</v>
      </c>
      <c r="T54" s="1">
        <v>0.18004452976173577</v>
      </c>
    </row>
    <row r="55" spans="1:20" x14ac:dyDescent="0.2">
      <c r="A55" s="1" t="s">
        <v>54</v>
      </c>
      <c r="B55" s="1" t="s">
        <v>128</v>
      </c>
      <c r="C55" s="1">
        <v>2.5667783470083522E-4</v>
      </c>
      <c r="D55" s="1">
        <v>1.8547355463088239E-4</v>
      </c>
      <c r="E55" s="1">
        <v>3.3036060199672181E-4</v>
      </c>
      <c r="F55" s="1">
        <v>1.9908031818548E-4</v>
      </c>
      <c r="G55" s="1">
        <v>2.0304606905380835E-4</v>
      </c>
      <c r="H55" s="1">
        <v>3.4243431545612923E-4</v>
      </c>
      <c r="I55" s="1">
        <v>2.7124413845933939E-4</v>
      </c>
      <c r="J55" s="1">
        <v>2.7066246140814007E-4</v>
      </c>
      <c r="L55" s="1" t="s">
        <v>54</v>
      </c>
      <c r="M55" s="1">
        <v>2.4289807737847984E-4</v>
      </c>
      <c r="N55" s="1">
        <v>2.7184674609435423E-4</v>
      </c>
      <c r="O55" s="1">
        <v>5.7133936408111794E-5</v>
      </c>
      <c r="P55" s="1">
        <v>4.9289714382974145E-5</v>
      </c>
      <c r="Q55" s="1">
        <v>0.53106901604043988</v>
      </c>
      <c r="S55" s="1">
        <v>1.1191803122869806</v>
      </c>
      <c r="T55" s="1">
        <v>0.16244248911658823</v>
      </c>
    </row>
    <row r="56" spans="1:20" x14ac:dyDescent="0.2">
      <c r="A56" s="1" t="s">
        <v>55</v>
      </c>
      <c r="B56" s="1" t="s">
        <v>144</v>
      </c>
      <c r="C56" s="1">
        <v>1.5506956422600374E-3</v>
      </c>
      <c r="D56" s="1">
        <v>1.6073074708486854E-3</v>
      </c>
      <c r="E56" s="1">
        <v>1.7105349426315005E-3</v>
      </c>
      <c r="F56" s="1">
        <v>1.3950889666768016E-3</v>
      </c>
      <c r="G56" s="1">
        <v>2.3940636053088847E-3</v>
      </c>
      <c r="H56" s="1">
        <v>2.9531161818599082E-3</v>
      </c>
      <c r="I56" s="1">
        <v>2.6917013490390471E-3</v>
      </c>
      <c r="J56" s="1">
        <v>2.5421879953010495E-3</v>
      </c>
      <c r="L56" s="1" t="s">
        <v>55</v>
      </c>
      <c r="M56" s="1">
        <v>1.5659067556042564E-3</v>
      </c>
      <c r="N56" s="1">
        <v>2.6452672828772223E-3</v>
      </c>
      <c r="O56" s="1">
        <v>1.1406295047995754E-4</v>
      </c>
      <c r="P56" s="1">
        <v>2.0655247169680719E-4</v>
      </c>
      <c r="Q56" s="1">
        <v>2.1464601015418511E-4</v>
      </c>
      <c r="S56" s="1">
        <v>1.6892878668605393</v>
      </c>
      <c r="T56" s="1">
        <v>0.75641519474955154</v>
      </c>
    </row>
    <row r="57" spans="1:20" x14ac:dyDescent="0.2">
      <c r="A57" s="1" t="s">
        <v>56</v>
      </c>
      <c r="B57" s="1" t="s">
        <v>136</v>
      </c>
      <c r="C57" s="1">
        <v>2.6822590076754186E-4</v>
      </c>
      <c r="D57" s="1">
        <v>3.107086230028052E-4</v>
      </c>
      <c r="E57" s="1">
        <v>3.0720458947995828E-4</v>
      </c>
      <c r="F57" s="1">
        <v>2.5043723217093244E-4</v>
      </c>
      <c r="G57" s="1">
        <v>3.5777513725203597E-4</v>
      </c>
      <c r="H57" s="1">
        <v>3.9646718695647782E-4</v>
      </c>
      <c r="I57" s="1">
        <v>3.1656829779055131E-4</v>
      </c>
      <c r="J57" s="1">
        <v>3.5909409354746764E-4</v>
      </c>
      <c r="L57" s="1" t="s">
        <v>56</v>
      </c>
      <c r="M57" s="1">
        <v>2.8414408635530947E-4</v>
      </c>
      <c r="N57" s="1">
        <v>3.5747617888663317E-4</v>
      </c>
      <c r="O57" s="1">
        <v>2.5627144120402631E-5</v>
      </c>
      <c r="P57" s="1">
        <v>2.8268624259184639E-5</v>
      </c>
      <c r="Q57" s="1">
        <v>1.5829319936837869E-2</v>
      </c>
      <c r="S57" s="1">
        <v>1.2580806571480962</v>
      </c>
      <c r="T57" s="1">
        <v>0.33122441819286175</v>
      </c>
    </row>
    <row r="58" spans="1:20" x14ac:dyDescent="0.2">
      <c r="A58" s="1" t="s">
        <v>57</v>
      </c>
      <c r="B58" s="1" t="s">
        <v>133</v>
      </c>
      <c r="C58" s="1">
        <v>2.3526426314879719E-4</v>
      </c>
      <c r="D58" s="1">
        <v>4.0543798591433441E-4</v>
      </c>
      <c r="E58" s="1">
        <v>9.8324392787960059E-4</v>
      </c>
      <c r="F58" s="1">
        <v>4.4946557624991228E-4</v>
      </c>
      <c r="G58" s="1">
        <v>4.3295661739412033E-4</v>
      </c>
      <c r="H58" s="1">
        <v>1.3596624803880956E-3</v>
      </c>
      <c r="I58" s="1">
        <v>6.4836029514826104E-4</v>
      </c>
      <c r="J58" s="1">
        <v>8.0209801200310067E-4</v>
      </c>
      <c r="L58" s="1" t="s">
        <v>57</v>
      </c>
      <c r="M58" s="1">
        <v>5.1835293829816109E-4</v>
      </c>
      <c r="N58" s="1">
        <v>8.107693512333944E-4</v>
      </c>
      <c r="O58" s="1">
        <v>2.8007056490893527E-4</v>
      </c>
      <c r="P58" s="1">
        <v>3.4295700266464033E-4</v>
      </c>
      <c r="Q58" s="1">
        <v>0.29626036783424192</v>
      </c>
      <c r="S58" s="1">
        <v>1.5641260834659971</v>
      </c>
      <c r="T58" s="1">
        <v>0.64535681229967634</v>
      </c>
    </row>
    <row r="59" spans="1:20" x14ac:dyDescent="0.2">
      <c r="A59" s="1" t="s">
        <v>58</v>
      </c>
      <c r="C59" s="1">
        <v>-9.1943201168046425E-7</v>
      </c>
      <c r="D59" s="1">
        <v>-1.7727629858434241E-7</v>
      </c>
      <c r="E59" s="1">
        <v>-3.1291908806437191E-7</v>
      </c>
      <c r="F59" s="1">
        <v>-3.2483816562588514E-7</v>
      </c>
      <c r="G59" s="1">
        <v>-1.3860660044631325E-7</v>
      </c>
      <c r="H59" s="1">
        <v>-4.402304209324513E-7</v>
      </c>
      <c r="I59" s="1">
        <v>-2.4285755918438714E-7</v>
      </c>
      <c r="J59" s="1">
        <v>-2.1310431722708663E-7</v>
      </c>
      <c r="L59" s="1" t="s">
        <v>58</v>
      </c>
      <c r="M59" s="1">
        <v>-4.3361639098876593E-7</v>
      </c>
      <c r="N59" s="1">
        <v>-2.5869972444755957E-7</v>
      </c>
      <c r="O59" s="1">
        <v>2.8641211633251881E-7</v>
      </c>
      <c r="P59" s="1">
        <v>1.1147383948543156E-7</v>
      </c>
      <c r="Q59" s="1">
        <v>0.36231754413106659</v>
      </c>
      <c r="S59" s="1">
        <v>0.5966096527339575</v>
      </c>
      <c r="T59" s="1">
        <v>-0.74514077521163091</v>
      </c>
    </row>
    <row r="60" spans="1:20" x14ac:dyDescent="0.2">
      <c r="A60" s="1" t="s">
        <v>59</v>
      </c>
      <c r="C60" s="1">
        <v>-7.8703380199847739E-6</v>
      </c>
      <c r="D60" s="1">
        <v>7.7647018779941968E-6</v>
      </c>
      <c r="E60" s="1">
        <v>3.9040381463269254E-6</v>
      </c>
      <c r="F60" s="1">
        <v>1.5377838760729405E-5</v>
      </c>
      <c r="G60" s="1">
        <v>1.1768960437896051E-5</v>
      </c>
      <c r="H60" s="1">
        <v>1.555240257556447E-5</v>
      </c>
      <c r="I60" s="1">
        <v>1.65420691741594E-5</v>
      </c>
      <c r="J60" s="1">
        <v>1.1993777353936968E-5</v>
      </c>
      <c r="L60" s="1" t="s">
        <v>59</v>
      </c>
      <c r="M60" s="1">
        <v>4.7940601912664381E-6</v>
      </c>
      <c r="N60" s="1">
        <v>1.3964302385389223E-5</v>
      </c>
      <c r="O60" s="1">
        <v>8.3967285613500916E-6</v>
      </c>
      <c r="P60" s="1">
        <v>2.1136129611002691E-6</v>
      </c>
      <c r="Q60" s="1">
        <v>0.11627929910423193</v>
      </c>
      <c r="S60" s="1">
        <v>2.9128341798521098</v>
      </c>
      <c r="T60" s="1">
        <v>1.5424235749028321</v>
      </c>
    </row>
    <row r="61" spans="1:20" x14ac:dyDescent="0.2">
      <c r="A61" s="1" t="s">
        <v>60</v>
      </c>
      <c r="B61" s="1" t="s">
        <v>140</v>
      </c>
      <c r="C61" s="1">
        <v>-1.5106267951910029E-4</v>
      </c>
      <c r="D61" s="1">
        <v>1.1381847474309118E-4</v>
      </c>
      <c r="E61" s="1">
        <v>2.5093130680971539E-5</v>
      </c>
      <c r="F61" s="1">
        <v>2.0599937111331134E-4</v>
      </c>
      <c r="G61" s="1">
        <v>1.5651205310396879E-4</v>
      </c>
      <c r="H61" s="1">
        <v>1.5283212498502495E-4</v>
      </c>
      <c r="I61" s="1">
        <v>2.0852443910312007E-4</v>
      </c>
      <c r="J61" s="1">
        <v>1.5640524982485487E-4</v>
      </c>
      <c r="L61" s="1" t="s">
        <v>60</v>
      </c>
      <c r="M61" s="1">
        <v>4.8462074254568441E-5</v>
      </c>
      <c r="N61" s="1">
        <v>1.6856846675424218E-4</v>
      </c>
      <c r="O61" s="1">
        <v>1.3176275448563315E-4</v>
      </c>
      <c r="P61" s="1">
        <v>2.3116082793153654E-5</v>
      </c>
      <c r="Q61" s="1">
        <v>0.1709267546265168</v>
      </c>
      <c r="S61" s="1">
        <v>3.4783584761304662</v>
      </c>
      <c r="T61" s="1">
        <v>1.7984066230082683</v>
      </c>
    </row>
    <row r="62" spans="1:20" x14ac:dyDescent="0.2">
      <c r="A62" s="1" t="s">
        <v>61</v>
      </c>
      <c r="B62" s="1" t="s">
        <v>137</v>
      </c>
      <c r="C62" s="1">
        <v>9.8130978606655953E-5</v>
      </c>
      <c r="D62" s="1">
        <v>1.1128696919930677E-4</v>
      </c>
      <c r="E62" s="1">
        <v>1.4295932051855163E-4</v>
      </c>
      <c r="F62" s="1">
        <v>9.1467930676936759E-5</v>
      </c>
      <c r="G62" s="1">
        <v>1.4972662998211973E-4</v>
      </c>
      <c r="H62" s="1">
        <v>1.9251781489826349E-4</v>
      </c>
      <c r="I62" s="1">
        <v>1.5487373488558634E-4</v>
      </c>
      <c r="J62" s="1">
        <v>2.0172987429509088E-4</v>
      </c>
      <c r="L62" s="1" t="s">
        <v>61</v>
      </c>
      <c r="M62" s="1">
        <v>1.1096129975036278E-4</v>
      </c>
      <c r="N62" s="1">
        <v>1.747120135152651E-4</v>
      </c>
      <c r="O62" s="1">
        <v>1.9802701660094719E-5</v>
      </c>
      <c r="P62" s="1">
        <v>2.2720244570074377E-5</v>
      </c>
      <c r="Q62" s="1">
        <v>1.0533186170716651E-2</v>
      </c>
      <c r="S62" s="1">
        <v>1.5745310654104328</v>
      </c>
      <c r="T62" s="1">
        <v>0.65492222204712025</v>
      </c>
    </row>
    <row r="63" spans="1:20" x14ac:dyDescent="0.2">
      <c r="A63" s="1" t="s">
        <v>62</v>
      </c>
      <c r="B63" s="1" t="s">
        <v>138</v>
      </c>
      <c r="C63" s="1">
        <v>4.1421331558216595E-4</v>
      </c>
      <c r="D63" s="1">
        <v>2.6901323757576789E-4</v>
      </c>
      <c r="E63" s="1">
        <v>3.2802115929071675E-4</v>
      </c>
      <c r="F63" s="1">
        <v>3.0977866826746911E-4</v>
      </c>
      <c r="G63" s="1">
        <v>3.218382259363191E-4</v>
      </c>
      <c r="H63" s="1">
        <v>3.1366056646829838E-4</v>
      </c>
      <c r="I63" s="1">
        <v>4.3157869903287185E-4</v>
      </c>
      <c r="J63" s="1">
        <v>3.2539031387602126E-4</v>
      </c>
      <c r="L63" s="1" t="s">
        <v>62</v>
      </c>
      <c r="M63" s="1">
        <v>3.3025659517902994E-4</v>
      </c>
      <c r="N63" s="1">
        <v>3.481169513283776E-4</v>
      </c>
      <c r="O63" s="1">
        <v>5.2971271495918837E-5</v>
      </c>
      <c r="P63" s="1">
        <v>4.8374004500445834E-5</v>
      </c>
      <c r="Q63" s="1">
        <v>0.68135939725221961</v>
      </c>
      <c r="S63" s="1">
        <v>1.0540802406676109</v>
      </c>
      <c r="T63" s="1">
        <v>7.5984694685726523E-2</v>
      </c>
    </row>
    <row r="64" spans="1:20" x14ac:dyDescent="0.2">
      <c r="A64" s="1" t="s">
        <v>63</v>
      </c>
      <c r="B64" s="1" t="s">
        <v>147</v>
      </c>
      <c r="C64" s="1">
        <v>7.1473794348803086E-3</v>
      </c>
      <c r="D64" s="1">
        <v>7.3162495709913579E-3</v>
      </c>
      <c r="E64" s="1">
        <v>7.7317463865295786E-3</v>
      </c>
      <c r="F64" s="1">
        <v>6.1561445088057134E-3</v>
      </c>
      <c r="G64" s="1">
        <v>1.3144712851225974E-2</v>
      </c>
      <c r="H64" s="1">
        <v>1.5321534195800058E-2</v>
      </c>
      <c r="I64" s="1">
        <v>1.2153993896642599E-2</v>
      </c>
      <c r="J64" s="1">
        <v>1.2480254553106928E-2</v>
      </c>
      <c r="L64" s="1" t="s">
        <v>63</v>
      </c>
      <c r="M64" s="1">
        <v>7.0878799753017405E-3</v>
      </c>
      <c r="N64" s="1">
        <v>1.3275123874193891E-2</v>
      </c>
      <c r="O64" s="1">
        <v>5.7844355665863498E-4</v>
      </c>
      <c r="P64" s="1">
        <v>1.2342560414534342E-3</v>
      </c>
      <c r="Q64" s="1">
        <v>2.2405078816328735E-4</v>
      </c>
      <c r="S64" s="1">
        <v>1.8729329391090248</v>
      </c>
      <c r="T64" s="1">
        <v>0.9052992444037673</v>
      </c>
    </row>
    <row r="65" spans="1:20" x14ac:dyDescent="0.2">
      <c r="A65" s="1" t="s">
        <v>64</v>
      </c>
      <c r="C65" s="1">
        <v>1.1232700886700232E-4</v>
      </c>
      <c r="D65" s="1">
        <v>1.385662460254654E-4</v>
      </c>
      <c r="E65" s="1">
        <v>1.6405900759946358E-4</v>
      </c>
      <c r="F65" s="1">
        <v>1.260891823693436E-4</v>
      </c>
      <c r="G65" s="1">
        <v>1.7356066495886533E-4</v>
      </c>
      <c r="H65" s="1">
        <v>1.9142084729200555E-4</v>
      </c>
      <c r="I65" s="1">
        <v>1.6053578540828521E-4</v>
      </c>
      <c r="J65" s="1">
        <v>1.6365079661057584E-4</v>
      </c>
      <c r="L65" s="1" t="s">
        <v>64</v>
      </c>
      <c r="M65" s="1">
        <v>1.3526036121531873E-4</v>
      </c>
      <c r="N65" s="1">
        <v>1.7229202356743299E-4</v>
      </c>
      <c r="O65" s="1">
        <v>1.9041665363708797E-5</v>
      </c>
      <c r="P65" s="1">
        <v>1.2045759492870744E-5</v>
      </c>
      <c r="Q65" s="1">
        <v>2.9309482476936131E-2</v>
      </c>
      <c r="S65" s="1">
        <v>1.2737805963209294</v>
      </c>
      <c r="T65" s="1">
        <v>0.34911680046789606</v>
      </c>
    </row>
    <row r="66" spans="1:20" x14ac:dyDescent="0.2">
      <c r="A66" s="1" t="s">
        <v>65</v>
      </c>
      <c r="B66" s="1" t="s">
        <v>139</v>
      </c>
      <c r="C66" s="1">
        <v>5.8221101332440869E-3</v>
      </c>
      <c r="D66" s="1">
        <v>7.897098908828927E-3</v>
      </c>
      <c r="E66" s="1">
        <v>7.0030993890627322E-3</v>
      </c>
      <c r="F66" s="1">
        <v>5.4248558368220953E-3</v>
      </c>
      <c r="G66" s="1">
        <v>1.153247867663458E-2</v>
      </c>
      <c r="H66" s="1">
        <v>1.3894617497499347E-2</v>
      </c>
      <c r="I66" s="1">
        <v>1.1491908680006718E-2</v>
      </c>
      <c r="J66" s="1">
        <v>1.2814901585762501E-2</v>
      </c>
      <c r="L66" s="1" t="s">
        <v>65</v>
      </c>
      <c r="M66" s="1">
        <v>6.536791066989461E-3</v>
      </c>
      <c r="N66" s="1">
        <v>1.2433476609975787E-2</v>
      </c>
      <c r="O66" s="1">
        <v>9.7660760658404254E-4</v>
      </c>
      <c r="P66" s="1">
        <v>9.9734211131115823E-4</v>
      </c>
      <c r="Q66" s="1">
        <v>3.3273580143098643E-4</v>
      </c>
      <c r="S66" s="1">
        <v>1.9020764902161793</v>
      </c>
      <c r="T66" s="1">
        <v>0.9275752639885273</v>
      </c>
    </row>
    <row r="67" spans="1:20" x14ac:dyDescent="0.2">
      <c r="A67" s="1" t="s">
        <v>66</v>
      </c>
      <c r="C67" s="1">
        <v>3.5180227062929606E-4</v>
      </c>
      <c r="D67" s="1">
        <v>7.9324761669744188E-4</v>
      </c>
      <c r="E67" s="1">
        <v>9.373565787513038E-4</v>
      </c>
      <c r="F67" s="1">
        <v>6.4933849955951947E-4</v>
      </c>
      <c r="G67" s="1">
        <v>1.39281362578486E-3</v>
      </c>
      <c r="H67" s="1">
        <v>1.1261382843137963E-3</v>
      </c>
      <c r="I67" s="1">
        <v>1.215869839450337E-3</v>
      </c>
      <c r="J67" s="1">
        <v>1.1334952038209605E-3</v>
      </c>
      <c r="L67" s="1" t="s">
        <v>66</v>
      </c>
      <c r="M67" s="1">
        <v>6.8293624140939029E-4</v>
      </c>
      <c r="N67" s="1">
        <v>1.2170792383424884E-3</v>
      </c>
      <c r="O67" s="1">
        <v>2.1660841536809997E-4</v>
      </c>
      <c r="P67" s="1">
        <v>1.0740179877680189E-4</v>
      </c>
      <c r="Q67" s="1">
        <v>8.693834996087231E-3</v>
      </c>
      <c r="S67" s="1">
        <v>1.7821271804682317</v>
      </c>
      <c r="T67" s="1">
        <v>0.833600297625039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zoomScaleNormal="100" workbookViewId="0"/>
  </sheetViews>
  <sheetFormatPr defaultRowHeight="12.75" x14ac:dyDescent="0.2"/>
  <cols>
    <col min="1" max="1" width="73.85546875" style="1" customWidth="1"/>
    <col min="2" max="2" width="28.28515625" style="1" customWidth="1"/>
    <col min="3" max="10" width="13.42578125" style="1" bestFit="1" customWidth="1"/>
    <col min="11" max="12" width="9.140625" style="1"/>
    <col min="13" max="14" width="13.42578125" style="1" bestFit="1" customWidth="1"/>
    <col min="15" max="16" width="12.5703125" style="1" bestFit="1" customWidth="1"/>
    <col min="17" max="17" width="9.28515625" style="1" bestFit="1" customWidth="1"/>
    <col min="18" max="18" width="9.140625" style="1"/>
    <col min="19" max="20" width="9.28515625" style="1" bestFit="1" customWidth="1"/>
    <col min="21" max="16384" width="9.140625" style="1"/>
  </cols>
  <sheetData>
    <row r="1" spans="1:20" x14ac:dyDescent="0.2">
      <c r="B1" s="1" t="s">
        <v>135</v>
      </c>
      <c r="C1" s="1" t="s">
        <v>83</v>
      </c>
      <c r="D1" s="1" t="s">
        <v>81</v>
      </c>
      <c r="E1" s="1" t="s">
        <v>78</v>
      </c>
      <c r="F1" s="1" t="s">
        <v>77</v>
      </c>
      <c r="G1" s="1" t="s">
        <v>84</v>
      </c>
      <c r="H1" s="1" t="s">
        <v>79</v>
      </c>
      <c r="I1" s="1" t="s">
        <v>82</v>
      </c>
      <c r="J1" s="1" t="s">
        <v>80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S1" s="1" t="s">
        <v>108</v>
      </c>
      <c r="T1" s="1" t="s">
        <v>109</v>
      </c>
    </row>
    <row r="2" spans="1:20" x14ac:dyDescent="0.2">
      <c r="A2" s="1" t="s">
        <v>0</v>
      </c>
      <c r="C2" s="1">
        <v>-7.9174773746826352E-4</v>
      </c>
      <c r="D2" s="1">
        <v>-6.5069891053111135E-4</v>
      </c>
      <c r="E2" s="1">
        <v>-9.0670634309297738E-4</v>
      </c>
      <c r="F2" s="1">
        <v>-1.1212887356784288E-3</v>
      </c>
      <c r="G2" s="1">
        <v>-6.4192977570319174E-4</v>
      </c>
      <c r="H2" s="1">
        <v>-6.6434559580732665E-4</v>
      </c>
      <c r="I2" s="1">
        <v>-8.2428568798686996E-4</v>
      </c>
      <c r="J2" s="1">
        <v>-6.8105405714978735E-4</v>
      </c>
      <c r="L2" s="1" t="s">
        <v>0</v>
      </c>
      <c r="M2" s="1">
        <v>-8.6761043169269526E-4</v>
      </c>
      <c r="N2" s="1">
        <v>-7.0290377916179395E-4</v>
      </c>
      <c r="O2" s="1">
        <v>1.7225484651303634E-4</v>
      </c>
      <c r="P2" s="1">
        <v>1.9890461488168248E-4</v>
      </c>
      <c r="Q2" s="1">
        <v>0.17693842688640021</v>
      </c>
      <c r="S2" s="1">
        <v>0.81016058992103057</v>
      </c>
      <c r="T2" s="1">
        <v>-0.30372018773064924</v>
      </c>
    </row>
    <row r="3" spans="1:20" x14ac:dyDescent="0.2">
      <c r="A3" s="1" t="s">
        <v>1</v>
      </c>
      <c r="C3" s="1">
        <v>1.8457036377905599E-3</v>
      </c>
      <c r="D3" s="1">
        <v>8.5517178628161398E-4</v>
      </c>
      <c r="E3" s="1">
        <v>1.2562737673415441E-3</v>
      </c>
      <c r="F3" s="1">
        <v>1.9931710602915671E-3</v>
      </c>
      <c r="G3" s="1">
        <v>1.5871383611373311E-3</v>
      </c>
      <c r="H3" s="1">
        <v>1.5790574220279738E-3</v>
      </c>
      <c r="I3" s="1">
        <v>1.2208267426069396E-3</v>
      </c>
      <c r="J3" s="1">
        <v>1.6618850940256168E-3</v>
      </c>
      <c r="L3" s="1" t="s">
        <v>1</v>
      </c>
      <c r="M3" s="1">
        <v>1.4875800629263213E-3</v>
      </c>
      <c r="N3" s="1">
        <v>1.5122269049494654E-3</v>
      </c>
      <c r="O3" s="1">
        <v>4.5752529499367762E-4</v>
      </c>
      <c r="P3" s="1">
        <v>4.1900565077712464E-4</v>
      </c>
      <c r="Q3" s="1">
        <v>0.93321202351630239</v>
      </c>
      <c r="S3" s="1">
        <v>1.0165684137865223</v>
      </c>
      <c r="T3" s="1">
        <v>2.3707310026982269E-2</v>
      </c>
    </row>
    <row r="4" spans="1:20" x14ac:dyDescent="0.2">
      <c r="A4" s="1" t="s">
        <v>2</v>
      </c>
      <c r="C4" s="1">
        <v>-3.7408090191887668E-3</v>
      </c>
      <c r="D4" s="1">
        <v>-3.4153794437781736E-3</v>
      </c>
      <c r="E4" s="1">
        <v>-3.6028451889630344E-3</v>
      </c>
      <c r="F4" s="1">
        <v>-3.815077616134646E-3</v>
      </c>
      <c r="G4" s="1">
        <v>-3.2261057726668918E-3</v>
      </c>
      <c r="H4" s="1">
        <v>-3.2706793271996791E-3</v>
      </c>
      <c r="I4" s="1">
        <v>-3.8144410190761703E-3</v>
      </c>
      <c r="J4" s="1">
        <v>-3.4385144558911718E-3</v>
      </c>
      <c r="L4" s="1" t="s">
        <v>2</v>
      </c>
      <c r="M4" s="1">
        <v>-3.643527817016155E-3</v>
      </c>
      <c r="N4" s="1">
        <v>-3.4374351437084782E-3</v>
      </c>
      <c r="O4" s="1">
        <v>1.5215101241052343E-4</v>
      </c>
      <c r="P4" s="1">
        <v>2.1860203288608695E-4</v>
      </c>
      <c r="Q4" s="1">
        <v>0.24516197630129943</v>
      </c>
      <c r="S4" s="1">
        <v>0.94343595447654494</v>
      </c>
      <c r="T4" s="1">
        <v>-8.4003511661802352E-2</v>
      </c>
    </row>
    <row r="5" spans="1:20" x14ac:dyDescent="0.2">
      <c r="A5" s="1" t="s">
        <v>3</v>
      </c>
      <c r="C5" s="1">
        <v>-4.2017027351904756E-4</v>
      </c>
      <c r="D5" s="1">
        <v>-3.5100334511558787E-4</v>
      </c>
      <c r="E5" s="1">
        <v>-4.0875773325441291E-4</v>
      </c>
      <c r="F5" s="1">
        <v>-4.7726379122738034E-4</v>
      </c>
      <c r="G5" s="1">
        <v>-3.6250760923409821E-4</v>
      </c>
      <c r="H5" s="1">
        <v>-3.3267742231805723E-4</v>
      </c>
      <c r="I5" s="1">
        <v>-4.173646818254554E-4</v>
      </c>
      <c r="J5" s="1">
        <v>-3.6577346260873085E-4</v>
      </c>
      <c r="L5" s="1" t="s">
        <v>3</v>
      </c>
      <c r="M5" s="1">
        <v>-4.1429878577910721E-4</v>
      </c>
      <c r="N5" s="1">
        <v>-3.6958079399658543E-4</v>
      </c>
      <c r="O5" s="1">
        <v>4.4822099324027246E-5</v>
      </c>
      <c r="P5" s="1">
        <v>4.9630354214377153E-5</v>
      </c>
      <c r="Q5" s="1">
        <v>0.20284331066439756</v>
      </c>
      <c r="S5" s="1">
        <v>0.89206342543720563</v>
      </c>
      <c r="T5" s="1">
        <v>-0.1647818059181187</v>
      </c>
    </row>
    <row r="6" spans="1:20" x14ac:dyDescent="0.2">
      <c r="A6" s="1" t="s">
        <v>4</v>
      </c>
      <c r="C6" s="1">
        <v>1.4318409209926899E-2</v>
      </c>
      <c r="D6" s="1">
        <v>6.8535756846618799E-3</v>
      </c>
      <c r="E6" s="1">
        <v>9.0859827077809579E-5</v>
      </c>
      <c r="F6" s="1">
        <v>7.9190402604171432E-4</v>
      </c>
      <c r="G6" s="1">
        <v>1.2362165039666599E-2</v>
      </c>
      <c r="H6" s="1">
        <v>7.5609054472845777E-5</v>
      </c>
      <c r="I6" s="1">
        <v>1.4463280036365234E-2</v>
      </c>
      <c r="J6" s="1">
        <v>1.3094247963508223E-2</v>
      </c>
      <c r="L6" s="1" t="s">
        <v>4</v>
      </c>
      <c r="M6" s="1">
        <v>5.513687186927076E-3</v>
      </c>
      <c r="N6" s="1">
        <v>9.9988255235032245E-3</v>
      </c>
      <c r="O6" s="1">
        <v>5.7232142167188364E-3</v>
      </c>
      <c r="P6" s="1">
        <v>4.9860435233147725E-3</v>
      </c>
      <c r="Q6" s="1">
        <v>0.37637522050968675</v>
      </c>
      <c r="S6" s="1">
        <v>1.8134553493006256</v>
      </c>
      <c r="T6" s="1">
        <v>0.85874122386590346</v>
      </c>
    </row>
    <row r="7" spans="1:20" x14ac:dyDescent="0.2">
      <c r="A7" s="1" t="s">
        <v>5</v>
      </c>
      <c r="C7" s="1">
        <v>-2.5680107744337105E-5</v>
      </c>
      <c r="D7" s="1">
        <v>-2.2981083099647039E-5</v>
      </c>
      <c r="E7" s="1">
        <v>-2.6432932514939474E-5</v>
      </c>
      <c r="F7" s="1">
        <v>-2.5244674463331594E-5</v>
      </c>
      <c r="G7" s="1">
        <v>-2.014136539850206E-5</v>
      </c>
      <c r="H7" s="1">
        <v>-1.8365911321475363E-5</v>
      </c>
      <c r="I7" s="1">
        <v>-2.4300132121347724E-5</v>
      </c>
      <c r="J7" s="1">
        <v>-1.9889904795272782E-5</v>
      </c>
      <c r="L7" s="1" t="s">
        <v>5</v>
      </c>
      <c r="M7" s="1">
        <v>-2.5084699455563804E-5</v>
      </c>
      <c r="N7" s="1">
        <v>-2.0674328409149483E-5</v>
      </c>
      <c r="O7" s="1">
        <v>1.286763108416256E-6</v>
      </c>
      <c r="P7" s="1">
        <v>2.3997740031461425E-6</v>
      </c>
      <c r="Q7" s="1">
        <v>2.4120251531691901E-2</v>
      </c>
      <c r="S7" s="1">
        <v>0.82418082966363393</v>
      </c>
      <c r="T7" s="1">
        <v>-0.2789671877732614</v>
      </c>
    </row>
    <row r="8" spans="1:20" x14ac:dyDescent="0.2">
      <c r="A8" s="1" t="s">
        <v>6</v>
      </c>
      <c r="C8" s="1">
        <v>-1.7245480258461521E-3</v>
      </c>
      <c r="D8" s="1">
        <v>-1.5219391307754427E-3</v>
      </c>
      <c r="E8" s="1">
        <v>-1.6054898335914464E-3</v>
      </c>
      <c r="F8" s="1">
        <v>-1.8177994385669741E-3</v>
      </c>
      <c r="G8" s="1">
        <v>-1.4658280695095832E-3</v>
      </c>
      <c r="H8" s="1">
        <v>-1.4427181790492029E-3</v>
      </c>
      <c r="I8" s="1">
        <v>-1.7279149891881404E-3</v>
      </c>
      <c r="J8" s="1">
        <v>-1.609950342615738E-3</v>
      </c>
      <c r="L8" s="1" t="s">
        <v>6</v>
      </c>
      <c r="M8" s="1">
        <v>-1.6674441071950039E-3</v>
      </c>
      <c r="N8" s="1">
        <v>-1.5616028950906661E-3</v>
      </c>
      <c r="O8" s="1">
        <v>1.1278033225910163E-4</v>
      </c>
      <c r="P8" s="1">
        <v>1.337271275329415E-4</v>
      </c>
      <c r="Q8" s="1">
        <v>0.29931377518594499</v>
      </c>
      <c r="S8" s="1">
        <v>0.93652488161514136</v>
      </c>
      <c r="T8" s="1">
        <v>-9.461077035399211E-2</v>
      </c>
    </row>
    <row r="9" spans="1:20" x14ac:dyDescent="0.2">
      <c r="A9" s="1" t="s">
        <v>7</v>
      </c>
      <c r="C9" s="1">
        <v>-8.6472210277435983E-4</v>
      </c>
      <c r="D9" s="1">
        <v>-7.4122681197973464E-4</v>
      </c>
      <c r="E9" s="1">
        <v>-8.4486057844337589E-4</v>
      </c>
      <c r="F9" s="1">
        <v>-1.0218416344345588E-3</v>
      </c>
      <c r="G9" s="1">
        <v>-7.0407904238250964E-4</v>
      </c>
      <c r="H9" s="1">
        <v>-7.0419581602904709E-4</v>
      </c>
      <c r="I9" s="1">
        <v>-8.6466554040180179E-4</v>
      </c>
      <c r="J9" s="1">
        <v>-7.9612173807582691E-4</v>
      </c>
      <c r="L9" s="1" t="s">
        <v>7</v>
      </c>
      <c r="M9" s="1">
        <v>-8.6816278190800732E-4</v>
      </c>
      <c r="N9" s="1">
        <v>-7.6726553422229633E-4</v>
      </c>
      <c r="O9" s="1">
        <v>1.0035532015632842E-4</v>
      </c>
      <c r="P9" s="1">
        <v>1.232323498776523E-4</v>
      </c>
      <c r="Q9" s="1">
        <v>0.19880982746148754</v>
      </c>
      <c r="S9" s="1">
        <v>0.88378072662368257</v>
      </c>
      <c r="T9" s="1">
        <v>-0.17823962555712225</v>
      </c>
    </row>
    <row r="10" spans="1:20" x14ac:dyDescent="0.2">
      <c r="A10" s="1" t="s">
        <v>8</v>
      </c>
      <c r="C10" s="1">
        <v>-3.6470152462778391E-4</v>
      </c>
      <c r="D10" s="1">
        <v>-2.4780646604398063E-4</v>
      </c>
      <c r="E10" s="1">
        <v>-1.1996172900568389E-4</v>
      </c>
      <c r="F10" s="1">
        <v>-2.7912395721892537E-4</v>
      </c>
      <c r="G10" s="1">
        <v>-2.7892309929341946E-5</v>
      </c>
      <c r="H10" s="1">
        <v>-1.6559537220129861E-4</v>
      </c>
      <c r="I10" s="1">
        <v>-3.4430143492563396E-4</v>
      </c>
      <c r="J10" s="1">
        <v>-2.5095507926989493E-4</v>
      </c>
      <c r="L10" s="1" t="s">
        <v>8</v>
      </c>
      <c r="M10" s="1">
        <v>-2.5289841922409347E-4</v>
      </c>
      <c r="N10" s="1">
        <v>-1.9718604908154234E-4</v>
      </c>
      <c r="O10" s="1">
        <v>8.7871788439807203E-5</v>
      </c>
      <c r="P10" s="1">
        <v>1.008135753260053E-4</v>
      </c>
      <c r="Q10" s="1">
        <v>0.53276290239842838</v>
      </c>
      <c r="S10" s="1">
        <v>0.77970455365644509</v>
      </c>
      <c r="T10" s="1">
        <v>-0.35900053465596776</v>
      </c>
    </row>
    <row r="11" spans="1:20" x14ac:dyDescent="0.2">
      <c r="A11" s="1" t="s">
        <v>9</v>
      </c>
      <c r="C11" s="1">
        <v>8.3223701483471494E-4</v>
      </c>
      <c r="D11" s="1">
        <v>8.8446524277046841E-4</v>
      </c>
      <c r="E11" s="1">
        <v>4.0892665536915564E-5</v>
      </c>
      <c r="F11" s="1">
        <v>9.8669873113697805E-4</v>
      </c>
      <c r="G11" s="1">
        <v>7.2953762966504574E-4</v>
      </c>
      <c r="H11" s="1">
        <v>7.9728844452394874E-4</v>
      </c>
      <c r="I11" s="1">
        <v>8.9078535024901973E-4</v>
      </c>
      <c r="J11" s="1">
        <v>4.3937015301481642E-5</v>
      </c>
      <c r="L11" s="1" t="s">
        <v>9</v>
      </c>
      <c r="M11" s="1">
        <v>6.8607341356976929E-4</v>
      </c>
      <c r="N11" s="1">
        <v>6.1538710993487404E-4</v>
      </c>
      <c r="O11" s="1">
        <v>3.7661548541680919E-4</v>
      </c>
      <c r="P11" s="1">
        <v>3.6920368505759699E-4</v>
      </c>
      <c r="Q11" s="1">
        <v>0.81614112958195939</v>
      </c>
      <c r="S11" s="1">
        <v>0.89696976702959363</v>
      </c>
      <c r="T11" s="1">
        <v>-0.15686873593183118</v>
      </c>
    </row>
    <row r="12" spans="1:20" x14ac:dyDescent="0.2">
      <c r="A12" s="1" t="s">
        <v>10</v>
      </c>
      <c r="C12" s="1">
        <v>7.9107362577008386E-4</v>
      </c>
      <c r="D12" s="1">
        <v>7.7464637439767078E-4</v>
      </c>
      <c r="E12" s="1">
        <v>9.8278886357309461E-4</v>
      </c>
      <c r="F12" s="1">
        <v>9.6886820344479693E-4</v>
      </c>
      <c r="G12" s="1">
        <v>9.7363076915493762E-4</v>
      </c>
      <c r="H12" s="1">
        <v>8.1874857979955234E-4</v>
      </c>
      <c r="I12" s="1">
        <v>8.0895649624948139E-4</v>
      </c>
      <c r="J12" s="1">
        <v>8.4646637514570436E-4</v>
      </c>
      <c r="L12" s="1" t="s">
        <v>10</v>
      </c>
      <c r="M12" s="1">
        <v>8.7934426679641157E-4</v>
      </c>
      <c r="N12" s="1">
        <v>8.6195055508741895E-4</v>
      </c>
      <c r="O12" s="1">
        <v>9.6784134256669069E-5</v>
      </c>
      <c r="P12" s="1">
        <v>8.6941266647156402E-5</v>
      </c>
      <c r="Q12" s="1">
        <v>0.80557340431820668</v>
      </c>
      <c r="S12" s="1">
        <v>0.98021967917939512</v>
      </c>
      <c r="T12" s="1">
        <v>-2.8822983877780477E-2</v>
      </c>
    </row>
    <row r="13" spans="1:20" x14ac:dyDescent="0.2">
      <c r="A13" s="1" t="s">
        <v>11</v>
      </c>
      <c r="B13" s="1" t="s">
        <v>113</v>
      </c>
      <c r="C13" s="1">
        <v>5.753025342342304E-3</v>
      </c>
      <c r="D13" s="1">
        <v>5.676763515366428E-3</v>
      </c>
      <c r="E13" s="1">
        <v>7.1083642122959081E-3</v>
      </c>
      <c r="F13" s="1">
        <v>6.9794095504573453E-3</v>
      </c>
      <c r="G13" s="1">
        <v>6.9507550085395938E-3</v>
      </c>
      <c r="H13" s="1">
        <v>5.8932698211635248E-3</v>
      </c>
      <c r="I13" s="1">
        <v>5.9311581222058736E-3</v>
      </c>
      <c r="J13" s="1">
        <v>6.0583086843151394E-3</v>
      </c>
      <c r="L13" s="1" t="s">
        <v>11</v>
      </c>
      <c r="M13" s="1">
        <v>6.3793906551154961E-3</v>
      </c>
      <c r="N13" s="1">
        <v>6.208372909056032E-3</v>
      </c>
      <c r="O13" s="1">
        <v>6.6660399121084852E-4</v>
      </c>
      <c r="P13" s="1">
        <v>5.8157719938735169E-4</v>
      </c>
      <c r="Q13" s="1">
        <v>0.72221313749176375</v>
      </c>
      <c r="S13" s="1">
        <v>0.97319215026872063</v>
      </c>
      <c r="T13" s="1">
        <v>-3.9203411288025458E-2</v>
      </c>
    </row>
    <row r="14" spans="1:20" x14ac:dyDescent="0.2">
      <c r="A14" s="1" t="s">
        <v>13</v>
      </c>
      <c r="C14" s="1">
        <v>3.6266215934297524E-3</v>
      </c>
      <c r="D14" s="1">
        <v>3.5129147747449459E-3</v>
      </c>
      <c r="E14" s="1">
        <v>2.8757976502258153E-3</v>
      </c>
      <c r="F14" s="1">
        <v>2.9548079941723133E-3</v>
      </c>
      <c r="G14" s="1">
        <v>3.0102931064651993E-3</v>
      </c>
      <c r="H14" s="1">
        <v>3.9331877275342424E-3</v>
      </c>
      <c r="I14" s="1">
        <v>4.8947277493064691E-3</v>
      </c>
      <c r="J14" s="1">
        <v>3.8017477782194766E-3</v>
      </c>
      <c r="L14" s="1" t="s">
        <v>13</v>
      </c>
      <c r="M14" s="1">
        <v>3.2425355031432072E-3</v>
      </c>
      <c r="N14" s="1">
        <v>3.9099890903813465E-3</v>
      </c>
      <c r="O14" s="1">
        <v>3.3087416318161854E-4</v>
      </c>
      <c r="P14" s="1">
        <v>2.4967982124447004E-4</v>
      </c>
      <c r="Q14" s="1">
        <v>0.17246050035681901</v>
      </c>
      <c r="S14" s="1">
        <v>1.205843108453595</v>
      </c>
      <c r="T14" s="1">
        <v>0.27004221123448757</v>
      </c>
    </row>
    <row r="15" spans="1:20" x14ac:dyDescent="0.2">
      <c r="A15" s="1" t="s">
        <v>14</v>
      </c>
      <c r="C15" s="1">
        <v>1.3971851933849063E-4</v>
      </c>
      <c r="D15" s="1">
        <v>1.0243231732977128E-4</v>
      </c>
      <c r="E15" s="1">
        <v>1.5920571470271061E-4</v>
      </c>
      <c r="F15" s="1">
        <v>1.4560835626918305E-4</v>
      </c>
      <c r="G15" s="1">
        <v>1.3792121885759209E-4</v>
      </c>
      <c r="H15" s="1">
        <v>1.2358765598031302E-4</v>
      </c>
      <c r="I15" s="1">
        <v>1.4479536768110751E-4</v>
      </c>
      <c r="J15" s="1">
        <v>1.5431520647904215E-4</v>
      </c>
      <c r="L15" s="1" t="s">
        <v>14</v>
      </c>
      <c r="M15" s="1">
        <v>1.3674122691003889E-4</v>
      </c>
      <c r="N15" s="1">
        <v>1.4015486224951368E-4</v>
      </c>
      <c r="O15" s="1">
        <v>2.103119552979804E-5</v>
      </c>
      <c r="P15" s="1">
        <v>2.0981928415826695E-5</v>
      </c>
      <c r="Q15" s="1">
        <v>0.812289536087899</v>
      </c>
      <c r="S15" s="1">
        <v>1.0249642000193591</v>
      </c>
      <c r="T15" s="1">
        <v>3.5573520114610617E-2</v>
      </c>
    </row>
    <row r="16" spans="1:20" x14ac:dyDescent="0.2">
      <c r="A16" s="1" t="s">
        <v>15</v>
      </c>
      <c r="B16" s="1" t="s">
        <v>114</v>
      </c>
      <c r="C16" s="1">
        <v>8.4125591976509694E-4</v>
      </c>
      <c r="D16" s="1">
        <v>7.2744574455044393E-4</v>
      </c>
      <c r="E16" s="1">
        <v>9.5407886095142335E-4</v>
      </c>
      <c r="F16" s="1">
        <v>9.5026806750607299E-4</v>
      </c>
      <c r="G16" s="1">
        <v>6.6656890700591729E-4</v>
      </c>
      <c r="H16" s="1">
        <v>6.3435821443938944E-4</v>
      </c>
      <c r="I16" s="1">
        <v>6.7568811431824392E-4</v>
      </c>
      <c r="J16" s="1">
        <v>6.6416919894621241E-4</v>
      </c>
      <c r="L16" s="1" t="s">
        <v>15</v>
      </c>
      <c r="M16" s="1">
        <v>8.6826214819325927E-4</v>
      </c>
      <c r="N16" s="1">
        <v>6.6019610867744079E-4</v>
      </c>
      <c r="O16" s="1">
        <v>9.306996682572652E-5</v>
      </c>
      <c r="P16" s="1">
        <v>1.2939282626929816E-4</v>
      </c>
      <c r="Q16" s="1">
        <v>8.7670158768629308E-3</v>
      </c>
      <c r="S16" s="1">
        <v>0.76036495435304086</v>
      </c>
      <c r="T16" s="1">
        <v>-0.39523605599167633</v>
      </c>
    </row>
    <row r="17" spans="1:20" x14ac:dyDescent="0.2">
      <c r="A17" s="1" t="s">
        <v>16</v>
      </c>
      <c r="C17" s="1">
        <v>4.4824879972638163E-5</v>
      </c>
      <c r="D17" s="1">
        <v>2.8402520905392751E-5</v>
      </c>
      <c r="E17" s="1">
        <v>2.8912709159362476E-5</v>
      </c>
      <c r="F17" s="1">
        <v>4.0217745794586222E-5</v>
      </c>
      <c r="G17" s="1">
        <v>4.4583334360220531E-5</v>
      </c>
      <c r="H17" s="1">
        <v>2.4868616350072762E-5</v>
      </c>
      <c r="I17" s="1">
        <v>4.4571483596702773E-5</v>
      </c>
      <c r="J17" s="1">
        <v>4.5675360639279865E-5</v>
      </c>
      <c r="L17" s="1" t="s">
        <v>16</v>
      </c>
      <c r="M17" s="1">
        <v>3.5589463957994901E-5</v>
      </c>
      <c r="N17" s="1">
        <v>3.9924698736568984E-5</v>
      </c>
      <c r="O17" s="1">
        <v>7.122940172514047E-6</v>
      </c>
      <c r="P17" s="1">
        <v>7.044986099749226E-6</v>
      </c>
      <c r="Q17" s="1">
        <v>0.52920325072152008</v>
      </c>
      <c r="S17" s="1">
        <v>1.1218123089375782</v>
      </c>
      <c r="T17" s="1">
        <v>0.16583131800020728</v>
      </c>
    </row>
    <row r="18" spans="1:20" x14ac:dyDescent="0.2">
      <c r="A18" s="1" t="s">
        <v>17</v>
      </c>
      <c r="C18" s="1">
        <v>8.3095265465186737E-4</v>
      </c>
      <c r="D18" s="1">
        <v>6.3391014567112729E-4</v>
      </c>
      <c r="E18" s="1">
        <v>7.7065647187919781E-4</v>
      </c>
      <c r="F18" s="1">
        <v>9.8783409379771953E-4</v>
      </c>
      <c r="G18" s="1">
        <v>1.2116981345978012E-3</v>
      </c>
      <c r="H18" s="1">
        <v>9.0046751790056907E-4</v>
      </c>
      <c r="I18" s="1">
        <v>8.5359170396887994E-4</v>
      </c>
      <c r="J18" s="1">
        <v>6.6335392845833017E-4</v>
      </c>
      <c r="L18" s="1" t="s">
        <v>17</v>
      </c>
      <c r="M18" s="1">
        <v>8.0583834149997795E-4</v>
      </c>
      <c r="N18" s="1">
        <v>9.0727782123139512E-4</v>
      </c>
      <c r="O18" s="1">
        <v>1.2703370719073862E-4</v>
      </c>
      <c r="P18" s="1">
        <v>2.1931707289560878E-4</v>
      </c>
      <c r="Q18" s="1">
        <v>0.48174209673997115</v>
      </c>
      <c r="S18" s="1">
        <v>1.1258806816545845</v>
      </c>
      <c r="T18" s="1">
        <v>0.17105394188847714</v>
      </c>
    </row>
    <row r="19" spans="1:20" x14ac:dyDescent="0.2">
      <c r="A19" s="1" t="s">
        <v>18</v>
      </c>
      <c r="B19" s="1" t="s">
        <v>117</v>
      </c>
      <c r="C19" s="1">
        <v>1.3031359676199316E-3</v>
      </c>
      <c r="D19" s="1">
        <v>9.70683796219653E-4</v>
      </c>
      <c r="E19" s="1">
        <v>1.2231582759673831E-3</v>
      </c>
      <c r="F19" s="1">
        <v>1.6056466385645357E-3</v>
      </c>
      <c r="G19" s="1">
        <v>1.9139780706186216E-3</v>
      </c>
      <c r="H19" s="1">
        <v>1.3826225481901209E-3</v>
      </c>
      <c r="I19" s="1">
        <v>1.3299366015783755E-3</v>
      </c>
      <c r="J19" s="1">
        <v>1.0228747380690891E-3</v>
      </c>
      <c r="L19" s="1" t="s">
        <v>18</v>
      </c>
      <c r="M19" s="1">
        <v>1.275656169592876E-3</v>
      </c>
      <c r="N19" s="1">
        <v>1.4123529896140519E-3</v>
      </c>
      <c r="O19" s="1">
        <v>2.2661256930483456E-4</v>
      </c>
      <c r="P19" s="1">
        <v>3.6014952366978856E-4</v>
      </c>
      <c r="Q19" s="1">
        <v>0.56850170648527909</v>
      </c>
      <c r="S19" s="1">
        <v>1.1071580440557134</v>
      </c>
      <c r="T19" s="1">
        <v>0.1468611779467098</v>
      </c>
    </row>
    <row r="20" spans="1:20" x14ac:dyDescent="0.2">
      <c r="A20" s="1" t="s">
        <v>19</v>
      </c>
      <c r="C20" s="1">
        <v>4.8201115193626166E-4</v>
      </c>
      <c r="D20" s="1">
        <v>3.4853273651180394E-4</v>
      </c>
      <c r="E20" s="1">
        <v>3.2069525639674267E-4</v>
      </c>
      <c r="F20" s="1">
        <v>2.9923283011621846E-4</v>
      </c>
      <c r="G20" s="1">
        <v>9.2127184497125115E-4</v>
      </c>
      <c r="H20" s="1">
        <v>8.6155402563371157E-4</v>
      </c>
      <c r="I20" s="1">
        <v>8.3664108733178606E-4</v>
      </c>
      <c r="J20" s="1">
        <v>7.4346604499484566E-4</v>
      </c>
      <c r="L20" s="1" t="s">
        <v>19</v>
      </c>
      <c r="M20" s="1">
        <v>3.6261799374025662E-4</v>
      </c>
      <c r="N20" s="1">
        <v>8.4073325073289861E-4</v>
      </c>
      <c r="O20" s="1">
        <v>7.1113141488102086E-5</v>
      </c>
      <c r="P20" s="1">
        <v>2.5972592560670487E-4</v>
      </c>
      <c r="Q20" s="1">
        <v>1.3121721281783994E-4</v>
      </c>
      <c r="S20" s="1">
        <v>2.3185094651842237</v>
      </c>
      <c r="T20" s="1">
        <v>1.213197616445657</v>
      </c>
    </row>
    <row r="21" spans="1:20" x14ac:dyDescent="0.2">
      <c r="A21" s="1" t="s">
        <v>20</v>
      </c>
      <c r="C21" s="1">
        <v>2.3636484911961013E-4</v>
      </c>
      <c r="D21" s="1">
        <v>2.2023169380123672E-4</v>
      </c>
      <c r="E21" s="1">
        <v>3.0031649247418195E-4</v>
      </c>
      <c r="F21" s="1">
        <v>2.6280978636894253E-4</v>
      </c>
      <c r="G21" s="1">
        <v>1.7474744736381627E-4</v>
      </c>
      <c r="H21" s="1">
        <v>1.7045427075426542E-4</v>
      </c>
      <c r="I21" s="1">
        <v>1.8912611570318154E-4</v>
      </c>
      <c r="J21" s="1">
        <v>1.8423765471610394E-4</v>
      </c>
      <c r="L21" s="1" t="s">
        <v>20</v>
      </c>
      <c r="M21" s="1">
        <v>2.5493070544099284E-4</v>
      </c>
      <c r="N21" s="1">
        <v>1.7964137213434176E-4</v>
      </c>
      <c r="O21" s="1">
        <v>3.0292994283387266E-5</v>
      </c>
      <c r="P21" s="1">
        <v>4.6920544049900154E-5</v>
      </c>
      <c r="Q21" s="1">
        <v>5.8030913170903633E-3</v>
      </c>
      <c r="S21" s="1">
        <v>0.70466745786306306</v>
      </c>
      <c r="T21" s="1">
        <v>-0.50498550415030963</v>
      </c>
    </row>
    <row r="22" spans="1:20" x14ac:dyDescent="0.2">
      <c r="A22" s="1" t="s">
        <v>21</v>
      </c>
      <c r="B22" s="1" t="s">
        <v>118</v>
      </c>
      <c r="C22" s="1">
        <v>3.6824238502137997E-4</v>
      </c>
      <c r="D22" s="1">
        <v>3.9501935415384501E-4</v>
      </c>
      <c r="E22" s="1">
        <v>4.1815655971869737E-4</v>
      </c>
      <c r="F22" s="1">
        <v>4.6184876664563576E-4</v>
      </c>
      <c r="G22" s="1">
        <v>3.8185416394541561E-4</v>
      </c>
      <c r="H22" s="1">
        <v>3.3130556911964497E-4</v>
      </c>
      <c r="I22" s="1">
        <v>3.8449719543055561E-4</v>
      </c>
      <c r="J22" s="1">
        <v>3.6165668353355747E-4</v>
      </c>
      <c r="L22" s="1" t="s">
        <v>21</v>
      </c>
      <c r="M22" s="1">
        <v>4.1081676638488957E-4</v>
      </c>
      <c r="N22" s="1">
        <v>3.6482840300729343E-4</v>
      </c>
      <c r="O22" s="1">
        <v>3.4352124382921781E-5</v>
      </c>
      <c r="P22" s="1">
        <v>3.0414667755423463E-5</v>
      </c>
      <c r="Q22" s="1">
        <v>9.617618708955844E-2</v>
      </c>
      <c r="S22" s="1">
        <v>0.88805626464010923</v>
      </c>
      <c r="T22" s="1">
        <v>-0.17127701049016122</v>
      </c>
    </row>
    <row r="23" spans="1:20" x14ac:dyDescent="0.2">
      <c r="A23" s="1" t="s">
        <v>22</v>
      </c>
      <c r="B23" s="1" t="s">
        <v>141</v>
      </c>
      <c r="C23" s="1">
        <v>1.9304075466449815E-3</v>
      </c>
      <c r="D23" s="1">
        <v>1.1902267525840291E-3</v>
      </c>
      <c r="E23" s="1">
        <v>1.6418486295686674E-3</v>
      </c>
      <c r="F23" s="1">
        <v>1.9980554056978441E-3</v>
      </c>
      <c r="G23" s="1">
        <v>1.2029675396850823E-3</v>
      </c>
      <c r="H23" s="1">
        <v>1.2041124170240334E-3</v>
      </c>
      <c r="I23" s="1">
        <v>1.3897239895832301E-3</v>
      </c>
      <c r="J23" s="1">
        <v>1.5997897814940337E-3</v>
      </c>
      <c r="L23" s="1" t="s">
        <v>22</v>
      </c>
      <c r="M23" s="1">
        <v>1.6901345836238804E-3</v>
      </c>
      <c r="N23" s="1">
        <v>1.3491484319465949E-3</v>
      </c>
      <c r="O23" s="1">
        <v>3.1811385631548485E-4</v>
      </c>
      <c r="P23" s="1">
        <v>3.3618971330534071E-4</v>
      </c>
      <c r="Q23" s="1">
        <v>0.14975817913284067</v>
      </c>
      <c r="S23" s="1">
        <v>0.79824911283327249</v>
      </c>
      <c r="T23" s="1">
        <v>-0.32508905048911146</v>
      </c>
    </row>
    <row r="24" spans="1:20" x14ac:dyDescent="0.2">
      <c r="A24" s="1" t="s">
        <v>23</v>
      </c>
      <c r="B24" s="1" t="s">
        <v>119</v>
      </c>
      <c r="C24" s="1">
        <v>2.5928180849267208E-3</v>
      </c>
      <c r="D24" s="1">
        <v>2.6179225909670504E-3</v>
      </c>
      <c r="E24" s="1">
        <v>2.9263323900722447E-3</v>
      </c>
      <c r="F24" s="1">
        <v>3.5025328493183249E-3</v>
      </c>
      <c r="G24" s="1">
        <v>2.5399746646391809E-3</v>
      </c>
      <c r="H24" s="1">
        <v>2.3388102708896377E-3</v>
      </c>
      <c r="I24" s="1">
        <v>2.7336374154062269E-3</v>
      </c>
      <c r="J24" s="1">
        <v>2.6666756503635029E-3</v>
      </c>
      <c r="L24" s="1" t="s">
        <v>23</v>
      </c>
      <c r="M24" s="1">
        <v>2.9099014788210851E-3</v>
      </c>
      <c r="N24" s="1">
        <v>2.5697745003246371E-3</v>
      </c>
      <c r="O24" s="1">
        <v>3.6649538393342275E-4</v>
      </c>
      <c r="P24" s="1">
        <v>3.7844462216363666E-4</v>
      </c>
      <c r="Q24" s="1">
        <v>0.18754802916462177</v>
      </c>
      <c r="S24" s="1">
        <v>0.88311391950140983</v>
      </c>
      <c r="T24" s="1">
        <v>-0.17932854093338674</v>
      </c>
    </row>
    <row r="25" spans="1:20" x14ac:dyDescent="0.2">
      <c r="A25" s="1" t="s">
        <v>24</v>
      </c>
      <c r="B25" s="1" t="s">
        <v>123</v>
      </c>
      <c r="C25" s="1">
        <v>1.6266457195326348E-3</v>
      </c>
      <c r="D25" s="1">
        <v>1.1671319330269188E-3</v>
      </c>
      <c r="E25" s="1">
        <v>1.5616849507963666E-3</v>
      </c>
      <c r="F25" s="1">
        <v>2.0635864049084241E-3</v>
      </c>
      <c r="G25" s="1">
        <v>1.9054076701079711E-3</v>
      </c>
      <c r="H25" s="1">
        <v>1.5433831954630942E-3</v>
      </c>
      <c r="I25" s="1">
        <v>1.7414386641158137E-3</v>
      </c>
      <c r="J25" s="1">
        <v>1.9401753168437578E-3</v>
      </c>
      <c r="L25" s="1" t="s">
        <v>24</v>
      </c>
      <c r="M25" s="1">
        <v>1.6047622520660859E-3</v>
      </c>
      <c r="N25" s="1">
        <v>1.7826012116326591E-3</v>
      </c>
      <c r="O25" s="1">
        <v>3.1795221315743905E-4</v>
      </c>
      <c r="P25" s="1">
        <v>3.4454904018729065E-4</v>
      </c>
      <c r="Q25" s="1">
        <v>0.41852527602567674</v>
      </c>
      <c r="S25" s="1">
        <v>1.11081950571657</v>
      </c>
      <c r="T25" s="1">
        <v>0.15162441586094344</v>
      </c>
    </row>
    <row r="26" spans="1:20" x14ac:dyDescent="0.2">
      <c r="A26" s="1" t="s">
        <v>25</v>
      </c>
      <c r="B26" s="1" t="s">
        <v>120</v>
      </c>
      <c r="C26" s="1">
        <v>5.4239027235531789E-4</v>
      </c>
      <c r="D26" s="1">
        <v>4.7151344048992612E-4</v>
      </c>
      <c r="E26" s="1">
        <v>6.4150537983151022E-4</v>
      </c>
      <c r="F26" s="1">
        <v>7.2877329017431236E-4</v>
      </c>
      <c r="G26" s="1">
        <v>1.8963566863911157E-3</v>
      </c>
      <c r="H26" s="1">
        <v>4.5781823368159466E-4</v>
      </c>
      <c r="I26" s="1">
        <v>1.731037471200237E-3</v>
      </c>
      <c r="J26" s="1">
        <v>1.9286537256513741E-3</v>
      </c>
      <c r="L26" s="1" t="s">
        <v>25</v>
      </c>
      <c r="M26" s="1">
        <v>5.9604559571276668E-4</v>
      </c>
      <c r="N26" s="1">
        <v>1.5034665292310804E-3</v>
      </c>
      <c r="O26" s="1">
        <v>9.755816759533544E-5</v>
      </c>
      <c r="P26" s="1">
        <v>5.6295962565945266E-4</v>
      </c>
      <c r="Q26" s="1">
        <v>4.3432787163547162E-2</v>
      </c>
      <c r="S26" s="1">
        <v>2.5224018767107848</v>
      </c>
      <c r="T26" s="1">
        <v>1.33479814852444</v>
      </c>
    </row>
    <row r="27" spans="1:20" x14ac:dyDescent="0.2">
      <c r="A27" s="1" t="s">
        <v>26</v>
      </c>
      <c r="B27" s="1" t="s">
        <v>129</v>
      </c>
      <c r="C27" s="1">
        <v>1.3948428326315477E-2</v>
      </c>
      <c r="D27" s="1">
        <v>1.0443534271953981E-2</v>
      </c>
      <c r="E27" s="1">
        <v>1.3511917793039327E-2</v>
      </c>
      <c r="F27" s="1">
        <v>1.8163524226658009E-2</v>
      </c>
      <c r="G27" s="1">
        <v>2.2766520355779446E-2</v>
      </c>
      <c r="H27" s="1">
        <v>1.8159915779091748E-2</v>
      </c>
      <c r="I27" s="1">
        <v>2.4614787678303635E-2</v>
      </c>
      <c r="J27" s="1">
        <v>2.5152206283646752E-2</v>
      </c>
      <c r="L27" s="1" t="s">
        <v>26</v>
      </c>
      <c r="M27" s="1">
        <v>1.4016851154491698E-2</v>
      </c>
      <c r="N27" s="1">
        <v>2.2673357524205396E-2</v>
      </c>
      <c r="O27" s="1">
        <v>2.7487783874560294E-3</v>
      </c>
      <c r="P27" s="1">
        <v>4.6726725003445602E-3</v>
      </c>
      <c r="Q27" s="1">
        <v>8.4135037913892277E-3</v>
      </c>
      <c r="S27" s="1">
        <v>1.6175785327462597</v>
      </c>
      <c r="T27" s="1">
        <v>0.69383575614558968</v>
      </c>
    </row>
    <row r="28" spans="1:20" x14ac:dyDescent="0.2">
      <c r="A28" s="1" t="s">
        <v>27</v>
      </c>
      <c r="B28" s="1" t="s">
        <v>121</v>
      </c>
      <c r="C28" s="1">
        <v>7.3246635473034824E-3</v>
      </c>
      <c r="D28" s="1">
        <v>6.9269546558018858E-3</v>
      </c>
      <c r="E28" s="1">
        <v>9.3566364769063198E-3</v>
      </c>
      <c r="F28" s="1">
        <v>9.4383307578126668E-3</v>
      </c>
      <c r="G28" s="1">
        <v>5.1524742641531748E-3</v>
      </c>
      <c r="H28" s="1">
        <v>4.8750404908212749E-3</v>
      </c>
      <c r="I28" s="1">
        <v>5.4398876189693966E-3</v>
      </c>
      <c r="J28" s="1">
        <v>5.3306966183119184E-3</v>
      </c>
      <c r="L28" s="1" t="s">
        <v>27</v>
      </c>
      <c r="M28" s="1">
        <v>8.2616463594560891E-3</v>
      </c>
      <c r="N28" s="1">
        <v>5.1995247480639412E-3</v>
      </c>
      <c r="O28" s="1">
        <v>1.1448720741552545E-3</v>
      </c>
      <c r="P28" s="1">
        <v>1.7925080907910055E-3</v>
      </c>
      <c r="Q28" s="1">
        <v>3.8752531805234533E-3</v>
      </c>
      <c r="S28" s="1">
        <v>0.62935697339703789</v>
      </c>
      <c r="T28" s="1">
        <v>-0.66804954413242901</v>
      </c>
    </row>
    <row r="29" spans="1:20" x14ac:dyDescent="0.2">
      <c r="A29" s="1" t="s">
        <v>28</v>
      </c>
      <c r="C29" s="1">
        <v>1.5233150400706186E-3</v>
      </c>
      <c r="D29" s="1">
        <v>1.4180787890352999E-3</v>
      </c>
      <c r="E29" s="1">
        <v>2.0256937293408254E-3</v>
      </c>
      <c r="F29" s="1">
        <v>1.7293706890508368E-3</v>
      </c>
      <c r="G29" s="1">
        <v>2.6836259140322903E-4</v>
      </c>
      <c r="H29" s="1">
        <v>1.7847991413528529E-4</v>
      </c>
      <c r="I29" s="1">
        <v>2.9962374445777142E-4</v>
      </c>
      <c r="J29" s="1">
        <v>6.5312598961035455E-4</v>
      </c>
      <c r="L29" s="1" t="s">
        <v>28</v>
      </c>
      <c r="M29" s="1">
        <v>1.6741145618743951E-3</v>
      </c>
      <c r="N29" s="1">
        <v>3.4989805990166009E-4</v>
      </c>
      <c r="O29" s="1">
        <v>2.3181671819375312E-4</v>
      </c>
      <c r="P29" s="1">
        <v>6.6607575731663911E-4</v>
      </c>
      <c r="Q29" s="1">
        <v>2.3333463563229392E-4</v>
      </c>
      <c r="S29" s="1">
        <v>0.20900484821654167</v>
      </c>
      <c r="T29" s="1">
        <v>-2.258391686471938</v>
      </c>
    </row>
    <row r="30" spans="1:20" x14ac:dyDescent="0.2">
      <c r="A30" s="1" t="s">
        <v>29</v>
      </c>
      <c r="C30" s="1">
        <v>4.4950477625877941E-4</v>
      </c>
      <c r="D30" s="1">
        <v>3.2838874615665555E-4</v>
      </c>
      <c r="E30" s="1">
        <v>4.344879497720227E-4</v>
      </c>
      <c r="F30" s="1">
        <v>5.1524891111862938E-4</v>
      </c>
      <c r="G30" s="1">
        <v>1.0555825284591517E-3</v>
      </c>
      <c r="H30" s="1">
        <v>4.3540928363880737E-4</v>
      </c>
      <c r="I30" s="1">
        <v>1.1373127395850001E-3</v>
      </c>
      <c r="J30" s="1">
        <v>1.1059716878794208E-3</v>
      </c>
      <c r="L30" s="1" t="s">
        <v>29</v>
      </c>
      <c r="M30" s="1">
        <v>4.3190759582652173E-4</v>
      </c>
      <c r="N30" s="1">
        <v>9.3356905989059507E-4</v>
      </c>
      <c r="O30" s="1">
        <v>6.7041490991102563E-5</v>
      </c>
      <c r="P30" s="1">
        <v>2.8053807516285846E-4</v>
      </c>
      <c r="Q30" s="1">
        <v>2.635625732494085E-2</v>
      </c>
      <c r="S30" s="1">
        <v>2.161501832594694</v>
      </c>
      <c r="T30" s="1">
        <v>1.1120340594002087</v>
      </c>
    </row>
    <row r="31" spans="1:20" x14ac:dyDescent="0.2">
      <c r="A31" s="1" t="s">
        <v>30</v>
      </c>
      <c r="B31" s="1" t="s">
        <v>115</v>
      </c>
      <c r="C31" s="1">
        <v>2.2965140619700241E-3</v>
      </c>
      <c r="D31" s="1">
        <v>1.9382335211669864E-3</v>
      </c>
      <c r="E31" s="1">
        <v>2.5638931006802829E-3</v>
      </c>
      <c r="F31" s="1">
        <v>2.8344824117846074E-3</v>
      </c>
      <c r="G31" s="1">
        <v>1.4368698506741721E-3</v>
      </c>
      <c r="H31" s="1">
        <v>1.369840744160861E-3</v>
      </c>
      <c r="I31" s="1">
        <v>1.4937996428616945E-3</v>
      </c>
      <c r="J31" s="1">
        <v>1.518323372659466E-3</v>
      </c>
      <c r="L31" s="1" t="s">
        <v>30</v>
      </c>
      <c r="M31" s="1">
        <v>2.4082807739004754E-3</v>
      </c>
      <c r="N31" s="1">
        <v>1.4547084025890483E-3</v>
      </c>
      <c r="O31" s="1">
        <v>3.3139826873378024E-4</v>
      </c>
      <c r="P31" s="1">
        <v>5.4444916921669666E-4</v>
      </c>
      <c r="Q31" s="1">
        <v>2.6805152295942959E-3</v>
      </c>
      <c r="S31" s="1">
        <v>0.60404435328069661</v>
      </c>
      <c r="T31" s="1">
        <v>-0.7272736084018897</v>
      </c>
    </row>
    <row r="32" spans="1:20" x14ac:dyDescent="0.2">
      <c r="A32" s="1" t="s">
        <v>31</v>
      </c>
      <c r="C32" s="1">
        <v>2.3941609154294942E-5</v>
      </c>
      <c r="D32" s="1">
        <v>2.1395091387243572E-5</v>
      </c>
      <c r="E32" s="1">
        <v>2.9649209579640694E-5</v>
      </c>
      <c r="F32" s="1">
        <v>4.6012667294545077E-4</v>
      </c>
      <c r="G32" s="1">
        <v>3.7073297564798637E-4</v>
      </c>
      <c r="H32" s="1">
        <v>2.85248770771187E-5</v>
      </c>
      <c r="I32" s="1">
        <v>1.9379213757613263E-5</v>
      </c>
      <c r="J32" s="1">
        <v>4.2394065369870027E-5</v>
      </c>
      <c r="L32" s="1" t="s">
        <v>31</v>
      </c>
      <c r="M32" s="1">
        <v>1.3377814576665748E-4</v>
      </c>
      <c r="N32" s="1">
        <v>1.1525778296314709E-4</v>
      </c>
      <c r="O32" s="1">
        <v>1.8844111297024104E-4</v>
      </c>
      <c r="P32" s="1">
        <v>1.9752067986055456E-4</v>
      </c>
      <c r="Q32" s="1">
        <v>0.89780701905705396</v>
      </c>
      <c r="S32" s="1">
        <v>0.86155913062351352</v>
      </c>
      <c r="T32" s="1">
        <v>-0.21497827983026119</v>
      </c>
    </row>
    <row r="33" spans="1:20" x14ac:dyDescent="0.2">
      <c r="A33" s="1" t="s">
        <v>32</v>
      </c>
      <c r="C33" s="1">
        <v>9.4518265588655625E-4</v>
      </c>
      <c r="D33" s="1">
        <v>1.384349610705381E-3</v>
      </c>
      <c r="E33" s="1">
        <v>1.1848805247666849E-3</v>
      </c>
      <c r="F33" s="1">
        <v>1.4940915422339671E-3</v>
      </c>
      <c r="G33" s="1">
        <v>8.0635084545676347E-4</v>
      </c>
      <c r="H33" s="1">
        <v>8.4159265508588891E-4</v>
      </c>
      <c r="I33" s="1">
        <v>7.0610576221839252E-4</v>
      </c>
      <c r="J33" s="1">
        <v>1.8008961237594077E-2</v>
      </c>
      <c r="L33" s="1" t="s">
        <v>32</v>
      </c>
      <c r="M33" s="1">
        <v>1.2521260833981474E-3</v>
      </c>
      <c r="N33" s="1">
        <v>5.0907526250887807E-3</v>
      </c>
      <c r="O33" s="1">
        <v>2.0902546333605886E-4</v>
      </c>
      <c r="P33" s="1">
        <v>2.6193954668193332E-4</v>
      </c>
      <c r="Q33" s="1">
        <v>0.40719869494635452</v>
      </c>
      <c r="S33" s="1">
        <v>4.0656869085204077</v>
      </c>
      <c r="T33" s="1">
        <v>2.0234991200236072</v>
      </c>
    </row>
    <row r="34" spans="1:20" x14ac:dyDescent="0.2">
      <c r="A34" s="1" t="s">
        <v>33</v>
      </c>
      <c r="B34" s="1" t="s">
        <v>122</v>
      </c>
      <c r="C34" s="1">
        <v>6.590399797908408E-3</v>
      </c>
      <c r="D34" s="1">
        <v>5.3712547532361174E-3</v>
      </c>
      <c r="E34" s="1">
        <v>6.6787344625438864E-3</v>
      </c>
      <c r="F34" s="1">
        <v>9.281818348070188E-3</v>
      </c>
      <c r="G34" s="1">
        <v>6.4132534990154208E-3</v>
      </c>
      <c r="H34" s="1">
        <v>5.5727456886340452E-3</v>
      </c>
      <c r="I34" s="1">
        <v>6.1240014783996467E-3</v>
      </c>
      <c r="J34" s="1">
        <v>7.7220668791310966E-3</v>
      </c>
      <c r="L34" s="1" t="s">
        <v>33</v>
      </c>
      <c r="M34" s="1">
        <v>6.9805518404396499E-3</v>
      </c>
      <c r="N34" s="1">
        <v>6.4580168862950526E-3</v>
      </c>
      <c r="O34" s="1">
        <v>1.4255680446680721E-3</v>
      </c>
      <c r="P34" s="1">
        <v>1.4396823077508726E-3</v>
      </c>
      <c r="Q34" s="1">
        <v>0.59873972939221887</v>
      </c>
      <c r="S34" s="1">
        <v>0.92514417683750239</v>
      </c>
      <c r="T34" s="1">
        <v>-0.11224987844786402</v>
      </c>
    </row>
    <row r="35" spans="1:20" x14ac:dyDescent="0.2">
      <c r="A35" s="1" t="s">
        <v>34</v>
      </c>
      <c r="B35" s="1" t="s">
        <v>142</v>
      </c>
      <c r="C35" s="1">
        <v>6.5137710376069182E-3</v>
      </c>
      <c r="D35" s="1">
        <v>5.069436107281282E-3</v>
      </c>
      <c r="E35" s="1">
        <v>6.5664080131245727E-3</v>
      </c>
      <c r="F35" s="1">
        <v>7.2055981761046549E-3</v>
      </c>
      <c r="G35" s="1">
        <v>7.4999999999999997E-3</v>
      </c>
      <c r="H35" s="1">
        <v>7.4113915788761196E-3</v>
      </c>
      <c r="I35" s="1">
        <v>8.1311414123248112E-3</v>
      </c>
      <c r="J35" s="1">
        <v>7.8467089349602802E-3</v>
      </c>
      <c r="L35" s="1" t="s">
        <v>34</v>
      </c>
      <c r="M35" s="1">
        <v>6.3388033335293574E-3</v>
      </c>
      <c r="N35" s="1">
        <v>7.7223104815403029E-3</v>
      </c>
      <c r="O35" s="1">
        <v>7.8183183003630659E-4</v>
      </c>
      <c r="P35" s="1">
        <v>9.3803600024443452E-4</v>
      </c>
      <c r="Q35" s="1">
        <v>2.8144051051293889E-2</v>
      </c>
      <c r="S35" s="1">
        <v>1.2182599893410209</v>
      </c>
      <c r="T35" s="1">
        <v>0.28482205221515955</v>
      </c>
    </row>
    <row r="36" spans="1:20" x14ac:dyDescent="0.2">
      <c r="A36" s="1" t="s">
        <v>35</v>
      </c>
      <c r="B36" s="1" t="s">
        <v>116</v>
      </c>
      <c r="C36" s="1">
        <v>1.396035655541695E-3</v>
      </c>
      <c r="D36" s="1">
        <v>1.0958697237341448E-3</v>
      </c>
      <c r="E36" s="1">
        <v>9.8935655539429115E-4</v>
      </c>
      <c r="F36" s="1">
        <v>1.3120220427993623E-3</v>
      </c>
      <c r="G36" s="1">
        <v>1.337764967702344E-3</v>
      </c>
      <c r="H36" s="1">
        <v>1.4898265300695719E-3</v>
      </c>
      <c r="I36" s="1">
        <v>1.6155764413334486E-3</v>
      </c>
      <c r="J36" s="1">
        <v>1.6823746605847041E-3</v>
      </c>
      <c r="L36" s="1" t="s">
        <v>35</v>
      </c>
      <c r="M36" s="1">
        <v>1.1983209943673733E-3</v>
      </c>
      <c r="N36" s="1">
        <v>1.531385649922517E-3</v>
      </c>
      <c r="O36" s="1">
        <v>1.6292744955002852E-4</v>
      </c>
      <c r="P36" s="1">
        <v>1.4636092499225822E-4</v>
      </c>
      <c r="Q36" s="1">
        <v>3.3036773856605951E-2</v>
      </c>
      <c r="S36" s="1">
        <v>1.2779427691918039</v>
      </c>
      <c r="T36" s="1">
        <v>0.35382322873251654</v>
      </c>
    </row>
    <row r="37" spans="1:20" x14ac:dyDescent="0.2">
      <c r="A37" s="1" t="s">
        <v>36</v>
      </c>
      <c r="C37" s="1">
        <v>7.2587638068719647E-4</v>
      </c>
      <c r="D37" s="1">
        <v>5.9057023668556796E-4</v>
      </c>
      <c r="E37" s="1">
        <v>7.1901360296005603E-4</v>
      </c>
      <c r="F37" s="1">
        <v>8.4176854451078825E-4</v>
      </c>
      <c r="G37" s="1">
        <v>6.0526990292219239E-4</v>
      </c>
      <c r="H37" s="1">
        <v>6.0148812833293842E-4</v>
      </c>
      <c r="I37" s="1">
        <v>7.4722906273144252E-4</v>
      </c>
      <c r="J37" s="1">
        <v>6.7081264275655752E-4</v>
      </c>
      <c r="L37" s="1" t="s">
        <v>36</v>
      </c>
      <c r="M37" s="1">
        <v>7.1930719121090212E-4</v>
      </c>
      <c r="N37" s="1">
        <v>6.5619993418578276E-4</v>
      </c>
      <c r="O37" s="1">
        <v>8.8900544088512165E-5</v>
      </c>
      <c r="P37" s="1">
        <v>1.0116582328914336E-4</v>
      </c>
      <c r="Q37" s="1">
        <v>0.34594068191017435</v>
      </c>
      <c r="S37" s="1">
        <v>0.91226661182285307</v>
      </c>
      <c r="T37" s="1">
        <v>-0.13247257823491157</v>
      </c>
    </row>
    <row r="38" spans="1:20" x14ac:dyDescent="0.2">
      <c r="A38" s="1" t="s">
        <v>37</v>
      </c>
      <c r="B38" s="1" t="s">
        <v>157</v>
      </c>
      <c r="C38" s="1">
        <v>5.2267073120541114E-4</v>
      </c>
      <c r="D38" s="1">
        <v>3.6637672294936326E-4</v>
      </c>
      <c r="E38" s="1">
        <v>4.3220412278070124E-4</v>
      </c>
      <c r="F38" s="1">
        <v>5.0065683396883164E-4</v>
      </c>
      <c r="G38" s="1">
        <v>4.6144613648070148E-4</v>
      </c>
      <c r="H38" s="1">
        <v>4.1152574249288086E-4</v>
      </c>
      <c r="I38" s="1">
        <v>4.8647703311813467E-4</v>
      </c>
      <c r="J38" s="1">
        <v>5.7274436216875422E-4</v>
      </c>
      <c r="L38" s="1" t="s">
        <v>37</v>
      </c>
      <c r="M38" s="1">
        <v>4.5547710272607681E-4</v>
      </c>
      <c r="N38" s="1">
        <v>4.8304831856511778E-4</v>
      </c>
      <c r="O38" s="1">
        <v>6.1312113597719825E-5</v>
      </c>
      <c r="P38" s="1">
        <v>4.9041395782600365E-5</v>
      </c>
      <c r="Q38" s="1">
        <v>0.59318655730829251</v>
      </c>
      <c r="S38" s="1">
        <v>1.0605326056436744</v>
      </c>
      <c r="T38" s="1">
        <v>8.4788976622653486E-2</v>
      </c>
    </row>
    <row r="39" spans="1:20" x14ac:dyDescent="0.2">
      <c r="A39" s="1" t="s">
        <v>38</v>
      </c>
      <c r="B39" s="1" t="s">
        <v>116</v>
      </c>
      <c r="C39" s="1">
        <v>1.4757511378295873E-3</v>
      </c>
      <c r="D39" s="1">
        <v>1.1172332216609819E-3</v>
      </c>
      <c r="E39" s="1">
        <v>1.9248607406086059E-3</v>
      </c>
      <c r="F39" s="1">
        <v>1.8837723910280443E-3</v>
      </c>
      <c r="G39" s="1">
        <v>2.0081415724189601E-3</v>
      </c>
      <c r="H39" s="1">
        <v>1.9875554180344909E-3</v>
      </c>
      <c r="I39" s="1">
        <v>2.1130777476779639E-3</v>
      </c>
      <c r="J39" s="1">
        <v>2.0248825943119724E-3</v>
      </c>
      <c r="L39" s="1" t="s">
        <v>38</v>
      </c>
      <c r="M39" s="1">
        <v>1.6004043727818047E-3</v>
      </c>
      <c r="N39" s="1">
        <v>2.0334143331108469E-3</v>
      </c>
      <c r="O39" s="1">
        <v>3.296066438376339E-4</v>
      </c>
      <c r="P39" s="1">
        <v>3.58613113229622E-4</v>
      </c>
      <c r="Q39" s="1">
        <v>6.5278236019459604E-2</v>
      </c>
      <c r="S39" s="1">
        <v>1.2705628450492104</v>
      </c>
      <c r="T39" s="1">
        <v>0.34546773627164534</v>
      </c>
    </row>
    <row r="40" spans="1:20" x14ac:dyDescent="0.2">
      <c r="A40" s="1" t="s">
        <v>39</v>
      </c>
      <c r="B40" s="1" t="s">
        <v>124</v>
      </c>
      <c r="C40" s="1">
        <v>1.0936220518257075E-4</v>
      </c>
      <c r="D40" s="1">
        <v>9.9765829271467445E-5</v>
      </c>
      <c r="E40" s="1">
        <v>1.345025446427365E-4</v>
      </c>
      <c r="F40" s="1">
        <v>1.3624351928897342E-4</v>
      </c>
      <c r="G40" s="1">
        <v>1.1400296236417363E-4</v>
      </c>
      <c r="H40" s="1">
        <v>1.0259286297906081E-4</v>
      </c>
      <c r="I40" s="1">
        <v>1.2222286733062484E-4</v>
      </c>
      <c r="J40" s="1">
        <v>1.1446128138959823E-4</v>
      </c>
      <c r="L40" s="1" t="s">
        <v>39</v>
      </c>
      <c r="M40" s="1">
        <v>1.1996852459643704E-4</v>
      </c>
      <c r="N40" s="1">
        <v>1.1331999351586438E-4</v>
      </c>
      <c r="O40" s="1">
        <v>1.5785722194841353E-5</v>
      </c>
      <c r="P40" s="1">
        <v>1.5120068330568387E-5</v>
      </c>
      <c r="Q40" s="1">
        <v>0.52966785469828004</v>
      </c>
      <c r="S40" s="1">
        <v>0.94458103821033312</v>
      </c>
      <c r="T40" s="1">
        <v>-8.2253520180690043E-2</v>
      </c>
    </row>
    <row r="41" spans="1:20" x14ac:dyDescent="0.2">
      <c r="A41" s="1" t="s">
        <v>40</v>
      </c>
      <c r="C41" s="1">
        <v>2.0336175955925869E-4</v>
      </c>
      <c r="D41" s="1">
        <v>1.3258511594168101E-4</v>
      </c>
      <c r="E41" s="1">
        <v>1.6771938928574325E-4</v>
      </c>
      <c r="F41" s="1">
        <v>1.8174946432218089E-4</v>
      </c>
      <c r="G41" s="1">
        <v>1.6672540461409166E-4</v>
      </c>
      <c r="H41" s="1">
        <v>1.5605283387401674E-4</v>
      </c>
      <c r="I41" s="1">
        <v>1.7912142843993438E-4</v>
      </c>
      <c r="J41" s="1">
        <v>1.9976822062162689E-4</v>
      </c>
      <c r="L41" s="1" t="s">
        <v>40</v>
      </c>
      <c r="M41" s="1">
        <v>1.7135393227721597E-4</v>
      </c>
      <c r="N41" s="1">
        <v>1.7541697188741743E-4</v>
      </c>
      <c r="O41" s="1">
        <v>2.5733242686407966E-5</v>
      </c>
      <c r="P41" s="1">
        <v>1.8098105921093225E-5</v>
      </c>
      <c r="Q41" s="1">
        <v>0.8248419140087444</v>
      </c>
      <c r="S41" s="1">
        <v>1.0237113882138886</v>
      </c>
      <c r="T41" s="1">
        <v>3.3809038110136927E-2</v>
      </c>
    </row>
    <row r="42" spans="1:20" x14ac:dyDescent="0.2">
      <c r="A42" s="1" t="s">
        <v>41</v>
      </c>
      <c r="B42" s="1" t="s">
        <v>130</v>
      </c>
      <c r="C42" s="1">
        <v>3.4294545655811341E-5</v>
      </c>
      <c r="D42" s="1">
        <v>1.9429978149962784E-5</v>
      </c>
      <c r="E42" s="1">
        <v>2.5007229866510988E-5</v>
      </c>
      <c r="F42" s="1">
        <v>6.4159420157335359E-6</v>
      </c>
      <c r="G42" s="1">
        <v>4.2439193901768792E-5</v>
      </c>
      <c r="H42" s="1">
        <v>3.0229117614353334E-5</v>
      </c>
      <c r="I42" s="1">
        <v>3.0594659352081443E-5</v>
      </c>
      <c r="J42" s="1">
        <v>2.0482828786459774E-5</v>
      </c>
      <c r="L42" s="1" t="s">
        <v>41</v>
      </c>
      <c r="M42" s="1">
        <v>2.1286923922004661E-5</v>
      </c>
      <c r="N42" s="1">
        <v>3.0936449913665843E-5</v>
      </c>
      <c r="O42" s="1">
        <v>1.0094964709540549E-5</v>
      </c>
      <c r="P42" s="1">
        <v>1.2935123968403945E-5</v>
      </c>
      <c r="Q42" s="1">
        <v>0.23770918091049056</v>
      </c>
      <c r="S42" s="1">
        <v>1.4533076750317269</v>
      </c>
      <c r="T42" s="1">
        <v>0.53934016357146719</v>
      </c>
    </row>
    <row r="43" spans="1:20" x14ac:dyDescent="0.2">
      <c r="A43" s="1" t="s">
        <v>42</v>
      </c>
      <c r="C43" s="1">
        <v>1.326062861270651E-3</v>
      </c>
      <c r="D43" s="1">
        <v>9.2579580767417795E-4</v>
      </c>
      <c r="E43" s="1">
        <v>1.4846361958199209E-3</v>
      </c>
      <c r="F43" s="1">
        <v>1.7529923283011622E-3</v>
      </c>
      <c r="G43" s="1">
        <v>1.0810719223574702E-3</v>
      </c>
      <c r="H43" s="1">
        <v>8.8861639842001188E-4</v>
      </c>
      <c r="I43" s="1">
        <v>9.5087719795119855E-4</v>
      </c>
      <c r="J43" s="1">
        <v>1.2305463659823335E-3</v>
      </c>
      <c r="L43" s="1" t="s">
        <v>42</v>
      </c>
      <c r="M43" s="1">
        <v>1.3723717982664781E-3</v>
      </c>
      <c r="N43" s="1">
        <v>1.0377779711777536E-3</v>
      </c>
      <c r="O43" s="1">
        <v>2.9960387007726508E-4</v>
      </c>
      <c r="P43" s="1">
        <v>3.2663277387711277E-4</v>
      </c>
      <c r="Q43" s="1">
        <v>0.12678596096037281</v>
      </c>
      <c r="S43" s="1">
        <v>0.75619301743786249</v>
      </c>
      <c r="T43" s="1">
        <v>-0.40317356710979219</v>
      </c>
    </row>
    <row r="44" spans="1:20" x14ac:dyDescent="0.2">
      <c r="A44" s="1" t="s">
        <v>43</v>
      </c>
      <c r="C44" s="1">
        <v>5.0000000000000001E-3</v>
      </c>
      <c r="D44" s="1">
        <v>5.0000000000000001E-3</v>
      </c>
      <c r="E44" s="1">
        <v>5.0000000000000001E-3</v>
      </c>
      <c r="F44" s="1">
        <v>5.0000000000000001E-3</v>
      </c>
      <c r="G44" s="1">
        <v>5.0000000000000001E-3</v>
      </c>
      <c r="H44" s="1">
        <v>5.0000000000000001E-3</v>
      </c>
      <c r="I44" s="1">
        <v>5.0000000000000001E-3</v>
      </c>
      <c r="J44" s="1">
        <v>5.0000000000000001E-3</v>
      </c>
      <c r="L44" s="1" t="s">
        <v>43</v>
      </c>
      <c r="M44" s="1">
        <v>5.0000000000000001E-3</v>
      </c>
      <c r="N44" s="1">
        <v>5.0000000000000001E-3</v>
      </c>
      <c r="O44" s="1">
        <v>0</v>
      </c>
      <c r="P44" s="1">
        <v>0</v>
      </c>
      <c r="Q44" s="1" t="e">
        <v>#DIV/0!</v>
      </c>
      <c r="S44" s="1">
        <v>1</v>
      </c>
      <c r="T44" s="1">
        <v>0</v>
      </c>
    </row>
    <row r="45" spans="1:20" x14ac:dyDescent="0.2">
      <c r="A45" s="1" t="s">
        <v>44</v>
      </c>
      <c r="C45" s="1">
        <v>2.1758267802580358E-3</v>
      </c>
      <c r="D45" s="1">
        <v>1.5225646812914899E-3</v>
      </c>
      <c r="E45" s="1">
        <v>2.0420048487403818E-3</v>
      </c>
      <c r="F45" s="1">
        <v>2.5475175943112998E-3</v>
      </c>
      <c r="G45" s="1">
        <v>1.9268922039545836E-3</v>
      </c>
      <c r="H45" s="1">
        <v>1.5850887413760594E-3</v>
      </c>
      <c r="I45" s="1">
        <v>1.8392481119958537E-3</v>
      </c>
      <c r="J45" s="1">
        <v>2.0078360295653465E-3</v>
      </c>
      <c r="L45" s="1" t="s">
        <v>44</v>
      </c>
      <c r="M45" s="1">
        <v>2.0719784761503018E-3</v>
      </c>
      <c r="N45" s="1">
        <v>1.8397662717229608E-3</v>
      </c>
      <c r="O45" s="1">
        <v>3.6731317002275501E-4</v>
      </c>
      <c r="P45" s="1">
        <v>3.6553020045627357E-4</v>
      </c>
      <c r="Q45" s="1">
        <v>0.35359691937978838</v>
      </c>
      <c r="S45" s="1">
        <v>0.88792730856027657</v>
      </c>
      <c r="T45" s="1">
        <v>-0.17148652177168594</v>
      </c>
    </row>
    <row r="46" spans="1:20" x14ac:dyDescent="0.2">
      <c r="A46" s="1" t="s">
        <v>45</v>
      </c>
      <c r="B46" s="1" t="s">
        <v>131</v>
      </c>
      <c r="C46" s="1">
        <v>6.0426663033559406E-4</v>
      </c>
      <c r="D46" s="1">
        <v>4.551290719231445E-4</v>
      </c>
      <c r="E46" s="1">
        <v>6.4305946328714321E-4</v>
      </c>
      <c r="F46" s="1">
        <v>7.2292121954713499E-4</v>
      </c>
      <c r="G46" s="1">
        <v>7.4610542763279501E-4</v>
      </c>
      <c r="H46" s="1">
        <v>6.4758118711835883E-4</v>
      </c>
      <c r="I46" s="1">
        <v>7.0155302767467846E-4</v>
      </c>
      <c r="J46" s="1">
        <v>7.0964916417930559E-4</v>
      </c>
      <c r="L46" s="1" t="s">
        <v>45</v>
      </c>
      <c r="M46" s="1">
        <v>6.0634409627325411E-4</v>
      </c>
      <c r="N46" s="1">
        <v>7.0122220165128458E-4</v>
      </c>
      <c r="O46" s="1">
        <v>9.7222095353505648E-5</v>
      </c>
      <c r="P46" s="1">
        <v>1.1435459771440619E-4</v>
      </c>
      <c r="Q46" s="1">
        <v>0.16311589394116283</v>
      </c>
      <c r="S46" s="1">
        <v>1.156475680989022</v>
      </c>
      <c r="T46" s="1">
        <v>0.20973492850291689</v>
      </c>
    </row>
    <row r="47" spans="1:20" x14ac:dyDescent="0.2">
      <c r="A47" s="1" t="s">
        <v>46</v>
      </c>
      <c r="B47" s="1" t="s">
        <v>132</v>
      </c>
      <c r="C47" s="1">
        <v>2.634620106126469E-3</v>
      </c>
      <c r="D47" s="1">
        <v>1.6094087852567222E-3</v>
      </c>
      <c r="E47" s="1">
        <v>3.137687740038325E-3</v>
      </c>
      <c r="F47" s="1">
        <v>3.7462624470799085E-3</v>
      </c>
      <c r="G47" s="1">
        <v>3.0291159487082168E-3</v>
      </c>
      <c r="H47" s="1">
        <v>2.3915087726083823E-3</v>
      </c>
      <c r="I47" s="1">
        <v>2.4802136599029411E-3</v>
      </c>
      <c r="J47" s="1">
        <v>3.1497402588652247E-3</v>
      </c>
      <c r="L47" s="1" t="s">
        <v>46</v>
      </c>
      <c r="M47" s="1">
        <v>2.7819947696253564E-3</v>
      </c>
      <c r="N47" s="1">
        <v>2.7626446600211912E-3</v>
      </c>
      <c r="O47" s="1">
        <v>7.8310389239933645E-4</v>
      </c>
      <c r="P47" s="1">
        <v>7.8317457639090406E-4</v>
      </c>
      <c r="Q47" s="1">
        <v>0.96983405249461452</v>
      </c>
      <c r="S47" s="1">
        <v>0.99304451977572517</v>
      </c>
      <c r="T47" s="1">
        <v>-1.0069697355358351E-2</v>
      </c>
    </row>
    <row r="48" spans="1:20" x14ac:dyDescent="0.2">
      <c r="A48" s="1" t="s">
        <v>47</v>
      </c>
      <c r="B48" s="1" t="s">
        <v>134</v>
      </c>
      <c r="C48" s="1">
        <v>7.1973132036484342E-4</v>
      </c>
      <c r="D48" s="1">
        <v>9.6119943940563843E-4</v>
      </c>
      <c r="E48" s="1">
        <v>1.1771709194498274E-3</v>
      </c>
      <c r="F48" s="1">
        <v>1.1444684216782642E-3</v>
      </c>
      <c r="G48" s="1">
        <v>1.2504220506362183E-3</v>
      </c>
      <c r="H48" s="1">
        <v>1.2152504145776625E-3</v>
      </c>
      <c r="I48" s="1">
        <v>1.8473693974105348E-3</v>
      </c>
      <c r="J48" s="1">
        <v>1.6965711475100563E-3</v>
      </c>
      <c r="L48" s="1" t="s">
        <v>47</v>
      </c>
      <c r="M48" s="1">
        <v>1.0006425252246434E-3</v>
      </c>
      <c r="N48" s="1">
        <v>1.502403252533618E-3</v>
      </c>
      <c r="O48" s="1">
        <v>1.8187566116245428E-4</v>
      </c>
      <c r="P48" s="1">
        <v>1.0651944422636572E-4</v>
      </c>
      <c r="Q48" s="1">
        <v>3.8774708455601305E-2</v>
      </c>
      <c r="S48" s="1">
        <v>1.5014385403981603</v>
      </c>
      <c r="T48" s="1">
        <v>0.58634542109718513</v>
      </c>
    </row>
    <row r="49" spans="1:20" x14ac:dyDescent="0.2">
      <c r="A49" s="1" t="s">
        <v>48</v>
      </c>
      <c r="B49" s="1" t="s">
        <v>125</v>
      </c>
      <c r="C49" s="1">
        <v>4.0924256809592537E-4</v>
      </c>
      <c r="D49" s="1">
        <v>7.3852873046102436E-5</v>
      </c>
      <c r="E49" s="1">
        <v>1.9840240220760932E-4</v>
      </c>
      <c r="F49" s="1">
        <v>1.0806518962842398E-4</v>
      </c>
      <c r="G49" s="1">
        <v>1.3304329931461442E-3</v>
      </c>
      <c r="H49" s="1">
        <v>7.9944594052321386E-4</v>
      </c>
      <c r="I49" s="1">
        <v>2.6477089761799228E-3</v>
      </c>
      <c r="J49" s="1">
        <v>9.8605281066185151E-4</v>
      </c>
      <c r="L49" s="1" t="s">
        <v>48</v>
      </c>
      <c r="M49" s="1">
        <v>1.9739075824451528E-4</v>
      </c>
      <c r="N49" s="1">
        <v>1.440910180127783E-3</v>
      </c>
      <c r="O49" s="1">
        <v>1.3050179984267491E-4</v>
      </c>
      <c r="P49" s="1">
        <v>5.2318219722703187E-4</v>
      </c>
      <c r="Q49" s="1">
        <v>2.6138541124650232E-2</v>
      </c>
      <c r="S49" s="1">
        <v>7.2997854253281398</v>
      </c>
      <c r="T49" s="1">
        <v>2.8678540570933757</v>
      </c>
    </row>
    <row r="50" spans="1:20" x14ac:dyDescent="0.2">
      <c r="A50" s="1" t="s">
        <v>49</v>
      </c>
      <c r="B50" s="1" t="s">
        <v>145</v>
      </c>
      <c r="C50" s="1">
        <v>3.4845685188417768E-3</v>
      </c>
      <c r="D50" s="1">
        <v>4.5446624112381725E-3</v>
      </c>
      <c r="E50" s="1">
        <v>5.0934071725681294E-3</v>
      </c>
      <c r="F50" s="1">
        <v>5.1584630999515378E-3</v>
      </c>
      <c r="G50" s="1">
        <v>4.3934916711233568E-3</v>
      </c>
      <c r="H50" s="1">
        <v>4.1617372617084956E-3</v>
      </c>
      <c r="I50" s="1">
        <v>5.7623812430168987E-3</v>
      </c>
      <c r="J50" s="1">
        <v>5.6522433413962016E-3</v>
      </c>
      <c r="L50" s="1" t="s">
        <v>49</v>
      </c>
      <c r="M50" s="1">
        <v>4.5702753006499038E-3</v>
      </c>
      <c r="N50" s="1">
        <v>4.9924633793112377E-3</v>
      </c>
      <c r="O50" s="1">
        <v>6.7064280336706509E-4</v>
      </c>
      <c r="P50" s="1">
        <v>3.3354347177249303E-4</v>
      </c>
      <c r="Q50" s="1">
        <v>0.48562559169335162</v>
      </c>
      <c r="S50" s="1">
        <v>1.0923769468769853</v>
      </c>
      <c r="T50" s="1">
        <v>0.12747077342932392</v>
      </c>
    </row>
    <row r="51" spans="1:20" x14ac:dyDescent="0.2">
      <c r="A51" s="1" t="s">
        <v>50</v>
      </c>
      <c r="B51" s="1" t="s">
        <v>146</v>
      </c>
      <c r="C51" s="1">
        <v>5.5686593408464863E-4</v>
      </c>
      <c r="D51" s="1">
        <v>7.2865893343005144E-4</v>
      </c>
      <c r="E51" s="1">
        <v>8.2457641090507119E-4</v>
      </c>
      <c r="F51" s="1">
        <v>8.2900523943198342E-4</v>
      </c>
      <c r="G51" s="1">
        <v>6.9012364543310405E-4</v>
      </c>
      <c r="H51" s="1">
        <v>6.5393280699294618E-4</v>
      </c>
      <c r="I51" s="1">
        <v>8.830818118609002E-4</v>
      </c>
      <c r="J51" s="1">
        <v>8.8840227197692985E-4</v>
      </c>
      <c r="L51" s="1" t="s">
        <v>50</v>
      </c>
      <c r="M51" s="1">
        <v>7.3477662946293872E-4</v>
      </c>
      <c r="N51" s="1">
        <v>7.7888513406597013E-4</v>
      </c>
      <c r="O51" s="1">
        <v>1.1026408460882746E-4</v>
      </c>
      <c r="P51" s="1">
        <v>6.0280474580944386E-5</v>
      </c>
      <c r="Q51" s="1">
        <v>0.63766937452583228</v>
      </c>
      <c r="S51" s="1">
        <v>1.0600298142787572</v>
      </c>
      <c r="T51" s="1">
        <v>8.4104842436792282E-2</v>
      </c>
    </row>
    <row r="52" spans="1:20" x14ac:dyDescent="0.2">
      <c r="A52" s="1" t="s">
        <v>51</v>
      </c>
      <c r="B52" s="1" t="s">
        <v>126</v>
      </c>
      <c r="C52" s="1">
        <v>4.0783048148605445E-4</v>
      </c>
      <c r="D52" s="1">
        <v>6.1676753405459097E-5</v>
      </c>
      <c r="E52" s="1">
        <v>1.826115629214607E-4</v>
      </c>
      <c r="F52" s="1">
        <v>1.1269045899131028E-4</v>
      </c>
      <c r="G52" s="1">
        <v>1.326828619099609E-3</v>
      </c>
      <c r="H52" s="1">
        <v>8.0273355347447505E-4</v>
      </c>
      <c r="I52" s="1">
        <v>2.6895969661653229E-3</v>
      </c>
      <c r="J52" s="1">
        <v>1.000114542134661E-3</v>
      </c>
      <c r="L52" s="1" t="s">
        <v>51</v>
      </c>
      <c r="M52" s="1">
        <v>1.9120231420107113E-4</v>
      </c>
      <c r="N52" s="1">
        <v>1.454818420218517E-3</v>
      </c>
      <c r="O52" s="1">
        <v>1.3223326564890461E-4</v>
      </c>
      <c r="P52" s="1">
        <v>5.2476720873608699E-4</v>
      </c>
      <c r="Q52" s="1">
        <v>2.6535658916434921E-2</v>
      </c>
      <c r="S52" s="1">
        <v>7.6087908574611118</v>
      </c>
      <c r="T52" s="1">
        <v>2.9276672076652419</v>
      </c>
    </row>
    <row r="53" spans="1:20" x14ac:dyDescent="0.2">
      <c r="A53" s="1" t="s">
        <v>52</v>
      </c>
      <c r="C53" s="1">
        <v>2.7183731626908268E-4</v>
      </c>
      <c r="D53" s="1">
        <v>2.1951768159605108E-4</v>
      </c>
      <c r="E53" s="1">
        <v>3.0327600792447423E-4</v>
      </c>
      <c r="F53" s="1">
        <v>2.6431852332751174E-4</v>
      </c>
      <c r="G53" s="1">
        <v>2.7093802448263372E-4</v>
      </c>
      <c r="H53" s="1">
        <v>2.6500940353998558E-4</v>
      </c>
      <c r="I53" s="1">
        <v>2.7375883110133692E-4</v>
      </c>
      <c r="J53" s="1">
        <v>2.8273715275204325E-4</v>
      </c>
      <c r="L53" s="1" t="s">
        <v>52</v>
      </c>
      <c r="M53" s="1">
        <v>2.6473738227927992E-4</v>
      </c>
      <c r="N53" s="1">
        <v>2.7311085296899981E-4</v>
      </c>
      <c r="O53" s="1">
        <v>2.9919189084859355E-5</v>
      </c>
      <c r="P53" s="1">
        <v>2.9868328634305227E-5</v>
      </c>
      <c r="Q53" s="1">
        <v>0.6522229523585894</v>
      </c>
      <c r="S53" s="1">
        <v>1.0316293476109333</v>
      </c>
      <c r="T53" s="1">
        <v>4.4924720359301479E-2</v>
      </c>
    </row>
    <row r="54" spans="1:20" x14ac:dyDescent="0.2">
      <c r="A54" s="1" t="s">
        <v>53</v>
      </c>
      <c r="B54" s="1" t="s">
        <v>143</v>
      </c>
      <c r="C54" s="1">
        <v>1.4334098272712954E-3</v>
      </c>
      <c r="D54" s="1">
        <v>9.8980415845763259E-4</v>
      </c>
      <c r="E54" s="1">
        <v>8.6567178297967799E-4</v>
      </c>
      <c r="F54" s="1">
        <v>8.8822697499763774E-4</v>
      </c>
      <c r="G54" s="1">
        <v>1.1469179829306704E-3</v>
      </c>
      <c r="H54" s="1">
        <v>7.6792957739669403E-4</v>
      </c>
      <c r="I54" s="1">
        <v>1.2717352361828402E-3</v>
      </c>
      <c r="J54" s="1">
        <v>1.0249297587203623E-3</v>
      </c>
      <c r="L54" s="1" t="s">
        <v>53</v>
      </c>
      <c r="M54" s="1">
        <v>1.0442781859265609E-3</v>
      </c>
      <c r="N54" s="1">
        <v>1.0528781388076417E-3</v>
      </c>
      <c r="O54" s="1">
        <v>2.2947934633117868E-4</v>
      </c>
      <c r="P54" s="1">
        <v>1.1094501001094496E-4</v>
      </c>
      <c r="Q54" s="1">
        <v>0.96143794412317229</v>
      </c>
      <c r="S54" s="1">
        <v>1.0082353083660849</v>
      </c>
      <c r="T54" s="1">
        <v>1.1832383475682965E-2</v>
      </c>
    </row>
    <row r="55" spans="1:20" x14ac:dyDescent="0.2">
      <c r="A55" s="1" t="s">
        <v>54</v>
      </c>
      <c r="B55" s="1" t="s">
        <v>128</v>
      </c>
      <c r="C55" s="1">
        <v>1.8929056484883578E-4</v>
      </c>
      <c r="D55" s="1">
        <v>1.8829702402240356E-4</v>
      </c>
      <c r="E55" s="1">
        <v>2.5260613038625057E-4</v>
      </c>
      <c r="F55" s="1">
        <v>3.2188674414564339E-4</v>
      </c>
      <c r="G55" s="1">
        <v>1.4920260155708959E-4</v>
      </c>
      <c r="H55" s="1">
        <v>1.6888902855872017E-4</v>
      </c>
      <c r="I55" s="1">
        <v>1.7210469448531443E-4</v>
      </c>
      <c r="J55" s="1">
        <v>2.2778387920521233E-4</v>
      </c>
      <c r="L55" s="1" t="s">
        <v>54</v>
      </c>
      <c r="M55" s="1">
        <v>2.3802011585078334E-4</v>
      </c>
      <c r="N55" s="1">
        <v>1.7949505095158415E-4</v>
      </c>
      <c r="O55" s="1">
        <v>5.4984811910658517E-5</v>
      </c>
      <c r="P55" s="1">
        <v>6.55849423794078E-5</v>
      </c>
      <c r="Q55" s="1">
        <v>0.15466923641098465</v>
      </c>
      <c r="S55" s="1">
        <v>0.75411714808218555</v>
      </c>
      <c r="T55" s="1">
        <v>-0.40713943899392896</v>
      </c>
    </row>
    <row r="56" spans="1:20" x14ac:dyDescent="0.2">
      <c r="A56" s="1" t="s">
        <v>55</v>
      </c>
      <c r="B56" s="1" t="s">
        <v>144</v>
      </c>
      <c r="C56" s="1">
        <v>2.1721510975248035E-3</v>
      </c>
      <c r="D56" s="1">
        <v>1.6098447750103311E-3</v>
      </c>
      <c r="E56" s="1">
        <v>2.2884216728424594E-3</v>
      </c>
      <c r="F56" s="1">
        <v>2.6625625973440131E-3</v>
      </c>
      <c r="G56" s="1">
        <v>1.9981109383202262E-3</v>
      </c>
      <c r="H56" s="1">
        <v>1.8471610495220875E-3</v>
      </c>
      <c r="I56" s="1">
        <v>2.3792746495527274E-3</v>
      </c>
      <c r="J56" s="1">
        <v>2.2830942547012807E-3</v>
      </c>
      <c r="L56" s="1" t="s">
        <v>55</v>
      </c>
      <c r="M56" s="1">
        <v>2.1832450356804017E-3</v>
      </c>
      <c r="N56" s="1">
        <v>2.1269102230240806E-3</v>
      </c>
      <c r="O56" s="1">
        <v>3.7739845797385489E-4</v>
      </c>
      <c r="P56" s="1">
        <v>3.8610149203666388E-4</v>
      </c>
      <c r="Q56" s="1">
        <v>0.82948933129612201</v>
      </c>
      <c r="S56" s="1">
        <v>0.97419675220341706</v>
      </c>
      <c r="T56" s="1">
        <v>-3.7714921386515533E-2</v>
      </c>
    </row>
    <row r="57" spans="1:20" x14ac:dyDescent="0.2">
      <c r="A57" s="1" t="s">
        <v>56</v>
      </c>
      <c r="B57" s="1" t="s">
        <v>136</v>
      </c>
      <c r="C57" s="1">
        <v>4.0456636168434255E-4</v>
      </c>
      <c r="D57" s="1">
        <v>3.4984702446471202E-4</v>
      </c>
      <c r="E57" s="1">
        <v>4.6275875489536287E-4</v>
      </c>
      <c r="F57" s="1">
        <v>5.0361334881693679E-4</v>
      </c>
      <c r="G57" s="1">
        <v>3.1944612169352589E-4</v>
      </c>
      <c r="H57" s="1">
        <v>2.9050049072458023E-4</v>
      </c>
      <c r="I57" s="1">
        <v>3.2440534772837663E-4</v>
      </c>
      <c r="J57" s="1">
        <v>3.3870782996557001E-4</v>
      </c>
      <c r="L57" s="1" t="s">
        <v>56</v>
      </c>
      <c r="M57" s="1">
        <v>4.3019637246533851E-4</v>
      </c>
      <c r="N57" s="1">
        <v>3.1826494752801321E-4</v>
      </c>
      <c r="O57" s="1">
        <v>5.8230740040999933E-5</v>
      </c>
      <c r="P57" s="1">
        <v>7.6420928289068691E-5</v>
      </c>
      <c r="Q57" s="1">
        <v>1.8879886161448037E-2</v>
      </c>
      <c r="S57" s="1">
        <v>0.7398131827661012</v>
      </c>
      <c r="T57" s="1">
        <v>-0.43476708674522879</v>
      </c>
    </row>
    <row r="58" spans="1:20" x14ac:dyDescent="0.2">
      <c r="A58" s="1" t="s">
        <v>57</v>
      </c>
      <c r="B58" s="1" t="s">
        <v>133</v>
      </c>
      <c r="C58" s="1">
        <v>9.1485472538108603E-4</v>
      </c>
      <c r="D58" s="1">
        <v>5.7874796380147679E-4</v>
      </c>
      <c r="E58" s="1">
        <v>2.4328095396399393E-3</v>
      </c>
      <c r="F58" s="1">
        <v>2.3961409861348597E-3</v>
      </c>
      <c r="G58" s="1">
        <v>1.3118381198599161E-3</v>
      </c>
      <c r="H58" s="1">
        <v>7.3974313106455803E-4</v>
      </c>
      <c r="I58" s="1">
        <v>6.2819240153560963E-4</v>
      </c>
      <c r="J58" s="1">
        <v>4.0020348073333922E-4</v>
      </c>
      <c r="L58" s="1" t="s">
        <v>57</v>
      </c>
      <c r="M58" s="1">
        <v>1.5806383037393402E-3</v>
      </c>
      <c r="N58" s="1">
        <v>7.6999428329835567E-4</v>
      </c>
      <c r="O58" s="1">
        <v>8.4236163059029636E-4</v>
      </c>
      <c r="P58" s="1">
        <v>7.7908267830379828E-4</v>
      </c>
      <c r="Q58" s="1">
        <v>0.17252703589814006</v>
      </c>
      <c r="S58" s="1">
        <v>0.4871413538927713</v>
      </c>
      <c r="T58" s="1">
        <v>-1.0375876347564061</v>
      </c>
    </row>
    <row r="59" spans="1:20" x14ac:dyDescent="0.2">
      <c r="A59" s="1" t="s">
        <v>58</v>
      </c>
      <c r="C59" s="1">
        <v>-2.1287737837250985E-8</v>
      </c>
      <c r="D59" s="1">
        <v>-3.538467565521678E-7</v>
      </c>
      <c r="E59" s="1">
        <v>-5.0676634422813409E-7</v>
      </c>
      <c r="F59" s="1">
        <v>-2.9717546153635139E-7</v>
      </c>
      <c r="G59" s="1">
        <v>-3.6351806623175937E-7</v>
      </c>
      <c r="H59" s="1">
        <v>-3.203005265015447E-7</v>
      </c>
      <c r="I59" s="1">
        <v>-2.4781603270605195E-7</v>
      </c>
      <c r="J59" s="1">
        <v>2.0887095144087268E-7</v>
      </c>
      <c r="L59" s="1" t="s">
        <v>58</v>
      </c>
      <c r="M59" s="1">
        <v>-2.9476907503847607E-7</v>
      </c>
      <c r="N59" s="1">
        <v>-1.8069091849962083E-7</v>
      </c>
      <c r="O59" s="1">
        <v>1.7552125732390141E-7</v>
      </c>
      <c r="P59" s="1">
        <v>7.7273588089209942E-8</v>
      </c>
      <c r="Q59" s="1">
        <v>0.51867083614015141</v>
      </c>
      <c r="S59" s="1">
        <v>0.61299143567226422</v>
      </c>
      <c r="T59" s="1">
        <v>-0.70606117725102113</v>
      </c>
    </row>
    <row r="60" spans="1:20" x14ac:dyDescent="0.2">
      <c r="A60" s="1" t="s">
        <v>59</v>
      </c>
      <c r="C60" s="1">
        <v>4.4356549740218639E-5</v>
      </c>
      <c r="D60" s="1">
        <v>2.8351971368742441E-5</v>
      </c>
      <c r="E60" s="1">
        <v>1.2689429259472475E-5</v>
      </c>
      <c r="F60" s="1">
        <v>1.6055094806592113E-5</v>
      </c>
      <c r="G60" s="1">
        <v>4.7201896701720483E-5</v>
      </c>
      <c r="H60" s="1">
        <v>1.9780068363010487E-5</v>
      </c>
      <c r="I60" s="1">
        <v>5.0278332807019284E-5</v>
      </c>
      <c r="J60" s="1">
        <v>2.9046537795535551E-5</v>
      </c>
      <c r="L60" s="1" t="s">
        <v>59</v>
      </c>
      <c r="M60" s="1">
        <v>2.5363261293756415E-5</v>
      </c>
      <c r="N60" s="1">
        <v>3.6576708916821449E-5</v>
      </c>
      <c r="O60" s="1">
        <v>1.2419192563416199E-5</v>
      </c>
      <c r="P60" s="1">
        <v>1.3519452340493338E-5</v>
      </c>
      <c r="Q60" s="1">
        <v>0.31515580329975923</v>
      </c>
      <c r="S60" s="1">
        <v>1.4421137918026894</v>
      </c>
      <c r="T60" s="1">
        <v>0.52818500673710356</v>
      </c>
    </row>
    <row r="61" spans="1:20" x14ac:dyDescent="0.2">
      <c r="A61" s="1" t="s">
        <v>60</v>
      </c>
      <c r="B61" s="1" t="s">
        <v>140</v>
      </c>
      <c r="C61" s="1">
        <v>5.1266549442190309E-4</v>
      </c>
      <c r="D61" s="1">
        <v>3.0973596713269126E-4</v>
      </c>
      <c r="E61" s="1">
        <v>9.3447713875667918E-5</v>
      </c>
      <c r="F61" s="1">
        <v>1.8225237664170395E-4</v>
      </c>
      <c r="G61" s="1">
        <v>5.1802556702657009E-4</v>
      </c>
      <c r="H61" s="1">
        <v>2.4883120524857739E-4</v>
      </c>
      <c r="I61" s="1">
        <v>5.396158709883895E-4</v>
      </c>
      <c r="J61" s="1">
        <v>3.6100985736135349E-4</v>
      </c>
      <c r="L61" s="1" t="s">
        <v>60</v>
      </c>
      <c r="M61" s="1">
        <v>2.7452538801799156E-4</v>
      </c>
      <c r="N61" s="1">
        <v>4.1687062515622264E-4</v>
      </c>
      <c r="O61" s="1">
        <v>1.575229569466788E-4</v>
      </c>
      <c r="P61" s="1">
        <v>1.5955279076645959E-4</v>
      </c>
      <c r="Q61" s="1">
        <v>0.25824949900324889</v>
      </c>
      <c r="S61" s="1">
        <v>1.5185139274947577</v>
      </c>
      <c r="T61" s="1">
        <v>0.60266014066571094</v>
      </c>
    </row>
    <row r="62" spans="1:20" x14ac:dyDescent="0.2">
      <c r="A62" s="1" t="s">
        <v>61</v>
      </c>
      <c r="B62" s="1" t="s">
        <v>137</v>
      </c>
      <c r="C62" s="1">
        <v>1.6688167281882289E-4</v>
      </c>
      <c r="D62" s="1">
        <v>1.2852851562549365E-4</v>
      </c>
      <c r="E62" s="1">
        <v>1.0906963104707386E-4</v>
      </c>
      <c r="F62" s="1">
        <v>1.6981672655895199E-4</v>
      </c>
      <c r="G62" s="1">
        <v>1.7389102344506687E-4</v>
      </c>
      <c r="H62" s="1">
        <v>1.3675623800383878E-4</v>
      </c>
      <c r="I62" s="1">
        <v>1.8957218456205243E-4</v>
      </c>
      <c r="J62" s="1">
        <v>2.0513822540544548E-4</v>
      </c>
      <c r="L62" s="1" t="s">
        <v>61</v>
      </c>
      <c r="M62" s="1">
        <v>1.435741365125856E-4</v>
      </c>
      <c r="N62" s="1">
        <v>1.763394178541009E-4</v>
      </c>
      <c r="O62" s="1">
        <v>2.5733472299253773E-5</v>
      </c>
      <c r="P62" s="1">
        <v>2.7442831586161632E-5</v>
      </c>
      <c r="Q62" s="1">
        <v>0.16745657475602688</v>
      </c>
      <c r="S62" s="1">
        <v>1.2282115855779019</v>
      </c>
      <c r="T62" s="1">
        <v>0.29655911703484372</v>
      </c>
    </row>
    <row r="63" spans="1:20" x14ac:dyDescent="0.2">
      <c r="A63" s="1" t="s">
        <v>62</v>
      </c>
      <c r="B63" s="1" t="s">
        <v>138</v>
      </c>
      <c r="C63" s="1">
        <v>5.0733646404997796E-4</v>
      </c>
      <c r="D63" s="1">
        <v>3.3795524596772668E-4</v>
      </c>
      <c r="E63" s="1">
        <v>3.4096591016586795E-4</v>
      </c>
      <c r="F63" s="1">
        <v>3.6688977685932781E-4</v>
      </c>
      <c r="G63" s="1">
        <v>3.8140438735499325E-4</v>
      </c>
      <c r="H63" s="1">
        <v>2.9355845424174591E-4</v>
      </c>
      <c r="I63" s="1">
        <v>4.4227373334145226E-4</v>
      </c>
      <c r="J63" s="1">
        <v>4.0094463572232296E-4</v>
      </c>
      <c r="L63" s="1" t="s">
        <v>62</v>
      </c>
      <c r="M63" s="1">
        <v>3.8828684926072506E-4</v>
      </c>
      <c r="N63" s="1">
        <v>3.795453026651286E-4</v>
      </c>
      <c r="O63" s="1">
        <v>6.9647661582574117E-5</v>
      </c>
      <c r="P63" s="1">
        <v>1.8117826655807527E-5</v>
      </c>
      <c r="Q63" s="1">
        <v>0.8695026632076851</v>
      </c>
      <c r="S63" s="1">
        <v>0.97748688472906087</v>
      </c>
      <c r="T63" s="1">
        <v>-3.2850749463055495E-2</v>
      </c>
    </row>
    <row r="64" spans="1:20" x14ac:dyDescent="0.2">
      <c r="A64" s="1" t="s">
        <v>63</v>
      </c>
      <c r="B64" s="1" t="s">
        <v>147</v>
      </c>
      <c r="C64" s="1">
        <v>9.9579496218588168E-3</v>
      </c>
      <c r="D64" s="1">
        <v>7.2292914345073889E-3</v>
      </c>
      <c r="E64" s="1">
        <v>8.7757538656136735E-3</v>
      </c>
      <c r="F64" s="1">
        <v>1.1152842673786688E-2</v>
      </c>
      <c r="G64" s="1">
        <v>1.1277907713237233E-2</v>
      </c>
      <c r="H64" s="1">
        <v>9.285995735772613E-3</v>
      </c>
      <c r="I64" s="1">
        <v>1.2909572637711369E-2</v>
      </c>
      <c r="J64" s="1">
        <v>1.2016581658435355E-2</v>
      </c>
      <c r="L64" s="1" t="s">
        <v>63</v>
      </c>
      <c r="M64" s="1">
        <v>9.2789593989416417E-3</v>
      </c>
      <c r="N64" s="1">
        <v>1.1372514436289142E-2</v>
      </c>
      <c r="O64" s="1">
        <v>1.4514493466670692E-3</v>
      </c>
      <c r="P64" s="1">
        <v>1.6974992727112051E-3</v>
      </c>
      <c r="Q64" s="1">
        <v>0.11567722261302944</v>
      </c>
      <c r="S64" s="1">
        <v>1.2256239032133593</v>
      </c>
      <c r="T64" s="1">
        <v>0.29351633937868454</v>
      </c>
    </row>
    <row r="65" spans="1:20" x14ac:dyDescent="0.2">
      <c r="A65" s="1" t="s">
        <v>64</v>
      </c>
      <c r="C65" s="1">
        <v>2.0661878344835807E-4</v>
      </c>
      <c r="D65" s="1">
        <v>1.6198599019591736E-4</v>
      </c>
      <c r="E65" s="1">
        <v>2.2701780844502461E-4</v>
      </c>
      <c r="F65" s="1">
        <v>2.6763317270618646E-4</v>
      </c>
      <c r="G65" s="1">
        <v>1.5694122344161651E-4</v>
      </c>
      <c r="H65" s="1">
        <v>1.2402278122386227E-4</v>
      </c>
      <c r="I65" s="1">
        <v>1.6343113334060263E-4</v>
      </c>
      <c r="J65" s="1">
        <v>1.7093055377753223E-4</v>
      </c>
      <c r="L65" s="1" t="s">
        <v>64</v>
      </c>
      <c r="M65" s="1">
        <v>2.1581393869887162E-4</v>
      </c>
      <c r="N65" s="1">
        <v>1.5383142294590342E-4</v>
      </c>
      <c r="O65" s="1">
        <v>3.8055087145187829E-5</v>
      </c>
      <c r="P65" s="1">
        <v>4.6252673869021616E-5</v>
      </c>
      <c r="Q65" s="1">
        <v>4.333923511978463E-2</v>
      </c>
      <c r="S65" s="1">
        <v>0.71279651292841972</v>
      </c>
      <c r="T65" s="1">
        <v>-0.48843781581818629</v>
      </c>
    </row>
    <row r="66" spans="1:20" x14ac:dyDescent="0.2">
      <c r="A66" s="1" t="s">
        <v>65</v>
      </c>
      <c r="B66" s="1" t="s">
        <v>139</v>
      </c>
      <c r="C66" s="1">
        <v>3.0827624671636644E-2</v>
      </c>
      <c r="D66" s="1">
        <v>2.7032641099553521E-2</v>
      </c>
      <c r="E66" s="1">
        <v>3.4613121059047063E-2</v>
      </c>
      <c r="F66" s="1">
        <v>4.0557722142467438E-2</v>
      </c>
      <c r="G66" s="1">
        <v>3.1862925346944106E-2</v>
      </c>
      <c r="H66" s="1">
        <v>2.7568320706643393E-2</v>
      </c>
      <c r="I66" s="1">
        <v>3.3135134790680414E-2</v>
      </c>
      <c r="J66" s="1">
        <v>3.4404360686444278E-2</v>
      </c>
      <c r="L66" s="1" t="s">
        <v>65</v>
      </c>
      <c r="M66" s="1">
        <v>3.3257777243176169E-2</v>
      </c>
      <c r="N66" s="1">
        <v>3.1742685382678049E-2</v>
      </c>
      <c r="O66" s="1">
        <v>4.9945999319140994E-3</v>
      </c>
      <c r="P66" s="1">
        <v>4.887640594880476E-3</v>
      </c>
      <c r="Q66" s="1">
        <v>0.65690280539579371</v>
      </c>
      <c r="S66" s="1">
        <v>0.9544439831495658</v>
      </c>
      <c r="T66" s="1">
        <v>-6.7267567351210492E-2</v>
      </c>
    </row>
    <row r="67" spans="1:20" x14ac:dyDescent="0.2">
      <c r="A67" s="1" t="s">
        <v>66</v>
      </c>
      <c r="C67" s="1">
        <v>1.3224155621878687E-3</v>
      </c>
      <c r="D67" s="1">
        <v>8.3486350993235202E-4</v>
      </c>
      <c r="E67" s="1">
        <v>1.184110239923458E-3</v>
      </c>
      <c r="F67" s="1">
        <v>1.2894214679553414E-3</v>
      </c>
      <c r="G67" s="1">
        <v>1.2509211178118923E-3</v>
      </c>
      <c r="H67" s="1">
        <v>8.9705903682609975E-4</v>
      </c>
      <c r="I67" s="1">
        <v>1.0806407531341647E-3</v>
      </c>
      <c r="J67" s="1">
        <v>1.4837181724465527E-3</v>
      </c>
      <c r="L67" s="1" t="s">
        <v>66</v>
      </c>
      <c r="M67" s="1">
        <v>1.1577026949997548E-3</v>
      </c>
      <c r="N67" s="1">
        <v>1.1780847700546774E-3</v>
      </c>
      <c r="O67" s="1">
        <v>1.9326320240163202E-4</v>
      </c>
      <c r="P67" s="1">
        <v>1.8005842347015632E-4</v>
      </c>
      <c r="Q67" s="1">
        <v>0.90711074584582985</v>
      </c>
      <c r="S67" s="1">
        <v>1.0176056211520927</v>
      </c>
      <c r="T67" s="1">
        <v>2.517854506062325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zoomScaleNormal="100" workbookViewId="0"/>
  </sheetViews>
  <sheetFormatPr defaultRowHeight="12.75" x14ac:dyDescent="0.2"/>
  <cols>
    <col min="1" max="1" width="73" style="1" customWidth="1"/>
    <col min="2" max="2" width="28.5703125" style="1" customWidth="1"/>
    <col min="3" max="6" width="13.140625" style="1" bestFit="1" customWidth="1"/>
    <col min="7" max="7" width="12.5703125" style="1" bestFit="1" customWidth="1"/>
    <col min="8" max="10" width="13.140625" style="1" bestFit="1" customWidth="1"/>
    <col min="11" max="11" width="9.140625" style="1"/>
    <col min="12" max="12" width="16.140625" style="1" customWidth="1"/>
    <col min="13" max="13" width="13.140625" style="1" bestFit="1" customWidth="1"/>
    <col min="14" max="17" width="12.5703125" style="1" bestFit="1" customWidth="1"/>
    <col min="18" max="18" width="9.140625" style="1"/>
    <col min="19" max="20" width="9.28515625" style="1" bestFit="1" customWidth="1"/>
    <col min="21" max="16384" width="9.140625" style="1"/>
  </cols>
  <sheetData>
    <row r="1" spans="1:20" x14ac:dyDescent="0.2">
      <c r="B1" s="1" t="s">
        <v>135</v>
      </c>
      <c r="C1" s="1" t="s">
        <v>88</v>
      </c>
      <c r="D1" s="1" t="s">
        <v>92</v>
      </c>
      <c r="E1" s="1" t="s">
        <v>86</v>
      </c>
      <c r="F1" s="1" t="s">
        <v>89</v>
      </c>
      <c r="G1" s="1" t="s">
        <v>90</v>
      </c>
      <c r="H1" s="1" t="s">
        <v>87</v>
      </c>
      <c r="I1" s="1" t="s">
        <v>91</v>
      </c>
      <c r="J1" s="1" t="s">
        <v>85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S1" s="1" t="s">
        <v>108</v>
      </c>
      <c r="T1" s="1" t="s">
        <v>109</v>
      </c>
    </row>
    <row r="2" spans="1:20" x14ac:dyDescent="0.2">
      <c r="A2" s="1" t="s">
        <v>0</v>
      </c>
      <c r="C2" s="1">
        <v>-7.0280834013423488E-4</v>
      </c>
      <c r="D2" s="1">
        <v>-5.5416517468103593E-4</v>
      </c>
      <c r="E2" s="1">
        <v>-8.3223181176779449E-4</v>
      </c>
      <c r="F2" s="1">
        <v>-7.2020262308598718E-4</v>
      </c>
      <c r="G2" s="1">
        <v>-9.2734937182660125E-4</v>
      </c>
      <c r="H2" s="1">
        <v>-8.1911315840186986E-4</v>
      </c>
      <c r="I2" s="1">
        <v>-8.5709029072799899E-4</v>
      </c>
      <c r="J2" s="1">
        <v>-8.841524181885152E-4</v>
      </c>
      <c r="L2" s="1" t="s">
        <v>0</v>
      </c>
      <c r="M2" s="1">
        <v>-7.0235198741726312E-4</v>
      </c>
      <c r="N2" s="1">
        <v>-8.7192630978624632E-4</v>
      </c>
      <c r="O2" s="1">
        <v>9.892794561425294E-5</v>
      </c>
      <c r="P2" s="1">
        <v>1.3889375408806138E-4</v>
      </c>
      <c r="Q2" s="1">
        <v>3.2958716336846133E-2</v>
      </c>
      <c r="S2" s="1">
        <v>1.2414378052699095</v>
      </c>
      <c r="T2" s="1">
        <v>0.31201198581900402</v>
      </c>
    </row>
    <row r="3" spans="1:20" x14ac:dyDescent="0.2">
      <c r="A3" s="1" t="s">
        <v>1</v>
      </c>
      <c r="C3" s="1">
        <v>1.9534463511230358E-3</v>
      </c>
      <c r="D3" s="1">
        <v>1.8189197895690631E-3</v>
      </c>
      <c r="E3" s="1">
        <v>1.8210809569126768E-3</v>
      </c>
      <c r="F3" s="1">
        <v>2.2425754606398658E-3</v>
      </c>
      <c r="G3" s="1">
        <v>2.5776161735379783E-3</v>
      </c>
      <c r="H3" s="1">
        <v>2.2784527828027578E-3</v>
      </c>
      <c r="I3" s="1">
        <v>2.034631570674269E-3</v>
      </c>
      <c r="J3" s="1">
        <v>2.3734299832733523E-3</v>
      </c>
      <c r="L3" s="1" t="s">
        <v>1</v>
      </c>
      <c r="M3" s="1">
        <v>1.9590056395611603E-3</v>
      </c>
      <c r="N3" s="1">
        <v>2.3160326275720889E-3</v>
      </c>
      <c r="O3" s="1">
        <v>1.725471041239468E-4</v>
      </c>
      <c r="P3" s="1">
        <v>3.1793910888014816E-4</v>
      </c>
      <c r="Q3" s="1">
        <v>5.5218932377418643E-2</v>
      </c>
      <c r="S3" s="1">
        <v>1.1822490863736905</v>
      </c>
      <c r="T3" s="1">
        <v>0.24153402690068232</v>
      </c>
    </row>
    <row r="4" spans="1:20" x14ac:dyDescent="0.2">
      <c r="A4" s="1" t="s">
        <v>2</v>
      </c>
      <c r="C4" s="1">
        <v>-3.6106235994464659E-3</v>
      </c>
      <c r="D4" s="1">
        <v>-3.3722404682973912E-3</v>
      </c>
      <c r="E4" s="1">
        <v>-3.5606011879368623E-3</v>
      </c>
      <c r="F4" s="1">
        <v>-4.1499198552780144E-3</v>
      </c>
      <c r="G4" s="1">
        <v>-4.2931619525343259E-3</v>
      </c>
      <c r="H4" s="1">
        <v>-4.2070970328789096E-3</v>
      </c>
      <c r="I4" s="1">
        <v>-4.875811844897434E-3</v>
      </c>
      <c r="J4" s="1">
        <v>-4.3528828353342061E-3</v>
      </c>
      <c r="L4" s="1" t="s">
        <v>2</v>
      </c>
      <c r="M4" s="1">
        <v>-3.6733462777396838E-3</v>
      </c>
      <c r="N4" s="1">
        <v>-4.4322384164112187E-3</v>
      </c>
      <c r="O4" s="1">
        <v>2.8915077076436358E-4</v>
      </c>
      <c r="P4" s="1">
        <v>3.8671868277353555E-4</v>
      </c>
      <c r="Q4" s="1">
        <v>1.4990434743926988E-2</v>
      </c>
      <c r="S4" s="1">
        <v>1.2065942280667596</v>
      </c>
      <c r="T4" s="1">
        <v>0.27094058613495753</v>
      </c>
    </row>
    <row r="5" spans="1:20" x14ac:dyDescent="0.2">
      <c r="A5" s="1" t="s">
        <v>3</v>
      </c>
      <c r="C5" s="1">
        <v>-3.7303513086390101E-4</v>
      </c>
      <c r="D5" s="1">
        <v>-3.2583682746742339E-4</v>
      </c>
      <c r="E5" s="1">
        <v>-3.8474715321760251E-4</v>
      </c>
      <c r="F5" s="1">
        <v>-4.4395714949374993E-4</v>
      </c>
      <c r="G5" s="1">
        <v>-4.2963446756523341E-4</v>
      </c>
      <c r="H5" s="1">
        <v>-4.1738933129433121E-4</v>
      </c>
      <c r="I5" s="1">
        <v>-4.6701176773197866E-4</v>
      </c>
      <c r="J5" s="1">
        <v>-4.1323111315919974E-4</v>
      </c>
      <c r="L5" s="1" t="s">
        <v>3</v>
      </c>
      <c r="M5" s="1">
        <v>-3.8189406526066918E-4</v>
      </c>
      <c r="N5" s="1">
        <v>-4.3181666993768574E-4</v>
      </c>
      <c r="O5" s="1">
        <v>4.2073926495714724E-5</v>
      </c>
      <c r="P5" s="1">
        <v>4.6045236528507809E-5</v>
      </c>
      <c r="Q5" s="1">
        <v>0.11611445737898045</v>
      </c>
      <c r="S5" s="1">
        <v>1.1307236985810212</v>
      </c>
      <c r="T5" s="1">
        <v>0.17724643827041778</v>
      </c>
    </row>
    <row r="6" spans="1:20" x14ac:dyDescent="0.2">
      <c r="A6" s="1" t="s">
        <v>4</v>
      </c>
      <c r="C6" s="1">
        <v>2.1072104112475538E-4</v>
      </c>
      <c r="D6" s="1">
        <v>1.2639845577882932E-4</v>
      </c>
      <c r="E6" s="1">
        <v>2.5058248285367372E-4</v>
      </c>
      <c r="F6" s="1">
        <v>3.1919443017256496E-5</v>
      </c>
      <c r="G6" s="1">
        <v>3.9961409482194154E-4</v>
      </c>
      <c r="H6" s="1">
        <v>6.2677557921958439E-5</v>
      </c>
      <c r="I6" s="1">
        <v>9.8744989604098343E-4</v>
      </c>
      <c r="J6" s="1">
        <v>3.7612633801222364E-4</v>
      </c>
      <c r="L6" s="1" t="s">
        <v>4</v>
      </c>
      <c r="M6" s="1">
        <v>1.5490535569362871E-4</v>
      </c>
      <c r="N6" s="1">
        <v>4.564669716992768E-4</v>
      </c>
      <c r="O6" s="1">
        <v>8.3975712949248827E-5</v>
      </c>
      <c r="P6" s="1">
        <v>1.3788991197074453E-4</v>
      </c>
      <c r="Q6" s="1">
        <v>0.18033546398317532</v>
      </c>
      <c r="S6" s="1">
        <v>2.9467475133789152</v>
      </c>
      <c r="T6" s="1">
        <v>1.5591234510960468</v>
      </c>
    </row>
    <row r="7" spans="1:20" x14ac:dyDescent="0.2">
      <c r="A7" s="1" t="s">
        <v>5</v>
      </c>
      <c r="C7" s="1">
        <v>-2.0996361631452099E-5</v>
      </c>
      <c r="D7" s="1">
        <v>-1.6928421909151229E-5</v>
      </c>
      <c r="E7" s="1">
        <v>-2.3095855347356676E-5</v>
      </c>
      <c r="F7" s="1">
        <v>-2.5166365675292349E-5</v>
      </c>
      <c r="G7" s="1">
        <v>-2.3281951141884803E-5</v>
      </c>
      <c r="H7" s="1">
        <v>-2.4376332655738115E-5</v>
      </c>
      <c r="I7" s="1">
        <v>-2.9160325523903428E-5</v>
      </c>
      <c r="J7" s="1">
        <v>-2.5209561455680761E-5</v>
      </c>
      <c r="L7" s="1" t="s">
        <v>5</v>
      </c>
      <c r="M7" s="1">
        <v>-2.1546751140813089E-5</v>
      </c>
      <c r="N7" s="1">
        <v>-2.5507042694301777E-5</v>
      </c>
      <c r="O7" s="1">
        <v>3.046851929655493E-6</v>
      </c>
      <c r="P7" s="1">
        <v>3.1038378382309313E-6</v>
      </c>
      <c r="Q7" s="1">
        <v>0.11856462365845456</v>
      </c>
      <c r="S7" s="1">
        <v>1.1837999393786678</v>
      </c>
      <c r="T7" s="1">
        <v>0.24342528801614943</v>
      </c>
    </row>
    <row r="8" spans="1:20" x14ac:dyDescent="0.2">
      <c r="A8" s="1" t="s">
        <v>6</v>
      </c>
      <c r="C8" s="1">
        <v>-1.6188761180545512E-3</v>
      </c>
      <c r="D8" s="1">
        <v>-1.5462040676982867E-3</v>
      </c>
      <c r="E8" s="1">
        <v>-1.58963672759492E-3</v>
      </c>
      <c r="F8" s="1">
        <v>-1.8766094321569543E-3</v>
      </c>
      <c r="G8" s="1">
        <v>-8.8704316733995636E-4</v>
      </c>
      <c r="H8" s="1">
        <v>-1.8917805834778661E-3</v>
      </c>
      <c r="I8" s="1">
        <v>-2.1882926428454046E-3</v>
      </c>
      <c r="J8" s="1">
        <v>-1.9084802030796804E-3</v>
      </c>
      <c r="L8" s="1" t="s">
        <v>6</v>
      </c>
      <c r="M8" s="1">
        <v>-1.6578315863761779E-3</v>
      </c>
      <c r="N8" s="1">
        <v>-1.718899149185727E-3</v>
      </c>
      <c r="O8" s="1">
        <v>1.2893071395813055E-4</v>
      </c>
      <c r="P8" s="1">
        <v>3.6235166188293742E-4</v>
      </c>
      <c r="Q8" s="1">
        <v>0.8428745798591436</v>
      </c>
      <c r="S8" s="1">
        <v>1.0368358060682361</v>
      </c>
      <c r="T8" s="1">
        <v>5.2187446198893192E-2</v>
      </c>
    </row>
    <row r="9" spans="1:20" x14ac:dyDescent="0.2">
      <c r="A9" s="1" t="s">
        <v>7</v>
      </c>
      <c r="C9" s="1">
        <v>-7.6508094209999102E-4</v>
      </c>
      <c r="D9" s="1">
        <v>-5.9847554362822675E-4</v>
      </c>
      <c r="E9" s="1">
        <v>-7.8910510944114453E-4</v>
      </c>
      <c r="F9" s="1">
        <v>-8.6837806157452841E-4</v>
      </c>
      <c r="G9" s="1">
        <v>-8.8704316733995636E-4</v>
      </c>
      <c r="H9" s="1">
        <v>-8.1943175248503394E-4</v>
      </c>
      <c r="I9" s="1">
        <v>-8.5161547310283719E-4</v>
      </c>
      <c r="J9" s="1">
        <v>-9.4712051318439339E-4</v>
      </c>
      <c r="L9" s="1" t="s">
        <v>7</v>
      </c>
      <c r="M9" s="1">
        <v>-7.5525991418597268E-4</v>
      </c>
      <c r="N9" s="1">
        <v>-8.763027265280553E-4</v>
      </c>
      <c r="O9" s="1">
        <v>9.8258592437196353E-5</v>
      </c>
      <c r="P9" s="1">
        <v>1.1420451072215171E-4</v>
      </c>
      <c r="Q9" s="1">
        <v>0.10297802118504278</v>
      </c>
      <c r="S9" s="1">
        <v>1.1602664328776722</v>
      </c>
      <c r="T9" s="1">
        <v>0.21445613057273621</v>
      </c>
    </row>
    <row r="10" spans="1:20" x14ac:dyDescent="0.2">
      <c r="A10" s="1" t="s">
        <v>8</v>
      </c>
      <c r="C10" s="1">
        <v>8.0895699191807253E-4</v>
      </c>
      <c r="D10" s="1">
        <v>5.2917040465217161E-4</v>
      </c>
      <c r="E10" s="1">
        <v>1.1689036195976766E-4</v>
      </c>
      <c r="F10" s="1">
        <v>-3.0393462898070065E-4</v>
      </c>
      <c r="G10" s="1">
        <v>-5.3399297480178427E-4</v>
      </c>
      <c r="H10" s="1">
        <v>-2.844967456779993E-4</v>
      </c>
      <c r="I10" s="1">
        <v>-3.0768832300888117E-4</v>
      </c>
      <c r="J10" s="1">
        <v>-2.3328012909336466E-5</v>
      </c>
      <c r="L10" s="1" t="s">
        <v>8</v>
      </c>
      <c r="M10" s="1">
        <v>2.8777078238732779E-4</v>
      </c>
      <c r="N10" s="1">
        <v>-2.8737651409950032E-4</v>
      </c>
      <c r="O10" s="1">
        <v>4.2107726564204998E-4</v>
      </c>
      <c r="P10" s="1">
        <v>4.0681881990287349E-4</v>
      </c>
      <c r="Q10" s="1">
        <v>7.2698955378937211E-2</v>
      </c>
      <c r="S10" s="1">
        <v>-0.99862992245231896</v>
      </c>
      <c r="T10" s="1" t="e">
        <v>#NUM!</v>
      </c>
    </row>
    <row r="11" spans="1:20" x14ac:dyDescent="0.2">
      <c r="A11" s="1" t="s">
        <v>9</v>
      </c>
      <c r="C11" s="1">
        <v>8.9114781929891128E-4</v>
      </c>
      <c r="D11" s="1">
        <v>8.9727053260999304E-4</v>
      </c>
      <c r="E11" s="1">
        <v>8.477340596593706E-4</v>
      </c>
      <c r="F11" s="1">
        <v>1.0446503013503078E-3</v>
      </c>
      <c r="G11" s="1">
        <v>1.1250677571913795E-3</v>
      </c>
      <c r="H11" s="1">
        <v>9.8506182279330871E-4</v>
      </c>
      <c r="I11" s="1">
        <v>1.1794972098971841E-3</v>
      </c>
      <c r="J11" s="1">
        <v>1.1212275350278964E-3</v>
      </c>
      <c r="L11" s="1" t="s">
        <v>9</v>
      </c>
      <c r="M11" s="1">
        <v>9.2020067822964566E-4</v>
      </c>
      <c r="N11" s="1">
        <v>1.1027135812274422E-3</v>
      </c>
      <c r="O11" s="1">
        <v>7.4345443189331067E-5</v>
      </c>
      <c r="P11" s="1">
        <v>1.1130565662448638E-4</v>
      </c>
      <c r="Q11" s="1">
        <v>2.2224163932956974E-2</v>
      </c>
      <c r="S11" s="1">
        <v>1.1983403265350001</v>
      </c>
      <c r="T11" s="1">
        <v>0.26103768916004499</v>
      </c>
    </row>
    <row r="12" spans="1:20" x14ac:dyDescent="0.2">
      <c r="A12" s="1" t="s">
        <v>10</v>
      </c>
      <c r="C12" s="1">
        <v>1.9200241284155763E-3</v>
      </c>
      <c r="D12" s="1">
        <v>1.5743881575485488E-3</v>
      </c>
      <c r="E12" s="1">
        <v>1.185895710957241E-3</v>
      </c>
      <c r="F12" s="1">
        <v>9.4929192676526056E-4</v>
      </c>
      <c r="G12" s="1">
        <v>8.160037927450489E-4</v>
      </c>
      <c r="H12" s="1">
        <v>9.8130862908188963E-4</v>
      </c>
      <c r="I12" s="1">
        <v>1.1470144828128236E-3</v>
      </c>
      <c r="J12" s="1">
        <v>1.2711773869755383E-3</v>
      </c>
      <c r="L12" s="1" t="s">
        <v>10</v>
      </c>
      <c r="M12" s="1">
        <v>1.4073999809216568E-3</v>
      </c>
      <c r="N12" s="1">
        <v>1.0538760729038252E-3</v>
      </c>
      <c r="O12" s="1">
        <v>3.7067360933254684E-4</v>
      </c>
      <c r="P12" s="1">
        <v>2.8803055741748477E-4</v>
      </c>
      <c r="Q12" s="1">
        <v>0.18450220847345108</v>
      </c>
      <c r="S12" s="1">
        <v>0.74881063463826303</v>
      </c>
      <c r="T12" s="1">
        <v>-0.41732717060849212</v>
      </c>
    </row>
    <row r="13" spans="1:20" x14ac:dyDescent="0.2">
      <c r="A13" s="1" t="s">
        <v>11</v>
      </c>
      <c r="B13" s="1" t="s">
        <v>113</v>
      </c>
      <c r="C13" s="1">
        <v>1.3515986440048802E-2</v>
      </c>
      <c r="D13" s="1">
        <v>1.0939238644545492E-2</v>
      </c>
      <c r="E13" s="1">
        <v>8.4835165556394181E-3</v>
      </c>
      <c r="F13" s="1">
        <v>6.8976685731162914E-3</v>
      </c>
      <c r="G13" s="1">
        <v>5.999010372030494E-3</v>
      </c>
      <c r="H13" s="1">
        <v>7.0937614616164071E-3</v>
      </c>
      <c r="I13" s="1">
        <v>8.2722350831314889E-3</v>
      </c>
      <c r="J13" s="1">
        <v>9.0902314145258727E-3</v>
      </c>
      <c r="L13" s="1" t="s">
        <v>11</v>
      </c>
      <c r="M13" s="1">
        <v>9.9591025533375017E-3</v>
      </c>
      <c r="N13" s="1">
        <v>7.6138095828260652E-3</v>
      </c>
      <c r="O13" s="1">
        <v>2.5080780386927105E-3</v>
      </c>
      <c r="P13" s="1">
        <v>1.8752664205255673E-3</v>
      </c>
      <c r="Q13" s="1">
        <v>0.19263739138001501</v>
      </c>
      <c r="S13" s="1">
        <v>0.7645075991585728</v>
      </c>
      <c r="T13" s="1">
        <v>-0.38739725292992772</v>
      </c>
    </row>
    <row r="14" spans="1:20" x14ac:dyDescent="0.2">
      <c r="A14" s="1" t="s">
        <v>13</v>
      </c>
      <c r="C14" s="1">
        <v>4.8223463519418731E-3</v>
      </c>
      <c r="D14" s="1">
        <v>3.8346661738301231E-3</v>
      </c>
      <c r="E14" s="1">
        <v>3.6017195550159158E-3</v>
      </c>
      <c r="F14" s="1">
        <v>6.5568996760368824E-3</v>
      </c>
      <c r="G14" s="1">
        <v>1.1263938918238826E-2</v>
      </c>
      <c r="H14" s="1">
        <v>4.5207412518727111E-3</v>
      </c>
      <c r="I14" s="1">
        <v>6.6272086825427444E-3</v>
      </c>
      <c r="J14" s="1">
        <v>6.4225623183229337E-3</v>
      </c>
      <c r="L14" s="1" t="s">
        <v>13</v>
      </c>
      <c r="M14" s="1">
        <v>4.7039079392061992E-3</v>
      </c>
      <c r="N14" s="1">
        <v>7.2086127927443039E-3</v>
      </c>
      <c r="O14" s="1">
        <v>1.1638305842445716E-3</v>
      </c>
      <c r="P14" s="1">
        <v>3.0848199544708296E-3</v>
      </c>
      <c r="Q14" s="1">
        <v>0.16452162371527543</v>
      </c>
      <c r="S14" s="1">
        <v>1.5324731873814652</v>
      </c>
      <c r="T14" s="1">
        <v>0.61586183230418656</v>
      </c>
    </row>
    <row r="15" spans="1:20" x14ac:dyDescent="0.2">
      <c r="A15" s="1" t="s">
        <v>14</v>
      </c>
      <c r="C15" s="1">
        <v>1.3927745767291803E-4</v>
      </c>
      <c r="D15" s="1">
        <v>1.6048631672705197E-4</v>
      </c>
      <c r="E15" s="1">
        <v>1.2804121681488532E-4</v>
      </c>
      <c r="F15" s="1">
        <v>1.4474505979319277E-4</v>
      </c>
      <c r="G15" s="1">
        <v>1.3857278075513421E-4</v>
      </c>
      <c r="H15" s="1">
        <v>1.6779806419126836E-4</v>
      </c>
      <c r="I15" s="1">
        <v>1.8953765031187706E-4</v>
      </c>
      <c r="J15" s="1">
        <v>1.434840219854164E-4</v>
      </c>
      <c r="L15" s="1" t="s">
        <v>14</v>
      </c>
      <c r="M15" s="1">
        <v>1.4313751275201204E-4</v>
      </c>
      <c r="N15" s="1">
        <v>1.5984812931092403E-4</v>
      </c>
      <c r="O15" s="1">
        <v>1.1687208639030521E-5</v>
      </c>
      <c r="P15" s="1">
        <v>1.1749212672440917E-5</v>
      </c>
      <c r="Q15" s="1">
        <v>0.26439885488361775</v>
      </c>
      <c r="S15" s="1">
        <v>1.1167451930498709</v>
      </c>
      <c r="T15" s="1">
        <v>0.15930004467650494</v>
      </c>
    </row>
    <row r="16" spans="1:20" x14ac:dyDescent="0.2">
      <c r="A16" s="1" t="s">
        <v>15</v>
      </c>
      <c r="B16" s="1" t="s">
        <v>114</v>
      </c>
      <c r="C16" s="1">
        <v>1.1404497602170466E-3</v>
      </c>
      <c r="D16" s="1">
        <v>1.1368352963372235E-3</v>
      </c>
      <c r="E16" s="1">
        <v>1.0504774718603353E-3</v>
      </c>
      <c r="F16" s="1">
        <v>9.5015336715512393E-4</v>
      </c>
      <c r="G16" s="1">
        <v>8.1102249953170875E-4</v>
      </c>
      <c r="H16" s="1">
        <v>9.3320092252413545E-4</v>
      </c>
      <c r="I16" s="1">
        <v>9.5312734443658495E-4</v>
      </c>
      <c r="J16" s="1">
        <v>7.9970596817631706E-4</v>
      </c>
      <c r="L16" s="1" t="s">
        <v>15</v>
      </c>
      <c r="M16" s="1">
        <v>1.0694789738924324E-3</v>
      </c>
      <c r="N16" s="1">
        <v>8.7426418366718653E-4</v>
      </c>
      <c r="O16" s="1">
        <v>7.7738960932603339E-5</v>
      </c>
      <c r="P16" s="1">
        <v>1.2124943380723807E-4</v>
      </c>
      <c r="Q16" s="1">
        <v>1.7572953311850128E-2</v>
      </c>
      <c r="S16" s="1">
        <v>0.81746738833513477</v>
      </c>
      <c r="T16" s="1">
        <v>-0.2907669173355204</v>
      </c>
    </row>
    <row r="17" spans="1:20" x14ac:dyDescent="0.2">
      <c r="A17" s="1" t="s">
        <v>16</v>
      </c>
      <c r="C17" s="1">
        <v>4.0812232342448817E-5</v>
      </c>
      <c r="D17" s="1">
        <v>3.5807655137628457E-5</v>
      </c>
      <c r="E17" s="1">
        <v>3.4141699209135954E-5</v>
      </c>
      <c r="F17" s="1">
        <v>3.9303217787513426E-5</v>
      </c>
      <c r="G17" s="1">
        <v>4.1350535509741289E-5</v>
      </c>
      <c r="H17" s="1">
        <v>4.6079583247856875E-5</v>
      </c>
      <c r="I17" s="1">
        <v>5.5239391536092716E-5</v>
      </c>
      <c r="J17" s="1">
        <v>3.7240310423619497E-5</v>
      </c>
      <c r="L17" s="1" t="s">
        <v>16</v>
      </c>
      <c r="M17" s="1">
        <v>3.7516201119181664E-5</v>
      </c>
      <c r="N17" s="1">
        <v>4.4977455179327593E-5</v>
      </c>
      <c r="O17" s="1">
        <v>2.662876401076065E-6</v>
      </c>
      <c r="P17" s="1">
        <v>2.8341444356510961E-6</v>
      </c>
      <c r="Q17" s="1">
        <v>0.1232169577666728</v>
      </c>
      <c r="S17" s="1">
        <v>1.1988808524733883</v>
      </c>
      <c r="T17" s="1">
        <v>0.26168828753688955</v>
      </c>
    </row>
    <row r="18" spans="1:20" x14ac:dyDescent="0.2">
      <c r="A18" s="1" t="s">
        <v>17</v>
      </c>
      <c r="C18" s="1">
        <v>1.1853902989576197E-3</v>
      </c>
      <c r="D18" s="1">
        <v>1.2678861804269453E-3</v>
      </c>
      <c r="E18" s="1">
        <v>9.6119843796147407E-4</v>
      </c>
      <c r="F18" s="1">
        <v>7.9879367579690922E-4</v>
      </c>
      <c r="G18" s="1">
        <v>1.1109775767210327E-3</v>
      </c>
      <c r="H18" s="1">
        <v>1.2634120338424623E-3</v>
      </c>
      <c r="I18" s="1">
        <v>1.0981876835358926E-3</v>
      </c>
      <c r="J18" s="1">
        <v>1.0717412137263751E-3</v>
      </c>
      <c r="L18" s="1" t="s">
        <v>17</v>
      </c>
      <c r="M18" s="1">
        <v>1.0533171482857372E-3</v>
      </c>
      <c r="N18" s="1">
        <v>1.1360796269564407E-3</v>
      </c>
      <c r="O18" s="1">
        <v>1.8489946019525669E-4</v>
      </c>
      <c r="P18" s="1">
        <v>1.7410365884528993E-4</v>
      </c>
      <c r="Q18" s="1">
        <v>0.4993966222509898</v>
      </c>
      <c r="S18" s="1">
        <v>1.0785731807418104</v>
      </c>
      <c r="T18" s="1">
        <v>0.10912406607789679</v>
      </c>
    </row>
    <row r="19" spans="1:20" x14ac:dyDescent="0.2">
      <c r="A19" s="1" t="s">
        <v>18</v>
      </c>
      <c r="B19" s="1" t="s">
        <v>117</v>
      </c>
      <c r="C19" s="1">
        <v>1.93670794518155E-3</v>
      </c>
      <c r="D19" s="1">
        <v>2.0585551418637691E-3</v>
      </c>
      <c r="E19" s="1">
        <v>1.5543005283365603E-3</v>
      </c>
      <c r="F19" s="1">
        <v>1.3039515501312158E-3</v>
      </c>
      <c r="G19" s="1">
        <v>1.873737063971077E-3</v>
      </c>
      <c r="H19" s="1">
        <v>2.0204848224887016E-3</v>
      </c>
      <c r="I19" s="1">
        <v>1.8392707864446018E-3</v>
      </c>
      <c r="J19" s="1">
        <v>1.6619734255185819E-3</v>
      </c>
      <c r="L19" s="1" t="s">
        <v>18</v>
      </c>
      <c r="M19" s="1">
        <v>1.7133787913782739E-3</v>
      </c>
      <c r="N19" s="1">
        <v>1.8488665246057406E-3</v>
      </c>
      <c r="O19" s="1">
        <v>3.0081521883064616E-4</v>
      </c>
      <c r="P19" s="1">
        <v>2.9017525532032905E-4</v>
      </c>
      <c r="Q19" s="1">
        <v>0.49962708055584215</v>
      </c>
      <c r="S19" s="1">
        <v>1.079076345469689</v>
      </c>
      <c r="T19" s="1">
        <v>0.10979694020504409</v>
      </c>
    </row>
    <row r="20" spans="1:20" x14ac:dyDescent="0.2">
      <c r="A20" s="1" t="s">
        <v>19</v>
      </c>
      <c r="C20" s="1">
        <v>5.7958692370889777E-4</v>
      </c>
      <c r="D20" s="1">
        <v>3.7383063620834151E-4</v>
      </c>
      <c r="E20" s="1">
        <v>5.2372920290092871E-4</v>
      </c>
      <c r="F20" s="1">
        <v>5.4309201721650146E-4</v>
      </c>
      <c r="G20" s="1">
        <v>8.8810407504595883E-4</v>
      </c>
      <c r="H20" s="1">
        <v>9.3257150494520185E-4</v>
      </c>
      <c r="I20" s="1">
        <v>9.0711386906165389E-4</v>
      </c>
      <c r="J20" s="1">
        <v>6.6710463163903607E-4</v>
      </c>
      <c r="L20" s="1" t="s">
        <v>19</v>
      </c>
      <c r="M20" s="1">
        <v>5.0505969500866735E-4</v>
      </c>
      <c r="N20" s="1">
        <v>8.4872352017296266E-4</v>
      </c>
      <c r="O20" s="1">
        <v>7.8374711720068777E-5</v>
      </c>
      <c r="P20" s="1">
        <v>1.8837685821376012E-4</v>
      </c>
      <c r="Q20" s="1">
        <v>4.0421405788751714E-3</v>
      </c>
      <c r="S20" s="1">
        <v>1.6804419924230891</v>
      </c>
      <c r="T20" s="1">
        <v>0.74884074277210544</v>
      </c>
    </row>
    <row r="21" spans="1:20" x14ac:dyDescent="0.2">
      <c r="A21" s="1" t="s">
        <v>20</v>
      </c>
      <c r="C21" s="1">
        <v>2.9503402270363808E-4</v>
      </c>
      <c r="D21" s="1">
        <v>2.7181732192108711E-4</v>
      </c>
      <c r="E21" s="1">
        <v>2.6338726085387064E-4</v>
      </c>
      <c r="F21" s="1">
        <v>2.1936733356510183E-4</v>
      </c>
      <c r="G21" s="1">
        <v>1.9270393878562534E-4</v>
      </c>
      <c r="H21" s="1">
        <v>2.0324748388380175E-4</v>
      </c>
      <c r="I21" s="1">
        <v>2.3367557641880838E-4</v>
      </c>
      <c r="J21" s="1">
        <v>1.8334733864525316E-4</v>
      </c>
      <c r="L21" s="1" t="s">
        <v>20</v>
      </c>
      <c r="M21" s="1">
        <v>2.6240148476092443E-4</v>
      </c>
      <c r="N21" s="1">
        <v>2.0324358443337215E-4</v>
      </c>
      <c r="O21" s="1">
        <v>2.7415554187630835E-5</v>
      </c>
      <c r="P21" s="1">
        <v>3.2332082787028617E-5</v>
      </c>
      <c r="Q21" s="1">
        <v>2.1784049628730744E-2</v>
      </c>
      <c r="S21" s="1">
        <v>0.77455196039972329</v>
      </c>
      <c r="T21" s="1">
        <v>-0.36856607020883797</v>
      </c>
    </row>
    <row r="22" spans="1:20" x14ac:dyDescent="0.2">
      <c r="A22" s="1" t="s">
        <v>21</v>
      </c>
      <c r="B22" s="1" t="s">
        <v>118</v>
      </c>
      <c r="C22" s="1">
        <v>4.4298433563608674E-4</v>
      </c>
      <c r="D22" s="1">
        <v>4.0831635999142668E-4</v>
      </c>
      <c r="E22" s="1">
        <v>3.6094247366521182E-4</v>
      </c>
      <c r="F22" s="1">
        <v>4.0040826121333882E-4</v>
      </c>
      <c r="G22" s="1">
        <v>5.1547681999545799E-4</v>
      </c>
      <c r="H22" s="1">
        <v>4.2768535959170225E-4</v>
      </c>
      <c r="I22" s="1">
        <v>4.6233182574896933E-4</v>
      </c>
      <c r="J22" s="1">
        <v>3.9789968157182649E-4</v>
      </c>
      <c r="L22" s="1" t="s">
        <v>21</v>
      </c>
      <c r="M22" s="1">
        <v>4.0316285762651601E-4</v>
      </c>
      <c r="N22" s="1">
        <v>4.50848421726989E-4</v>
      </c>
      <c r="O22" s="1">
        <v>2.9165293246988388E-5</v>
      </c>
      <c r="P22" s="1">
        <v>5.7265485418199927E-5</v>
      </c>
      <c r="Q22" s="1">
        <v>0.16715964015189941</v>
      </c>
      <c r="S22" s="1">
        <v>1.1182786638164177</v>
      </c>
      <c r="T22" s="1">
        <v>0.16127973810178761</v>
      </c>
    </row>
    <row r="23" spans="1:20" x14ac:dyDescent="0.2">
      <c r="A23" s="1" t="s">
        <v>22</v>
      </c>
      <c r="B23" s="1" t="s">
        <v>141</v>
      </c>
      <c r="C23" s="1">
        <v>1.7536090268660629E-3</v>
      </c>
      <c r="D23" s="1">
        <v>1.6497382447575155E-3</v>
      </c>
      <c r="E23" s="1">
        <v>1.7625898336232073E-3</v>
      </c>
      <c r="F23" s="1">
        <v>1.5233496494245272E-3</v>
      </c>
      <c r="G23" s="1">
        <v>2.2492072201400069E-3</v>
      </c>
      <c r="H23" s="1">
        <v>1.5863964988841435E-3</v>
      </c>
      <c r="I23" s="1">
        <v>2.0130180981573174E-3</v>
      </c>
      <c r="J23" s="1">
        <v>1.5624028331656418E-3</v>
      </c>
      <c r="L23" s="1" t="s">
        <v>22</v>
      </c>
      <c r="M23" s="1">
        <v>1.6723216886678283E-3</v>
      </c>
      <c r="N23" s="1">
        <v>1.8527561625867775E-3</v>
      </c>
      <c r="O23" s="1">
        <v>9.6771186001047571E-5</v>
      </c>
      <c r="P23" s="1">
        <v>2.7488340370813671E-4</v>
      </c>
      <c r="Q23" s="1">
        <v>0.34711663102890344</v>
      </c>
      <c r="S23" s="1">
        <v>1.1078945965609543</v>
      </c>
      <c r="T23" s="1">
        <v>0.14782063206201651</v>
      </c>
    </row>
    <row r="24" spans="1:20" x14ac:dyDescent="0.2">
      <c r="A24" s="1" t="s">
        <v>23</v>
      </c>
      <c r="B24" s="1" t="s">
        <v>119</v>
      </c>
      <c r="C24" s="1">
        <v>2.8202201035556662E-3</v>
      </c>
      <c r="D24" s="1">
        <v>2.8188710192860798E-3</v>
      </c>
      <c r="E24" s="1">
        <v>3.1763134578151149E-3</v>
      </c>
      <c r="F24" s="1">
        <v>3.3045776327002775E-3</v>
      </c>
      <c r="G24" s="1">
        <v>4.1407559298938931E-3</v>
      </c>
      <c r="H24" s="1">
        <v>2.905119573798823E-3</v>
      </c>
      <c r="I24" s="1">
        <v>3.2344204374138139E-3</v>
      </c>
      <c r="J24" s="1">
        <v>2.458936797508702E-3</v>
      </c>
      <c r="L24" s="1" t="s">
        <v>23</v>
      </c>
      <c r="M24" s="1">
        <v>3.0299955533392847E-3</v>
      </c>
      <c r="N24" s="1">
        <v>3.1848081846538078E-3</v>
      </c>
      <c r="O24" s="1">
        <v>2.1528095345821178E-4</v>
      </c>
      <c r="P24" s="1">
        <v>4.8456493716493446E-4</v>
      </c>
      <c r="Q24" s="1">
        <v>0.69570027570740534</v>
      </c>
      <c r="S24" s="1">
        <v>1.0510933526433424</v>
      </c>
      <c r="T24" s="1">
        <v>7.1890807658478814E-2</v>
      </c>
    </row>
    <row r="25" spans="1:20" x14ac:dyDescent="0.2">
      <c r="A25" s="1" t="s">
        <v>24</v>
      </c>
      <c r="B25" s="1" t="s">
        <v>123</v>
      </c>
      <c r="C25" s="1">
        <v>1.907843918629375E-3</v>
      </c>
      <c r="D25" s="1">
        <v>1.717317172401667E-3</v>
      </c>
      <c r="E25" s="1">
        <v>1.8901322482197354E-3</v>
      </c>
      <c r="F25" s="1">
        <v>1.641474662884533E-3</v>
      </c>
      <c r="G25" s="1">
        <v>2.2260578824613722E-3</v>
      </c>
      <c r="H25" s="1">
        <v>2.390038417784077E-3</v>
      </c>
      <c r="I25" s="1">
        <v>2.8673843768532215E-3</v>
      </c>
      <c r="J25" s="1">
        <v>2.261382172805883E-3</v>
      </c>
      <c r="L25" s="1" t="s">
        <v>24</v>
      </c>
      <c r="M25" s="1">
        <v>1.7891920005338278E-3</v>
      </c>
      <c r="N25" s="1">
        <v>2.4362157124761387E-3</v>
      </c>
      <c r="O25" s="1">
        <v>1.1319630518690554E-4</v>
      </c>
      <c r="P25" s="1">
        <v>2.2511780441694811E-4</v>
      </c>
      <c r="Q25" s="1">
        <v>7.1213382645487645E-3</v>
      </c>
      <c r="S25" s="1">
        <v>1.3616289988717047</v>
      </c>
      <c r="T25" s="1">
        <v>0.44533366781431621</v>
      </c>
    </row>
    <row r="26" spans="1:20" x14ac:dyDescent="0.2">
      <c r="A26" s="1" t="s">
        <v>25</v>
      </c>
      <c r="B26" s="1" t="s">
        <v>120</v>
      </c>
      <c r="C26" s="1">
        <v>7.1977192642470921E-4</v>
      </c>
      <c r="D26" s="1">
        <v>8.5070132950358266E-4</v>
      </c>
      <c r="E26" s="1">
        <v>7.067108587930299E-4</v>
      </c>
      <c r="F26" s="1">
        <v>7.4097718105938708E-4</v>
      </c>
      <c r="G26" s="1">
        <v>2.2138823088667021E-3</v>
      </c>
      <c r="H26" s="1">
        <v>2.3786234249019351E-3</v>
      </c>
      <c r="I26" s="1">
        <v>2.8368575797197747E-3</v>
      </c>
      <c r="J26" s="1">
        <v>2.2496703303712231E-3</v>
      </c>
      <c r="L26" s="1" t="s">
        <v>25</v>
      </c>
      <c r="M26" s="1">
        <v>7.5454032394517716E-4</v>
      </c>
      <c r="N26" s="1">
        <v>2.419758410964909E-3</v>
      </c>
      <c r="O26" s="1">
        <v>5.6849355840294721E-5</v>
      </c>
      <c r="P26" s="1">
        <v>6.2914746399316847E-4</v>
      </c>
      <c r="Q26" s="1">
        <v>2.851939658423801E-5</v>
      </c>
      <c r="S26" s="1">
        <v>3.2069305432385637</v>
      </c>
      <c r="T26" s="1">
        <v>1.6811931077519924</v>
      </c>
    </row>
    <row r="27" spans="1:20" x14ac:dyDescent="0.2">
      <c r="A27" s="1" t="s">
        <v>26</v>
      </c>
      <c r="B27" s="1" t="s">
        <v>129</v>
      </c>
      <c r="C27" s="1">
        <v>2.0927968218182019E-2</v>
      </c>
      <c r="D27" s="1">
        <v>1.9567741281349346E-2</v>
      </c>
      <c r="E27" s="1">
        <v>2.2406346601909887E-2</v>
      </c>
      <c r="F27" s="1">
        <v>2.0817976107335472E-2</v>
      </c>
      <c r="G27" s="1">
        <v>3.6775462199361134E-2</v>
      </c>
      <c r="H27" s="1">
        <v>4.3322695399190619E-2</v>
      </c>
      <c r="I27" s="1">
        <v>5.685256932387342E-2</v>
      </c>
      <c r="J27" s="1">
        <v>3.7329101975147612E-2</v>
      </c>
      <c r="L27" s="1" t="s">
        <v>26</v>
      </c>
      <c r="M27" s="1">
        <v>2.0930008052194183E-2</v>
      </c>
      <c r="N27" s="1">
        <v>4.3569957224393191E-2</v>
      </c>
      <c r="O27" s="1">
        <v>1.005969878514798E-3</v>
      </c>
      <c r="P27" s="1">
        <v>6.9343447452532648E-3</v>
      </c>
      <c r="Q27" s="1">
        <v>2.9646668117045169E-3</v>
      </c>
      <c r="S27" s="1">
        <v>2.0816980631703847</v>
      </c>
      <c r="T27" s="1">
        <v>1.0577608302339192</v>
      </c>
    </row>
    <row r="28" spans="1:20" x14ac:dyDescent="0.2">
      <c r="A28" s="1" t="s">
        <v>27</v>
      </c>
      <c r="B28" s="1" t="s">
        <v>121</v>
      </c>
      <c r="C28" s="1">
        <v>8.2062065163098809E-3</v>
      </c>
      <c r="D28" s="1">
        <v>7.8739172676320617E-3</v>
      </c>
      <c r="E28" s="1">
        <v>7.4608538706395821E-3</v>
      </c>
      <c r="F28" s="1">
        <v>7.9682390004830218E-3</v>
      </c>
      <c r="G28" s="1">
        <v>5.6444931430551159E-3</v>
      </c>
      <c r="H28" s="1">
        <v>6.4983635142947726E-3</v>
      </c>
      <c r="I28" s="1">
        <v>7.1470662836973682E-3</v>
      </c>
      <c r="J28" s="1">
        <v>5.5430579628569562E-3</v>
      </c>
      <c r="L28" s="1" t="s">
        <v>27</v>
      </c>
      <c r="M28" s="1">
        <v>7.877304163766136E-3</v>
      </c>
      <c r="N28" s="1">
        <v>6.2082452259760532E-3</v>
      </c>
      <c r="O28" s="1">
        <v>2.6920634267609309E-4</v>
      </c>
      <c r="P28" s="1">
        <v>9.3895722277027296E-4</v>
      </c>
      <c r="Q28" s="1">
        <v>6.5583597235757633E-3</v>
      </c>
      <c r="S28" s="1">
        <v>0.78811800292447942</v>
      </c>
      <c r="T28" s="1">
        <v>-0.34351643793623088</v>
      </c>
    </row>
    <row r="29" spans="1:20" x14ac:dyDescent="0.2">
      <c r="A29" s="1" t="s">
        <v>28</v>
      </c>
      <c r="C29" s="1">
        <v>1.8626167867173617E-3</v>
      </c>
      <c r="D29" s="1">
        <v>1.5512992788415262E-3</v>
      </c>
      <c r="E29" s="1">
        <v>1.8242247235257442E-3</v>
      </c>
      <c r="F29" s="1">
        <v>2.0402831062309827E-3</v>
      </c>
      <c r="G29" s="1">
        <v>4.2142900952661969E-4</v>
      </c>
      <c r="H29" s="1">
        <v>3.2197428868042992E-4</v>
      </c>
      <c r="I29" s="1">
        <v>9.0066555205453027E-4</v>
      </c>
      <c r="J29" s="1">
        <v>3.5454433837258802E-4</v>
      </c>
      <c r="L29" s="1" t="s">
        <v>28</v>
      </c>
      <c r="M29" s="1">
        <v>1.8196059738289035E-3</v>
      </c>
      <c r="N29" s="1">
        <v>4.9965329715854199E-4</v>
      </c>
      <c r="O29" s="1">
        <v>1.7504152522640332E-4</v>
      </c>
      <c r="P29" s="1">
        <v>6.2376908456045839E-4</v>
      </c>
      <c r="Q29" s="1">
        <v>2.3122232282354527E-4</v>
      </c>
      <c r="S29" s="1">
        <v>0.27459422773115388</v>
      </c>
      <c r="T29" s="1">
        <v>-1.8646267960999681</v>
      </c>
    </row>
    <row r="30" spans="1:20" x14ac:dyDescent="0.2">
      <c r="A30" s="1" t="s">
        <v>29</v>
      </c>
      <c r="C30" s="1">
        <v>4.9638619658107989E-4</v>
      </c>
      <c r="D30" s="1">
        <v>5.1242807987545607E-4</v>
      </c>
      <c r="E30" s="1">
        <v>1.56090309454271E-3</v>
      </c>
      <c r="F30" s="1">
        <v>1.6674870860855842E-3</v>
      </c>
      <c r="G30" s="1">
        <v>1.1633847597292697E-3</v>
      </c>
      <c r="H30" s="1">
        <v>1.3390975550623824E-3</v>
      </c>
      <c r="I30" s="1">
        <v>1.4872033952800462E-3</v>
      </c>
      <c r="J30" s="1">
        <v>1.1521216054392698E-3</v>
      </c>
      <c r="L30" s="1" t="s">
        <v>29</v>
      </c>
      <c r="M30" s="1">
        <v>1.0593011142712076E-3</v>
      </c>
      <c r="N30" s="1">
        <v>1.285451828877742E-3</v>
      </c>
      <c r="O30" s="1">
        <v>5.562009626096018E-4</v>
      </c>
      <c r="P30" s="1">
        <v>4.5281797477427654E-4</v>
      </c>
      <c r="Q30" s="1">
        <v>0.51979653064776776</v>
      </c>
      <c r="S30" s="1">
        <v>1.2134904906260999</v>
      </c>
      <c r="T30" s="1">
        <v>0.27916280302524649</v>
      </c>
    </row>
    <row r="31" spans="1:20" x14ac:dyDescent="0.2">
      <c r="A31" s="1" t="s">
        <v>30</v>
      </c>
      <c r="B31" s="1" t="s">
        <v>115</v>
      </c>
      <c r="C31" s="1">
        <v>2.8655768847595207E-3</v>
      </c>
      <c r="D31" s="1">
        <v>2.8102848826240469E-3</v>
      </c>
      <c r="E31" s="1">
        <v>2.6807403275030356E-3</v>
      </c>
      <c r="F31" s="1">
        <v>2.7977122604503483E-3</v>
      </c>
      <c r="G31" s="1">
        <v>1.8698995618782706E-3</v>
      </c>
      <c r="H31" s="1">
        <v>2.078927410280798E-3</v>
      </c>
      <c r="I31" s="1">
        <v>2.195696596860509E-3</v>
      </c>
      <c r="J31" s="1">
        <v>1.7526544982563786E-3</v>
      </c>
      <c r="L31" s="1" t="s">
        <v>30</v>
      </c>
      <c r="M31" s="1">
        <v>2.7885785888342378E-3</v>
      </c>
      <c r="N31" s="1">
        <v>1.9742945168189888E-3</v>
      </c>
      <c r="O31" s="1">
        <v>6.7291186885086511E-5</v>
      </c>
      <c r="P31" s="1">
        <v>3.8997163342286404E-4</v>
      </c>
      <c r="Q31" s="1">
        <v>2.7203470359615231E-4</v>
      </c>
      <c r="S31" s="1">
        <v>0.70799314199867702</v>
      </c>
      <c r="T31" s="1">
        <v>-0.49819270922939785</v>
      </c>
    </row>
    <row r="32" spans="1:20" x14ac:dyDescent="0.2">
      <c r="A32" s="1" t="s">
        <v>31</v>
      </c>
      <c r="C32" s="1">
        <v>8.2894345380254541E-4</v>
      </c>
      <c r="D32" s="1">
        <v>7.3457671886370372E-4</v>
      </c>
      <c r="E32" s="1">
        <v>5.9966527745873393E-4</v>
      </c>
      <c r="F32" s="1">
        <v>7.3036300482714274E-4</v>
      </c>
      <c r="G32" s="1">
        <v>3.3327420983096759E-5</v>
      </c>
      <c r="H32" s="1">
        <v>5.9214984179084063E-4</v>
      </c>
      <c r="I32" s="1">
        <v>3.4778042140912699E-5</v>
      </c>
      <c r="J32" s="1">
        <v>5.5501695785490713E-4</v>
      </c>
      <c r="L32" s="1" t="s">
        <v>31</v>
      </c>
      <c r="M32" s="1">
        <v>7.2338711373803139E-4</v>
      </c>
      <c r="N32" s="1">
        <v>3.0381806569243931E-4</v>
      </c>
      <c r="O32" s="1">
        <v>8.1582939422853953E-5</v>
      </c>
      <c r="P32" s="1">
        <v>2.8870925025744856E-4</v>
      </c>
      <c r="Q32" s="1">
        <v>4.2009127772401837E-2</v>
      </c>
      <c r="S32" s="1">
        <v>0.41999374874469286</v>
      </c>
      <c r="T32" s="1">
        <v>-1.2515602401439363</v>
      </c>
    </row>
    <row r="33" spans="1:20" x14ac:dyDescent="0.2">
      <c r="A33" s="1" t="s">
        <v>32</v>
      </c>
      <c r="C33" s="1">
        <v>2.3858977053440072E-2</v>
      </c>
      <c r="D33" s="1">
        <v>1.5167429664909653E-3</v>
      </c>
      <c r="E33" s="1">
        <v>2.8506828996160537E-2</v>
      </c>
      <c r="F33" s="1">
        <v>2.571049603583592E-2</v>
      </c>
      <c r="G33" s="1">
        <v>2.7984126168448937E-2</v>
      </c>
      <c r="H33" s="1">
        <v>2.5431166582744323E-2</v>
      </c>
      <c r="I33" s="1">
        <v>3.665000107174244E-2</v>
      </c>
      <c r="J33" s="1">
        <v>2.3616519677330371E-2</v>
      </c>
      <c r="L33" s="1" t="s">
        <v>32</v>
      </c>
      <c r="M33" s="1">
        <v>1.9898261262981873E-2</v>
      </c>
      <c r="N33" s="1">
        <v>2.8420453375066521E-2</v>
      </c>
      <c r="O33" s="1">
        <v>1.0740775064311156E-2</v>
      </c>
      <c r="P33" s="1">
        <v>1.1257183526752234E-2</v>
      </c>
      <c r="Q33" s="1">
        <v>0.25921590183207927</v>
      </c>
      <c r="S33" s="1">
        <v>1.4282882810438859</v>
      </c>
      <c r="T33" s="1">
        <v>0.51428719761453268</v>
      </c>
    </row>
    <row r="34" spans="1:20" x14ac:dyDescent="0.2">
      <c r="A34" s="1" t="s">
        <v>33</v>
      </c>
      <c r="B34" s="1" t="s">
        <v>122</v>
      </c>
      <c r="C34" s="1">
        <v>1.0703299642713847E-2</v>
      </c>
      <c r="D34" s="1">
        <v>1.0650030866455414E-2</v>
      </c>
      <c r="E34" s="1">
        <v>1.3215128146227807E-2</v>
      </c>
      <c r="F34" s="1">
        <v>1.1466563806582019E-2</v>
      </c>
      <c r="G34" s="1">
        <v>1.2471251887669765E-2</v>
      </c>
      <c r="H34" s="1">
        <v>1.1227348737745784E-2</v>
      </c>
      <c r="I34" s="1">
        <v>1.6875352781886125E-2</v>
      </c>
      <c r="J34" s="1">
        <v>1.0202489703305307E-2</v>
      </c>
      <c r="L34" s="1" t="s">
        <v>33</v>
      </c>
      <c r="M34" s="1">
        <v>1.1508755615494772E-2</v>
      </c>
      <c r="N34" s="1">
        <v>1.2694110777651745E-2</v>
      </c>
      <c r="O34" s="1">
        <v>1.0367804590510916E-3</v>
      </c>
      <c r="P34" s="1">
        <v>9.7415102086790076E-4</v>
      </c>
      <c r="Q34" s="1">
        <v>0.48312925675671581</v>
      </c>
      <c r="S34" s="1">
        <v>1.1029959451533642</v>
      </c>
      <c r="T34" s="1">
        <v>0.1414274872866067</v>
      </c>
    </row>
    <row r="35" spans="1:20" x14ac:dyDescent="0.2">
      <c r="A35" s="1" t="s">
        <v>34</v>
      </c>
      <c r="B35" s="1" t="s">
        <v>142</v>
      </c>
      <c r="C35" s="1">
        <v>7.7293564209152963E-3</v>
      </c>
      <c r="D35" s="1">
        <v>6.6611800098310622E-3</v>
      </c>
      <c r="E35" s="1">
        <v>7.9727496472286937E-3</v>
      </c>
      <c r="F35" s="1">
        <v>7.5477253358848372E-3</v>
      </c>
      <c r="G35" s="1">
        <v>8.297549800499621E-3</v>
      </c>
      <c r="H35" s="1">
        <v>1.0517443414582595E-2</v>
      </c>
      <c r="I35" s="1">
        <v>1.0205828135382504E-2</v>
      </c>
      <c r="J35" s="1">
        <v>9.8427312431136112E-3</v>
      </c>
      <c r="L35" s="1" t="s">
        <v>34</v>
      </c>
      <c r="M35" s="1">
        <v>7.477752853464973E-3</v>
      </c>
      <c r="N35" s="1">
        <v>9.7158881483945837E-3</v>
      </c>
      <c r="O35" s="1">
        <v>4.9497816574230386E-4</v>
      </c>
      <c r="P35" s="1">
        <v>6.1401654869986993E-4</v>
      </c>
      <c r="Q35" s="1">
        <v>7.7053779417714467E-3</v>
      </c>
      <c r="S35" s="1">
        <v>1.2993058661857919</v>
      </c>
      <c r="T35" s="1">
        <v>0.37774109182200888</v>
      </c>
    </row>
    <row r="36" spans="1:20" x14ac:dyDescent="0.2">
      <c r="A36" s="1" t="s">
        <v>35</v>
      </c>
      <c r="B36" s="1" t="s">
        <v>116</v>
      </c>
      <c r="C36" s="1">
        <v>6.4828057744429864E-4</v>
      </c>
      <c r="D36" s="1">
        <v>5.9341241819747597E-4</v>
      </c>
      <c r="E36" s="1">
        <v>1.0331112788370032E-3</v>
      </c>
      <c r="F36" s="1">
        <v>6.7266957300245818E-4</v>
      </c>
      <c r="G36" s="1">
        <v>8.3776897740100813E-4</v>
      </c>
      <c r="H36" s="1">
        <v>1.2782305440032823E-3</v>
      </c>
      <c r="I36" s="1">
        <v>9.7809001207496476E-4</v>
      </c>
      <c r="J36" s="1">
        <v>1.361124974686794E-3</v>
      </c>
      <c r="L36" s="1" t="s">
        <v>35</v>
      </c>
      <c r="M36" s="1">
        <v>7.3686846187030904E-4</v>
      </c>
      <c r="N36" s="1">
        <v>1.1138036270415123E-3</v>
      </c>
      <c r="O36" s="1">
        <v>1.7342776138032723E-4</v>
      </c>
      <c r="P36" s="1">
        <v>1.6857149151570163E-4</v>
      </c>
      <c r="Q36" s="1">
        <v>5.5397845706159167E-2</v>
      </c>
      <c r="S36" s="1">
        <v>1.5115365695180816</v>
      </c>
      <c r="T36" s="1">
        <v>0.59601588338121247</v>
      </c>
    </row>
    <row r="37" spans="1:20" x14ac:dyDescent="0.2">
      <c r="A37" s="1" t="s">
        <v>36</v>
      </c>
      <c r="C37" s="1">
        <v>6.6323118788775377E-4</v>
      </c>
      <c r="D37" s="1">
        <v>7.8201223620731478E-4</v>
      </c>
      <c r="E37" s="1">
        <v>7.8989269189118231E-4</v>
      </c>
      <c r="F37" s="1">
        <v>7.534834495765097E-4</v>
      </c>
      <c r="G37" s="1">
        <v>7.8228681971365436E-4</v>
      </c>
      <c r="H37" s="1">
        <v>9.1999869454131768E-4</v>
      </c>
      <c r="I37" s="1">
        <v>8.5764402432140846E-4</v>
      </c>
      <c r="J37" s="1">
        <v>7.0668093241892202E-4</v>
      </c>
      <c r="L37" s="1" t="s">
        <v>36</v>
      </c>
      <c r="M37" s="1">
        <v>7.4715489139069019E-4</v>
      </c>
      <c r="N37" s="1">
        <v>8.1665261774882558E-4</v>
      </c>
      <c r="O37" s="1">
        <v>5.0311014543648925E-5</v>
      </c>
      <c r="P37" s="1">
        <v>1.389510928636438E-5</v>
      </c>
      <c r="Q37" s="1">
        <v>0.25008432922626905</v>
      </c>
      <c r="S37" s="1">
        <v>1.0930164911706304</v>
      </c>
      <c r="T37" s="1">
        <v>0.12831516821073621</v>
      </c>
    </row>
    <row r="38" spans="1:20" x14ac:dyDescent="0.2">
      <c r="A38" s="1" t="s">
        <v>37</v>
      </c>
      <c r="B38" s="1" t="s">
        <v>157</v>
      </c>
      <c r="C38" s="1">
        <v>5.6875097236968881E-4</v>
      </c>
      <c r="D38" s="1">
        <v>5.1748478816370902E-4</v>
      </c>
      <c r="E38" s="1">
        <v>1.8663078791060939E-4</v>
      </c>
      <c r="F38" s="1">
        <v>5.4038463313407401E-4</v>
      </c>
      <c r="G38" s="1">
        <v>5.9745680530851693E-4</v>
      </c>
      <c r="H38" s="1">
        <v>6.3715708397829205E-4</v>
      </c>
      <c r="I38" s="1">
        <v>6.4843990025650379E-4</v>
      </c>
      <c r="J38" s="1">
        <v>4.9864225543456596E-4</v>
      </c>
      <c r="L38" s="1" t="s">
        <v>37</v>
      </c>
      <c r="M38" s="1">
        <v>4.5331279539452031E-4</v>
      </c>
      <c r="N38" s="1">
        <v>5.9542401124446965E-4</v>
      </c>
      <c r="O38" s="1">
        <v>1.550361372408954E-4</v>
      </c>
      <c r="P38" s="1">
        <v>1.607718352836319E-4</v>
      </c>
      <c r="Q38" s="1">
        <v>0.18837942851643955</v>
      </c>
      <c r="S38" s="1">
        <v>1.3134948258547816</v>
      </c>
      <c r="T38" s="1">
        <v>0.393410517389436</v>
      </c>
    </row>
    <row r="39" spans="1:20" x14ac:dyDescent="0.2">
      <c r="A39" s="1" t="s">
        <v>38</v>
      </c>
      <c r="B39" s="1" t="s">
        <v>116</v>
      </c>
      <c r="C39" s="1">
        <v>2.02032491477265E-3</v>
      </c>
      <c r="D39" s="1">
        <v>2.2510694167972556E-3</v>
      </c>
      <c r="E39" s="1">
        <v>1.9684245069405706E-3</v>
      </c>
      <c r="F39" s="1">
        <v>1.980274553358541E-3</v>
      </c>
      <c r="G39" s="1">
        <v>2.7186340150217904E-3</v>
      </c>
      <c r="H39" s="1">
        <v>3.0044354512846331E-3</v>
      </c>
      <c r="I39" s="1">
        <v>3.1865760687058353E-3</v>
      </c>
      <c r="J39" s="1">
        <v>2.1800211435031563E-3</v>
      </c>
      <c r="L39" s="1" t="s">
        <v>38</v>
      </c>
      <c r="M39" s="1">
        <v>2.0550233479672544E-3</v>
      </c>
      <c r="N39" s="1">
        <v>2.7724166696288534E-3</v>
      </c>
      <c r="O39" s="1">
        <v>1.1480938978637428E-4</v>
      </c>
      <c r="P39" s="1">
        <v>3.0413443582657384E-4</v>
      </c>
      <c r="Q39" s="1">
        <v>2.0422466480807165E-2</v>
      </c>
      <c r="S39" s="1">
        <v>1.3490925406619907</v>
      </c>
      <c r="T39" s="1">
        <v>0.43198931298229448</v>
      </c>
    </row>
    <row r="40" spans="1:20" x14ac:dyDescent="0.2">
      <c r="A40" s="1" t="s">
        <v>39</v>
      </c>
      <c r="B40" s="1" t="s">
        <v>124</v>
      </c>
      <c r="C40" s="1">
        <v>2.7530003575590998E-4</v>
      </c>
      <c r="D40" s="1">
        <v>2.6015737400261562E-4</v>
      </c>
      <c r="E40" s="1">
        <v>2.5332589505463852E-4</v>
      </c>
      <c r="F40" s="1">
        <v>2.6376227937127157E-4</v>
      </c>
      <c r="G40" s="1">
        <v>1.9521530624592835E-4</v>
      </c>
      <c r="H40" s="1">
        <v>2.0630132472973899E-4</v>
      </c>
      <c r="I40" s="1">
        <v>2.1341964432440929E-4</v>
      </c>
      <c r="J40" s="1">
        <v>1.5139290401072801E-4</v>
      </c>
      <c r="L40" s="1" t="s">
        <v>39</v>
      </c>
      <c r="M40" s="1">
        <v>2.6313639604610891E-4</v>
      </c>
      <c r="N40" s="1">
        <v>1.9158229482770116E-4</v>
      </c>
      <c r="O40" s="1">
        <v>7.9603134826121391E-6</v>
      </c>
      <c r="P40" s="1">
        <v>2.7907864914968146E-5</v>
      </c>
      <c r="Q40" s="1">
        <v>2.7541338088663569E-3</v>
      </c>
      <c r="S40" s="1">
        <v>0.7280722002217076</v>
      </c>
      <c r="T40" s="1">
        <v>-0.45784657064894924</v>
      </c>
    </row>
    <row r="41" spans="1:20" x14ac:dyDescent="0.2">
      <c r="A41" s="1" t="s">
        <v>40</v>
      </c>
      <c r="C41" s="1">
        <v>1.9700551077726796E-4</v>
      </c>
      <c r="D41" s="1">
        <v>1.9064046932413373E-4</v>
      </c>
      <c r="E41" s="1">
        <v>8.1718242378499005E-5</v>
      </c>
      <c r="F41" s="1">
        <v>1.8575577549632811E-4</v>
      </c>
      <c r="G41" s="1">
        <v>1.9323439263862666E-4</v>
      </c>
      <c r="H41" s="1">
        <v>2.205603525981736E-4</v>
      </c>
      <c r="I41" s="1">
        <v>2.2977264770397045E-4</v>
      </c>
      <c r="J41" s="1">
        <v>1.8183253261217937E-4</v>
      </c>
      <c r="L41" s="1" t="s">
        <v>40</v>
      </c>
      <c r="M41" s="1">
        <v>1.637799994940572E-4</v>
      </c>
      <c r="N41" s="1">
        <v>2.0634998138823751E-4</v>
      </c>
      <c r="O41" s="1">
        <v>4.7545993919882642E-5</v>
      </c>
      <c r="P41" s="1">
        <v>4.6910972846974369E-5</v>
      </c>
      <c r="Q41" s="1">
        <v>0.20139723839240442</v>
      </c>
      <c r="S41" s="1">
        <v>1.2599217366325914</v>
      </c>
      <c r="T41" s="1">
        <v>0.33333411969437604</v>
      </c>
    </row>
    <row r="42" spans="1:20" x14ac:dyDescent="0.2">
      <c r="A42" s="1" t="s">
        <v>41</v>
      </c>
      <c r="B42" s="1" t="s">
        <v>130</v>
      </c>
      <c r="C42" s="1">
        <v>2.2641542908456681E-4</v>
      </c>
      <c r="D42" s="1">
        <v>2.8579385828125825E-4</v>
      </c>
      <c r="E42" s="1">
        <v>1.045450070554261E-4</v>
      </c>
      <c r="F42" s="1">
        <v>2.22505437842461E-4</v>
      </c>
      <c r="G42" s="1">
        <v>2.0439050023456006E-4</v>
      </c>
      <c r="H42" s="1">
        <v>1.2471792767758901E-4</v>
      </c>
      <c r="I42" s="1">
        <v>1.8440221779235345E-4</v>
      </c>
      <c r="J42" s="1">
        <v>6.9513651591423338E-5</v>
      </c>
      <c r="L42" s="1" t="s">
        <v>41</v>
      </c>
      <c r="M42" s="1">
        <v>2.0981493306592802E-4</v>
      </c>
      <c r="N42" s="1">
        <v>1.4575607432398146E-4</v>
      </c>
      <c r="O42" s="1">
        <v>6.5747965327227692E-5</v>
      </c>
      <c r="P42" s="1">
        <v>6.5045663593829515E-5</v>
      </c>
      <c r="Q42" s="1">
        <v>0.23654219608549479</v>
      </c>
      <c r="S42" s="1">
        <v>0.69468875353205684</v>
      </c>
      <c r="T42" s="1">
        <v>-0.52556135347237654</v>
      </c>
    </row>
    <row r="43" spans="1:20" x14ac:dyDescent="0.2">
      <c r="A43" s="1" t="s">
        <v>42</v>
      </c>
      <c r="C43" s="1">
        <v>1.3088641903197015E-3</v>
      </c>
      <c r="D43" s="1">
        <v>1.1186683659260002E-3</v>
      </c>
      <c r="E43" s="1">
        <v>2.5200013126374168E-4</v>
      </c>
      <c r="F43" s="1">
        <v>9.4898426948316651E-4</v>
      </c>
      <c r="G43" s="1">
        <v>9.0617265941381534E-4</v>
      </c>
      <c r="H43" s="1">
        <v>1.1368835593020148E-3</v>
      </c>
      <c r="I43" s="1">
        <v>8.804542758950835E-4</v>
      </c>
      <c r="J43" s="1">
        <v>6.928084982212988E-4</v>
      </c>
      <c r="L43" s="1" t="s">
        <v>42</v>
      </c>
      <c r="M43" s="1">
        <v>9.0712923924815255E-4</v>
      </c>
      <c r="N43" s="1">
        <v>9.0407974820805315E-4</v>
      </c>
      <c r="O43" s="1">
        <v>3.9908826239082443E-4</v>
      </c>
      <c r="P43" s="1">
        <v>3.2983162051992455E-4</v>
      </c>
      <c r="Q43" s="1">
        <v>0.99057785190394176</v>
      </c>
      <c r="S43" s="1">
        <v>0.99663830586849245</v>
      </c>
      <c r="T43" s="1">
        <v>-4.8580697075130633E-3</v>
      </c>
    </row>
    <row r="44" spans="1:20" x14ac:dyDescent="0.2">
      <c r="A44" s="1" t="s">
        <v>43</v>
      </c>
      <c r="C44" s="1">
        <v>5.0000000000000001E-3</v>
      </c>
      <c r="D44" s="1">
        <v>5.0000000000000001E-3</v>
      </c>
      <c r="E44" s="1">
        <v>5.0000000000000001E-3</v>
      </c>
      <c r="F44" s="1">
        <v>5.0000000000000001E-3</v>
      </c>
      <c r="G44" s="1">
        <v>5.0000000000000001E-3</v>
      </c>
      <c r="H44" s="1">
        <v>5.0000000000000001E-3</v>
      </c>
      <c r="I44" s="1">
        <v>5.0000000000000001E-3</v>
      </c>
      <c r="J44" s="1">
        <v>5.0000000000000001E-3</v>
      </c>
      <c r="L44" s="1" t="s">
        <v>43</v>
      </c>
      <c r="M44" s="1">
        <v>5.0000000000000001E-3</v>
      </c>
      <c r="N44" s="1">
        <v>5.0000000000000001E-3</v>
      </c>
      <c r="O44" s="1">
        <v>0</v>
      </c>
      <c r="P44" s="1">
        <v>0</v>
      </c>
      <c r="Q44" s="1" t="e">
        <v>#DIV/0!</v>
      </c>
      <c r="S44" s="1">
        <v>1</v>
      </c>
      <c r="T44" s="1">
        <v>0</v>
      </c>
    </row>
    <row r="45" spans="1:20" x14ac:dyDescent="0.2">
      <c r="A45" s="1" t="s">
        <v>44</v>
      </c>
      <c r="C45" s="1">
        <v>2.2064535323290746E-3</v>
      </c>
      <c r="D45" s="1">
        <v>1.9794702777210928E-3</v>
      </c>
      <c r="E45" s="1">
        <v>9.3304892855970863E-4</v>
      </c>
      <c r="F45" s="1">
        <v>1.9399483751080646E-3</v>
      </c>
      <c r="G45" s="1">
        <v>1.7969538687491401E-3</v>
      </c>
      <c r="H45" s="1">
        <v>2.0832167745224199E-3</v>
      </c>
      <c r="I45" s="1">
        <v>1.9587164812552246E-3</v>
      </c>
      <c r="J45" s="1">
        <v>1.6068504312413594E-3</v>
      </c>
      <c r="L45" s="1" t="s">
        <v>44</v>
      </c>
      <c r="M45" s="1">
        <v>1.7647302784294851E-3</v>
      </c>
      <c r="N45" s="1">
        <v>1.8614343889420358E-3</v>
      </c>
      <c r="O45" s="1">
        <v>4.9082276573532077E-4</v>
      </c>
      <c r="P45" s="1">
        <v>4.2650450835123255E-4</v>
      </c>
      <c r="Q45" s="1">
        <v>0.75932696145335399</v>
      </c>
      <c r="S45" s="1">
        <v>1.0547982384019683</v>
      </c>
      <c r="T45" s="1">
        <v>7.6967066900182332E-2</v>
      </c>
    </row>
    <row r="46" spans="1:20" x14ac:dyDescent="0.2">
      <c r="A46" s="1" t="s">
        <v>45</v>
      </c>
      <c r="B46" s="1" t="s">
        <v>131</v>
      </c>
      <c r="C46" s="1">
        <v>8.0888875544868203E-4</v>
      </c>
      <c r="D46" s="1">
        <v>7.107883716244226E-4</v>
      </c>
      <c r="E46" s="1">
        <v>7.3371181045515693E-4</v>
      </c>
      <c r="F46" s="1">
        <v>7.3043222771561388E-4</v>
      </c>
      <c r="G46" s="1">
        <v>8.4531136812337029E-4</v>
      </c>
      <c r="H46" s="1">
        <v>1.043310145900549E-3</v>
      </c>
      <c r="I46" s="1">
        <v>1.0847462471152266E-3</v>
      </c>
      <c r="J46" s="1">
        <v>8.5107383802418264E-4</v>
      </c>
      <c r="L46" s="1" t="s">
        <v>45</v>
      </c>
      <c r="M46" s="1">
        <v>7.4595529131096891E-4</v>
      </c>
      <c r="N46" s="1">
        <v>9.5611039979083209E-4</v>
      </c>
      <c r="O46" s="1">
        <v>3.7377136980595816E-5</v>
      </c>
      <c r="P46" s="1">
        <v>5.2838335723533356E-5</v>
      </c>
      <c r="Q46" s="1">
        <v>1.9545579795761794E-2</v>
      </c>
      <c r="S46" s="1">
        <v>1.2817261448880253</v>
      </c>
      <c r="T46" s="1">
        <v>0.35808804696710955</v>
      </c>
    </row>
    <row r="47" spans="1:20" x14ac:dyDescent="0.2">
      <c r="A47" s="1" t="s">
        <v>46</v>
      </c>
      <c r="B47" s="1" t="s">
        <v>132</v>
      </c>
      <c r="C47" s="1">
        <v>2.5471514003488249E-3</v>
      </c>
      <c r="D47" s="1">
        <v>3.6806804224533253E-3</v>
      </c>
      <c r="E47" s="1">
        <v>3.7647753749220619E-3</v>
      </c>
      <c r="F47" s="1">
        <v>2.8420456748001E-3</v>
      </c>
      <c r="G47" s="1">
        <v>2.3881612646019855E-3</v>
      </c>
      <c r="H47" s="1">
        <v>2.9337231059970285E-3</v>
      </c>
      <c r="I47" s="1">
        <v>4.9547278131452785E-3</v>
      </c>
      <c r="J47" s="1">
        <v>2.392269386726791E-3</v>
      </c>
      <c r="L47" s="1" t="s">
        <v>46</v>
      </c>
      <c r="M47" s="1">
        <v>3.2086632181310779E-3</v>
      </c>
      <c r="N47" s="1">
        <v>3.1672203926177709E-3</v>
      </c>
      <c r="O47" s="1">
        <v>5.2537302943968592E-4</v>
      </c>
      <c r="P47" s="1">
        <v>5.7735894058934625E-4</v>
      </c>
      <c r="Q47" s="1">
        <v>0.95343426297999434</v>
      </c>
      <c r="S47" s="1">
        <v>0.98708408371463618</v>
      </c>
      <c r="T47" s="1">
        <v>-1.8755110518488379E-2</v>
      </c>
    </row>
    <row r="48" spans="1:20" x14ac:dyDescent="0.2">
      <c r="A48" s="1" t="s">
        <v>47</v>
      </c>
      <c r="B48" s="1" t="s">
        <v>134</v>
      </c>
      <c r="C48" s="1">
        <v>9.2678772726156129E-4</v>
      </c>
      <c r="D48" s="1">
        <v>6.0733120027516702E-4</v>
      </c>
      <c r="E48" s="1">
        <v>7.8194467233288492E-4</v>
      </c>
      <c r="F48" s="1">
        <v>6.012084778040654E-4</v>
      </c>
      <c r="G48" s="1">
        <v>9.5222268452748989E-4</v>
      </c>
      <c r="H48" s="1">
        <v>7.0336248857723663E-4</v>
      </c>
      <c r="I48" s="1">
        <v>1.2579576876085138E-3</v>
      </c>
      <c r="J48" s="1">
        <v>6.6351693313965079E-4</v>
      </c>
      <c r="L48" s="1" t="s">
        <v>47</v>
      </c>
      <c r="M48" s="1">
        <v>7.2931801941841963E-4</v>
      </c>
      <c r="N48" s="1">
        <v>8.9426494846322276E-4</v>
      </c>
      <c r="O48" s="1">
        <v>1.3514500435639852E-4</v>
      </c>
      <c r="P48" s="1">
        <v>1.4455721943136828E-4</v>
      </c>
      <c r="Q48" s="1">
        <v>0.3358372096878493</v>
      </c>
      <c r="S48" s="1">
        <v>1.226165986103479</v>
      </c>
      <c r="T48" s="1">
        <v>0.29415428989269676</v>
      </c>
    </row>
    <row r="49" spans="1:20" x14ac:dyDescent="0.2">
      <c r="A49" s="1" t="s">
        <v>48</v>
      </c>
      <c r="B49" s="1" t="s">
        <v>125</v>
      </c>
      <c r="C49" s="1">
        <v>8.6850695875514842E-4</v>
      </c>
      <c r="D49" s="1">
        <v>3.8570234982923988E-4</v>
      </c>
      <c r="E49" s="1">
        <v>5.0468283398418272E-4</v>
      </c>
      <c r="F49" s="1">
        <v>1.4254915594224657E-3</v>
      </c>
      <c r="G49" s="1">
        <v>3.1777998431845801E-3</v>
      </c>
      <c r="H49" s="1">
        <v>1.8426704711462549E-3</v>
      </c>
      <c r="I49" s="1">
        <v>3.1400981716073993E-3</v>
      </c>
      <c r="J49" s="1">
        <v>2.1148127301109953E-3</v>
      </c>
      <c r="L49" s="1" t="s">
        <v>48</v>
      </c>
      <c r="M49" s="1">
        <v>7.9609592549775919E-4</v>
      </c>
      <c r="N49" s="1">
        <v>2.5688453040123072E-3</v>
      </c>
      <c r="O49" s="1">
        <v>4.0457591951214135E-4</v>
      </c>
      <c r="P49" s="1">
        <v>1.1167797999006592E-3</v>
      </c>
      <c r="Q49" s="1">
        <v>5.3651528473540487E-3</v>
      </c>
      <c r="S49" s="1">
        <v>3.2268037327362729</v>
      </c>
      <c r="T49" s="1">
        <v>1.6901058299416283</v>
      </c>
    </row>
    <row r="50" spans="1:20" x14ac:dyDescent="0.2">
      <c r="A50" s="1" t="s">
        <v>49</v>
      </c>
      <c r="B50" s="1" t="s">
        <v>145</v>
      </c>
      <c r="C50" s="1">
        <v>4.2549805799008116E-3</v>
      </c>
      <c r="D50" s="1">
        <v>2.532448281040039E-3</v>
      </c>
      <c r="E50" s="1">
        <v>3.2118006103763986E-3</v>
      </c>
      <c r="F50" s="1">
        <v>2.8113722437753241E-3</v>
      </c>
      <c r="G50" s="1">
        <v>4.0420749365527465E-3</v>
      </c>
      <c r="H50" s="1">
        <v>2.606596917874216E-3</v>
      </c>
      <c r="I50" s="1">
        <v>4.718310362320394E-3</v>
      </c>
      <c r="J50" s="1">
        <v>2.5475051144635275E-3</v>
      </c>
      <c r="L50" s="1" t="s">
        <v>49</v>
      </c>
      <c r="M50" s="1">
        <v>3.2026504287731433E-3</v>
      </c>
      <c r="N50" s="1">
        <v>3.4786218328027212E-3</v>
      </c>
      <c r="O50" s="1">
        <v>6.5378742907710595E-4</v>
      </c>
      <c r="P50" s="1">
        <v>5.6913411506500202E-4</v>
      </c>
      <c r="Q50" s="1">
        <v>0.68940422194220052</v>
      </c>
      <c r="S50" s="1">
        <v>1.0861696929362645</v>
      </c>
      <c r="T50" s="1">
        <v>0.11924951385389328</v>
      </c>
    </row>
    <row r="51" spans="1:20" x14ac:dyDescent="0.2">
      <c r="A51" s="1" t="s">
        <v>50</v>
      </c>
      <c r="B51" s="1" t="s">
        <v>146</v>
      </c>
      <c r="C51" s="1">
        <v>6.95663981789051E-4</v>
      </c>
      <c r="D51" s="1">
        <v>4.294480102366257E-4</v>
      </c>
      <c r="E51" s="1">
        <v>5.3766941226659668E-4</v>
      </c>
      <c r="F51" s="1">
        <v>4.6080138568839859E-4</v>
      </c>
      <c r="G51" s="1">
        <v>6.3568263609042246E-4</v>
      </c>
      <c r="H51" s="1">
        <v>4.1474733158028881E-4</v>
      </c>
      <c r="I51" s="1">
        <v>7.3709086232396639E-4</v>
      </c>
      <c r="J51" s="1">
        <v>3.9966961283152328E-4</v>
      </c>
      <c r="L51" s="1" t="s">
        <v>50</v>
      </c>
      <c r="M51" s="1">
        <v>5.3089569749516794E-4</v>
      </c>
      <c r="N51" s="1">
        <v>5.4679761070655023E-4</v>
      </c>
      <c r="O51" s="1">
        <v>1.0295547158690273E-4</v>
      </c>
      <c r="P51" s="1">
        <v>7.9579505922987672E-5</v>
      </c>
      <c r="Q51" s="1">
        <v>0.88157457527931316</v>
      </c>
      <c r="S51" s="1">
        <v>1.0299529894222339</v>
      </c>
      <c r="T51" s="1">
        <v>4.257848937431765E-2</v>
      </c>
    </row>
    <row r="52" spans="1:20" x14ac:dyDescent="0.2">
      <c r="A52" s="1" t="s">
        <v>51</v>
      </c>
      <c r="B52" s="1" t="s">
        <v>126</v>
      </c>
      <c r="C52" s="1">
        <v>8.0461715246483783E-4</v>
      </c>
      <c r="D52" s="1">
        <v>3.9302430941921015E-4</v>
      </c>
      <c r="E52" s="1">
        <v>5.1362189479211109E-4</v>
      </c>
      <c r="F52" s="1">
        <v>1.3871651535056009E-3</v>
      </c>
      <c r="G52" s="1">
        <v>3.0647800191294923E-3</v>
      </c>
      <c r="H52" s="1">
        <v>1.7629753268309058E-3</v>
      </c>
      <c r="I52" s="1">
        <v>3.2361620188769567E-3</v>
      </c>
      <c r="J52" s="1">
        <v>1.9673662944495914E-3</v>
      </c>
      <c r="L52" s="1" t="s">
        <v>51</v>
      </c>
      <c r="M52" s="1">
        <v>7.7460712754543999E-4</v>
      </c>
      <c r="N52" s="1">
        <v>2.5078209148217366E-3</v>
      </c>
      <c r="O52" s="1">
        <v>3.8400738129895911E-4</v>
      </c>
      <c r="P52" s="1">
        <v>1.0673277263048926E-3</v>
      </c>
      <c r="Q52" s="1">
        <v>7.2955726981296576E-3</v>
      </c>
      <c r="S52" s="1">
        <v>3.2375391674596008</v>
      </c>
      <c r="T52" s="1">
        <v>1.6948976465004806</v>
      </c>
    </row>
    <row r="53" spans="1:20" x14ac:dyDescent="0.2">
      <c r="A53" s="1" t="s">
        <v>52</v>
      </c>
      <c r="C53" s="1">
        <v>2.7676711984780537E-4</v>
      </c>
      <c r="D53" s="1">
        <v>2.9725487478229841E-4</v>
      </c>
      <c r="E53" s="1">
        <v>2.8220391822268893E-4</v>
      </c>
      <c r="F53" s="1">
        <v>2.831600710073007E-4</v>
      </c>
      <c r="G53" s="1">
        <v>2.6177068811468408E-4</v>
      </c>
      <c r="H53" s="1">
        <v>3.3174968762238676E-4</v>
      </c>
      <c r="I53" s="1">
        <v>3.6280267792710721E-4</v>
      </c>
      <c r="J53" s="1">
        <v>2.7965711169541875E-4</v>
      </c>
      <c r="L53" s="1" t="s">
        <v>52</v>
      </c>
      <c r="M53" s="1">
        <v>2.8484649596502334E-4</v>
      </c>
      <c r="N53" s="1">
        <v>3.0899504133989923E-4</v>
      </c>
      <c r="O53" s="1">
        <v>7.5675529330620431E-6</v>
      </c>
      <c r="P53" s="1">
        <v>1.2649750767303176E-5</v>
      </c>
      <c r="Q53" s="1">
        <v>0.34730873186601702</v>
      </c>
      <c r="S53" s="1">
        <v>1.0847774001679877</v>
      </c>
      <c r="T53" s="1">
        <v>0.11739902735053467</v>
      </c>
    </row>
    <row r="54" spans="1:20" x14ac:dyDescent="0.2">
      <c r="A54" s="1" t="s">
        <v>53</v>
      </c>
      <c r="B54" s="1" t="s">
        <v>143</v>
      </c>
      <c r="C54" s="1">
        <v>1.1387438484822844E-3</v>
      </c>
      <c r="D54" s="1">
        <v>1.1021057211392225E-3</v>
      </c>
      <c r="E54" s="1">
        <v>1.0431267023266499E-3</v>
      </c>
      <c r="F54" s="1">
        <v>1.3327713460313747E-3</v>
      </c>
      <c r="G54" s="1">
        <v>1.3942067808579098E-3</v>
      </c>
      <c r="H54" s="1">
        <v>1.1899877535542667E-3</v>
      </c>
      <c r="I54" s="1">
        <v>1.6042019448552791E-3</v>
      </c>
      <c r="J54" s="1">
        <v>1.0315270998799318E-3</v>
      </c>
      <c r="L54" s="1" t="s">
        <v>53</v>
      </c>
      <c r="M54" s="1">
        <v>1.1541869044948828E-3</v>
      </c>
      <c r="N54" s="1">
        <v>1.3049808947868469E-3</v>
      </c>
      <c r="O54" s="1">
        <v>1.0860215111046793E-4</v>
      </c>
      <c r="P54" s="1">
        <v>1.4852056635287063E-4</v>
      </c>
      <c r="Q54" s="1">
        <v>0.32042658705666049</v>
      </c>
      <c r="S54" s="1">
        <v>1.1306495418590434</v>
      </c>
      <c r="T54" s="1">
        <v>0.17715181829953372</v>
      </c>
    </row>
    <row r="55" spans="1:20" x14ac:dyDescent="0.2">
      <c r="A55" s="1" t="s">
        <v>54</v>
      </c>
      <c r="B55" s="1" t="s">
        <v>128</v>
      </c>
      <c r="C55" s="1">
        <v>3.0324286997131337E-4</v>
      </c>
      <c r="D55" s="1">
        <v>1.8741264664774891E-4</v>
      </c>
      <c r="E55" s="1">
        <v>1.9199291175794964E-4</v>
      </c>
      <c r="F55" s="1">
        <v>2.1379104532714738E-4</v>
      </c>
      <c r="G55" s="1">
        <v>1.9579549014764851E-4</v>
      </c>
      <c r="H55" s="1">
        <v>2.120360182266898E-4</v>
      </c>
      <c r="I55" s="1">
        <v>2.6915918233196863E-4</v>
      </c>
      <c r="J55" s="1">
        <v>2.1575621508970042E-4</v>
      </c>
      <c r="L55" s="1" t="s">
        <v>54</v>
      </c>
      <c r="M55" s="1">
        <v>2.2410986842603983E-4</v>
      </c>
      <c r="N55" s="1">
        <v>2.2318672644900184E-4</v>
      </c>
      <c r="O55" s="1">
        <v>4.6761883611483056E-5</v>
      </c>
      <c r="P55" s="1">
        <v>1.0001653132862587E-5</v>
      </c>
      <c r="Q55" s="1">
        <v>0.97745995546550324</v>
      </c>
      <c r="S55" s="1">
        <v>0.99588085083659472</v>
      </c>
      <c r="T55" s="1">
        <v>-5.9549491700550076E-3</v>
      </c>
    </row>
    <row r="56" spans="1:20" x14ac:dyDescent="0.2">
      <c r="A56" s="1" t="s">
        <v>55</v>
      </c>
      <c r="B56" s="1" t="s">
        <v>144</v>
      </c>
      <c r="C56" s="1">
        <v>2.0257428904422543E-3</v>
      </c>
      <c r="D56" s="1">
        <v>1.7213214693202836E-3</v>
      </c>
      <c r="E56" s="1">
        <v>1.9588356906113605E-3</v>
      </c>
      <c r="F56" s="1">
        <v>1.8939997600273201E-3</v>
      </c>
      <c r="G56" s="1">
        <v>2.3738141455465914E-3</v>
      </c>
      <c r="H56" s="1">
        <v>2.892111610500861E-3</v>
      </c>
      <c r="I56" s="1">
        <v>3.2859712487228404E-3</v>
      </c>
      <c r="J56" s="1">
        <v>2.1489915378151395E-3</v>
      </c>
      <c r="L56" s="1" t="s">
        <v>55</v>
      </c>
      <c r="M56" s="1">
        <v>1.8999749526003046E-3</v>
      </c>
      <c r="N56" s="1">
        <v>2.675222135646358E-3</v>
      </c>
      <c r="O56" s="1">
        <v>1.1317567172607335E-4</v>
      </c>
      <c r="P56" s="1">
        <v>2.3961038041374916E-4</v>
      </c>
      <c r="Q56" s="1">
        <v>2.6225386395746602E-2</v>
      </c>
      <c r="S56" s="1">
        <v>1.4080302121799293</v>
      </c>
      <c r="T56" s="1">
        <v>0.49367829029234889</v>
      </c>
    </row>
    <row r="57" spans="1:20" x14ac:dyDescent="0.2">
      <c r="A57" s="1" t="s">
        <v>56</v>
      </c>
      <c r="B57" s="1" t="s">
        <v>136</v>
      </c>
      <c r="C57" s="1">
        <v>4.2348235268428627E-4</v>
      </c>
      <c r="D57" s="1">
        <v>3.863376469365203E-4</v>
      </c>
      <c r="E57" s="1">
        <v>4.2256423719358124E-4</v>
      </c>
      <c r="F57" s="1">
        <v>3.5556721234813267E-4</v>
      </c>
      <c r="G57" s="1">
        <v>2.8429840018433271E-4</v>
      </c>
      <c r="H57" s="1">
        <v>3.6425405469250232E-4</v>
      </c>
      <c r="I57" s="1">
        <v>3.8889960631327748E-4</v>
      </c>
      <c r="J57" s="1">
        <v>2.5271748229670107E-4</v>
      </c>
      <c r="L57" s="1" t="s">
        <v>56</v>
      </c>
      <c r="M57" s="1">
        <v>3.9698786229063008E-4</v>
      </c>
      <c r="N57" s="1">
        <v>3.2254238587170339E-4</v>
      </c>
      <c r="O57" s="1">
        <v>2.8218815988377666E-5</v>
      </c>
      <c r="P57" s="1">
        <v>5.0840731685710048E-5</v>
      </c>
      <c r="Q57" s="1">
        <v>8.5013938596385979E-2</v>
      </c>
      <c r="S57" s="1">
        <v>0.81247417492974627</v>
      </c>
      <c r="T57" s="1">
        <v>-0.29960613821941329</v>
      </c>
    </row>
    <row r="58" spans="1:20" x14ac:dyDescent="0.2">
      <c r="A58" s="1" t="s">
        <v>57</v>
      </c>
      <c r="B58" s="1" t="s">
        <v>133</v>
      </c>
      <c r="C58" s="1">
        <v>2.8169242820841058E-3</v>
      </c>
      <c r="D58" s="1">
        <v>1.8988003793814646E-3</v>
      </c>
      <c r="E58" s="1">
        <v>1.5544317920782333E-3</v>
      </c>
      <c r="F58" s="1">
        <v>8.5834843417826278E-4</v>
      </c>
      <c r="G58" s="1">
        <v>8.5406385669789151E-4</v>
      </c>
      <c r="H58" s="1">
        <v>1.4550735719214487E-3</v>
      </c>
      <c r="I58" s="1">
        <v>1.4983495166441601E-3</v>
      </c>
      <c r="J58" s="1">
        <v>7.0985405242504499E-4</v>
      </c>
      <c r="L58" s="1" t="s">
        <v>57</v>
      </c>
      <c r="M58" s="1">
        <v>1.7821262219305167E-3</v>
      </c>
      <c r="N58" s="1">
        <v>1.1293352494221363E-3</v>
      </c>
      <c r="O58" s="1">
        <v>7.0527123130833928E-4</v>
      </c>
      <c r="P58" s="1">
        <v>4.519174440429994E-4</v>
      </c>
      <c r="Q58" s="1">
        <v>0.20132108221370815</v>
      </c>
      <c r="S58" s="1">
        <v>0.63370104514750136</v>
      </c>
      <c r="T58" s="1">
        <v>-0.65812569995229542</v>
      </c>
    </row>
    <row r="59" spans="1:20" x14ac:dyDescent="0.2">
      <c r="A59" s="1" t="s">
        <v>58</v>
      </c>
      <c r="C59" s="1">
        <v>1.8934255526471656E-4</v>
      </c>
      <c r="D59" s="1">
        <v>1.6068524814448324E-4</v>
      </c>
      <c r="E59" s="1">
        <v>-3.9379122501886912E-7</v>
      </c>
      <c r="F59" s="1">
        <v>1.9083981208293209E-4</v>
      </c>
      <c r="G59" s="1">
        <v>1.3925242475429212E-4</v>
      </c>
      <c r="H59" s="1">
        <v>2.8370414576378657E-5</v>
      </c>
      <c r="I59" s="1">
        <v>2.0350602676498118E-4</v>
      </c>
      <c r="J59" s="1">
        <v>-3.9863316659836754E-7</v>
      </c>
      <c r="L59" s="1" t="s">
        <v>58</v>
      </c>
      <c r="M59" s="1">
        <v>1.3511845606677824E-4</v>
      </c>
      <c r="N59" s="1">
        <v>9.2682558232263398E-5</v>
      </c>
      <c r="O59" s="1">
        <v>7.9155468025469641E-5</v>
      </c>
      <c r="P59" s="1">
        <v>7.3334735874223074E-5</v>
      </c>
      <c r="Q59" s="1">
        <v>0.54417161219972088</v>
      </c>
      <c r="S59" s="1">
        <v>0.68593559259186487</v>
      </c>
      <c r="T59" s="1">
        <v>-0.54385497710538333</v>
      </c>
    </row>
    <row r="60" spans="1:20" x14ac:dyDescent="0.2">
      <c r="A60" s="1" t="s">
        <v>59</v>
      </c>
      <c r="C60" s="1">
        <v>5.0877111577545293E-5</v>
      </c>
      <c r="D60" s="1">
        <v>5.5604539743288629E-5</v>
      </c>
      <c r="E60" s="1">
        <v>4.1197125324057357E-5</v>
      </c>
      <c r="F60" s="1">
        <v>5.6401271239889616E-5</v>
      </c>
      <c r="G60" s="1">
        <v>7.3865699030429812E-5</v>
      </c>
      <c r="H60" s="1">
        <v>4.9825006371881658E-5</v>
      </c>
      <c r="I60" s="1">
        <v>9.1026657806929172E-5</v>
      </c>
      <c r="J60" s="1">
        <v>2.8342818145143932E-5</v>
      </c>
      <c r="L60" s="1" t="s">
        <v>59</v>
      </c>
      <c r="M60" s="1">
        <v>5.1020011971195231E-5</v>
      </c>
      <c r="N60" s="1">
        <v>6.0765045338596144E-5</v>
      </c>
      <c r="O60" s="1">
        <v>6.0515570065692543E-6</v>
      </c>
      <c r="P60" s="1">
        <v>1.1578769118857942E-5</v>
      </c>
      <c r="Q60" s="1">
        <v>0.51692185950439407</v>
      </c>
      <c r="S60" s="1">
        <v>1.1910041372178184</v>
      </c>
      <c r="T60" s="1">
        <v>0.25217842473289409</v>
      </c>
    </row>
    <row r="61" spans="1:20" x14ac:dyDescent="0.2">
      <c r="A61" s="1" t="s">
        <v>60</v>
      </c>
      <c r="B61" s="1" t="s">
        <v>140</v>
      </c>
      <c r="C61" s="1">
        <v>5.1342484298788388E-4</v>
      </c>
      <c r="D61" s="1">
        <v>4.9913817776254773E-4</v>
      </c>
      <c r="E61" s="1">
        <v>3.776720375414301E-4</v>
      </c>
      <c r="F61" s="1">
        <v>6.132071118057328E-4</v>
      </c>
      <c r="G61" s="1">
        <v>6.8590169695502911E-4</v>
      </c>
      <c r="H61" s="1">
        <v>5.0692980983818537E-4</v>
      </c>
      <c r="I61" s="1">
        <v>6.882729942340257E-4</v>
      </c>
      <c r="J61" s="1">
        <v>2.8952726890039434E-4</v>
      </c>
      <c r="L61" s="1" t="s">
        <v>60</v>
      </c>
      <c r="M61" s="1">
        <v>5.0086054252439856E-4</v>
      </c>
      <c r="N61" s="1">
        <v>5.426579424819087E-4</v>
      </c>
      <c r="O61" s="1">
        <v>8.3603211026452327E-5</v>
      </c>
      <c r="P61" s="1">
        <v>1.1683673274490433E-4</v>
      </c>
      <c r="Q61" s="1">
        <v>0.70718663426000905</v>
      </c>
      <c r="S61" s="1">
        <v>1.0834511733482659</v>
      </c>
      <c r="T61" s="1">
        <v>0.11563413861334942</v>
      </c>
    </row>
    <row r="62" spans="1:20" x14ac:dyDescent="0.2">
      <c r="A62" s="1" t="s">
        <v>61</v>
      </c>
      <c r="B62" s="1" t="s">
        <v>137</v>
      </c>
      <c r="C62" s="1">
        <v>2.5072125948145745E-4</v>
      </c>
      <c r="D62" s="1">
        <v>2.0308330862733471E-4</v>
      </c>
      <c r="E62" s="1">
        <v>1.9535982673186099E-4</v>
      </c>
      <c r="F62" s="1">
        <v>2.4296464710171458E-4</v>
      </c>
      <c r="G62" s="1">
        <v>3.1271912302716754E-4</v>
      </c>
      <c r="H62" s="1">
        <v>2.8517278678129836E-4</v>
      </c>
      <c r="I62" s="1">
        <v>3.5222815253038389E-4</v>
      </c>
      <c r="J62" s="1">
        <v>2.0773571577774129E-4</v>
      </c>
      <c r="L62" s="1" t="s">
        <v>61</v>
      </c>
      <c r="M62" s="1">
        <v>2.2303226048559193E-4</v>
      </c>
      <c r="N62" s="1">
        <v>2.8946394452914777E-4</v>
      </c>
      <c r="O62" s="1">
        <v>2.4123147450660947E-5</v>
      </c>
      <c r="P62" s="1">
        <v>4.6486083529927626E-5</v>
      </c>
      <c r="Q62" s="1">
        <v>9.4999314808532923E-2</v>
      </c>
      <c r="S62" s="1">
        <v>1.2978568387322935</v>
      </c>
      <c r="T62" s="1">
        <v>0.3761312543372583</v>
      </c>
    </row>
    <row r="63" spans="1:20" x14ac:dyDescent="0.2">
      <c r="A63" s="1" t="s">
        <v>62</v>
      </c>
      <c r="B63" s="1" t="s">
        <v>138</v>
      </c>
      <c r="C63" s="1">
        <v>3.885111621216629E-4</v>
      </c>
      <c r="D63" s="1">
        <v>3.368743125636099E-4</v>
      </c>
      <c r="E63" s="1">
        <v>3.7282184228661438E-4</v>
      </c>
      <c r="F63" s="1">
        <v>4.3801936394933502E-4</v>
      </c>
      <c r="G63" s="1">
        <v>4.6766137815226343E-4</v>
      </c>
      <c r="H63" s="1">
        <v>4.2174086023510687E-4</v>
      </c>
      <c r="I63" s="1">
        <v>4.9834237169456774E-4</v>
      </c>
      <c r="J63" s="1">
        <v>3.5506256148916594E-4</v>
      </c>
      <c r="L63" s="1" t="s">
        <v>62</v>
      </c>
      <c r="M63" s="1">
        <v>3.8405667023030558E-4</v>
      </c>
      <c r="N63" s="1">
        <v>4.3570179289277594E-4</v>
      </c>
      <c r="O63" s="1">
        <v>3.6346289512604619E-5</v>
      </c>
      <c r="P63" s="1">
        <v>5.169121433962285E-5</v>
      </c>
      <c r="Q63" s="1">
        <v>0.21824252276511144</v>
      </c>
      <c r="S63" s="1">
        <v>1.134472661629599</v>
      </c>
      <c r="T63" s="1">
        <v>0.18202184355708084</v>
      </c>
    </row>
    <row r="64" spans="1:20" x14ac:dyDescent="0.2">
      <c r="A64" s="1" t="s">
        <v>63</v>
      </c>
      <c r="B64" s="1" t="s">
        <v>147</v>
      </c>
      <c r="C64" s="1">
        <v>9.8334893673933405E-3</v>
      </c>
      <c r="D64" s="1">
        <v>7.6975549403654952E-3</v>
      </c>
      <c r="E64" s="1">
        <v>9.3973747251665414E-3</v>
      </c>
      <c r="F64" s="1">
        <v>9.2821278808258752E-3</v>
      </c>
      <c r="G64" s="1">
        <v>1.1808971963856201E-2</v>
      </c>
      <c r="H64" s="1">
        <v>1.4281904477723279E-2</v>
      </c>
      <c r="I64" s="1">
        <v>1.4468281782522024E-2</v>
      </c>
      <c r="J64" s="1">
        <v>9.8371822694345631E-3</v>
      </c>
      <c r="L64" s="1" t="s">
        <v>63</v>
      </c>
      <c r="M64" s="1">
        <v>9.0526367284378129E-3</v>
      </c>
      <c r="N64" s="1">
        <v>1.2599085123384018E-2</v>
      </c>
      <c r="O64" s="1">
        <v>8.0893262567750639E-4</v>
      </c>
      <c r="P64" s="1">
        <v>1.4688012276645227E-3</v>
      </c>
      <c r="Q64" s="1">
        <v>2.5197462178409291E-2</v>
      </c>
      <c r="S64" s="1">
        <v>1.3917586114778522</v>
      </c>
      <c r="T64" s="1">
        <v>0.47690900987732721</v>
      </c>
    </row>
    <row r="65" spans="1:20" x14ac:dyDescent="0.2">
      <c r="A65" s="1" t="s">
        <v>64</v>
      </c>
      <c r="C65" s="1">
        <v>2.4019237225450567E-4</v>
      </c>
      <c r="D65" s="1">
        <v>1.9087790359655166E-4</v>
      </c>
      <c r="E65" s="1">
        <v>2.3368883930036425E-4</v>
      </c>
      <c r="F65" s="1">
        <v>2.3128905324624582E-4</v>
      </c>
      <c r="G65" s="1">
        <v>1.6777260769456465E-4</v>
      </c>
      <c r="H65" s="1">
        <v>2.0066764886891329E-4</v>
      </c>
      <c r="I65" s="1">
        <v>1.8497381375974395E-4</v>
      </c>
      <c r="J65" s="1">
        <v>1.3470611965692037E-4</v>
      </c>
      <c r="L65" s="1" t="s">
        <v>64</v>
      </c>
      <c r="M65" s="1">
        <v>2.2401204209941686E-4</v>
      </c>
      <c r="N65" s="1">
        <v>1.7203004749503559E-4</v>
      </c>
      <c r="O65" s="1">
        <v>1.9405344067769492E-5</v>
      </c>
      <c r="P65" s="1">
        <v>2.7821685953023861E-5</v>
      </c>
      <c r="Q65" s="1">
        <v>2.8000958271931754E-2</v>
      </c>
      <c r="S65" s="1">
        <v>0.76794999895000471</v>
      </c>
      <c r="T65" s="1">
        <v>-0.3809157144294783</v>
      </c>
    </row>
    <row r="66" spans="1:20" x14ac:dyDescent="0.2">
      <c r="A66" s="1" t="s">
        <v>65</v>
      </c>
      <c r="B66" s="1" t="s">
        <v>139</v>
      </c>
      <c r="C66" s="1">
        <v>5.2670195401953751E-2</v>
      </c>
      <c r="D66" s="1">
        <v>4.2525030064312602E-2</v>
      </c>
      <c r="E66" s="1">
        <v>5.0625898336232079E-2</v>
      </c>
      <c r="F66" s="1">
        <v>5.0312879764457585E-2</v>
      </c>
      <c r="G66" s="1">
        <v>4.1749287617052107E-2</v>
      </c>
      <c r="H66" s="1">
        <v>4.3764328963154984E-2</v>
      </c>
      <c r="I66" s="1">
        <v>4.627896383941011E-2</v>
      </c>
      <c r="J66" s="1">
        <v>3.2616117855098437E-2</v>
      </c>
      <c r="L66" s="1" t="s">
        <v>65</v>
      </c>
      <c r="M66" s="1">
        <v>4.9033500891739003E-2</v>
      </c>
      <c r="N66" s="1">
        <v>4.1102174568678908E-2</v>
      </c>
      <c r="O66" s="1">
        <v>3.8651739738746992E-3</v>
      </c>
      <c r="P66" s="1">
        <v>4.1765996561853617E-3</v>
      </c>
      <c r="Q66" s="1">
        <v>7.6998829426665888E-2</v>
      </c>
      <c r="S66" s="1">
        <v>0.83824678681272102</v>
      </c>
      <c r="T66" s="1">
        <v>-0.2545530470302324</v>
      </c>
    </row>
    <row r="67" spans="1:20" x14ac:dyDescent="0.2">
      <c r="A67" s="1" t="s">
        <v>66</v>
      </c>
      <c r="C67" s="1">
        <v>1.6553416872968261E-3</v>
      </c>
      <c r="D67" s="1">
        <v>1.2448101360049181E-3</v>
      </c>
      <c r="E67" s="1">
        <v>1.3835067108587931E-3</v>
      </c>
      <c r="F67" s="1">
        <v>1.2542418247768717E-3</v>
      </c>
      <c r="G67" s="1">
        <v>1.4394528368506293E-3</v>
      </c>
      <c r="H67" s="1">
        <v>1.2592469989991485E-3</v>
      </c>
      <c r="I67" s="1">
        <v>1.468572939217914E-3</v>
      </c>
      <c r="J67" s="1">
        <v>7.7886542622655449E-4</v>
      </c>
      <c r="L67" s="1" t="s">
        <v>66</v>
      </c>
      <c r="M67" s="1">
        <v>1.3844750897343521E-3</v>
      </c>
      <c r="N67" s="1">
        <v>1.2365345503235615E-3</v>
      </c>
      <c r="O67" s="1">
        <v>1.6570806711989618E-4</v>
      </c>
      <c r="P67" s="1">
        <v>8.3424358104532592E-5</v>
      </c>
      <c r="Q67" s="1">
        <v>0.45653021890593082</v>
      </c>
      <c r="S67" s="1">
        <v>0.89314322770576038</v>
      </c>
      <c r="T67" s="1">
        <v>-0.163036545149319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zoomScaleNormal="100" workbookViewId="0"/>
  </sheetViews>
  <sheetFormatPr defaultRowHeight="12.75" x14ac:dyDescent="0.2"/>
  <cols>
    <col min="1" max="1" width="73.5703125" style="1" customWidth="1"/>
    <col min="2" max="2" width="27.28515625" style="1" customWidth="1"/>
    <col min="3" max="6" width="13.42578125" style="1" bestFit="1" customWidth="1"/>
    <col min="7" max="7" width="12.5703125" style="1" bestFit="1" customWidth="1"/>
    <col min="8" max="9" width="13.42578125" style="1" bestFit="1" customWidth="1"/>
    <col min="10" max="10" width="12.5703125" style="1" bestFit="1" customWidth="1"/>
    <col min="11" max="11" width="9.140625" style="1"/>
    <col min="12" max="12" width="25.5703125" style="1" customWidth="1"/>
    <col min="13" max="14" width="13.42578125" style="1" bestFit="1" customWidth="1"/>
    <col min="15" max="17" width="12.5703125" style="1" bestFit="1" customWidth="1"/>
    <col min="18" max="18" width="9.140625" style="1"/>
    <col min="19" max="19" width="10.28515625" style="1" customWidth="1"/>
    <col min="20" max="20" width="9.28515625" style="1" bestFit="1" customWidth="1"/>
    <col min="21" max="16384" width="9.140625" style="1"/>
  </cols>
  <sheetData>
    <row r="1" spans="1:20" x14ac:dyDescent="0.2">
      <c r="B1" s="1" t="s">
        <v>135</v>
      </c>
      <c r="C1" s="1" t="s">
        <v>99</v>
      </c>
      <c r="D1" s="1" t="s">
        <v>95</v>
      </c>
      <c r="E1" s="1" t="s">
        <v>93</v>
      </c>
      <c r="F1" s="1" t="s">
        <v>97</v>
      </c>
      <c r="G1" s="1" t="s">
        <v>94</v>
      </c>
      <c r="H1" s="1" t="s">
        <v>100</v>
      </c>
      <c r="I1" s="1" t="s">
        <v>98</v>
      </c>
      <c r="J1" s="1" t="s">
        <v>96</v>
      </c>
      <c r="M1" s="1" t="s">
        <v>103</v>
      </c>
      <c r="N1" s="1" t="s">
        <v>104</v>
      </c>
      <c r="O1" s="1" t="s">
        <v>105</v>
      </c>
      <c r="P1" s="1" t="s">
        <v>106</v>
      </c>
      <c r="Q1" s="1" t="s">
        <v>107</v>
      </c>
      <c r="S1" s="1" t="s">
        <v>108</v>
      </c>
      <c r="T1" s="1" t="s">
        <v>109</v>
      </c>
    </row>
    <row r="2" spans="1:20" x14ac:dyDescent="0.2">
      <c r="A2" s="1" t="s">
        <v>0</v>
      </c>
      <c r="C2" s="1">
        <v>-7.9519152295198206E-4</v>
      </c>
      <c r="D2" s="1">
        <v>-7.4265451611231622E-4</v>
      </c>
      <c r="E2" s="1">
        <v>-1.0341369314693242E-3</v>
      </c>
      <c r="F2" s="1">
        <v>-7.6587558916745967E-4</v>
      </c>
      <c r="G2" s="1">
        <v>-9.421426763900711E-4</v>
      </c>
      <c r="H2" s="1">
        <v>-6.6960722340374246E-4</v>
      </c>
      <c r="I2" s="1">
        <v>-8.6281370622351417E-4</v>
      </c>
      <c r="J2" s="1">
        <v>-7.2326169370652321E-4</v>
      </c>
      <c r="L2" s="1" t="s">
        <v>0</v>
      </c>
      <c r="M2" s="1">
        <v>-8.3446463992527058E-4</v>
      </c>
      <c r="N2" s="1">
        <v>-7.9945632493096282E-4</v>
      </c>
      <c r="O2" s="1">
        <v>1.1677431057991597E-4</v>
      </c>
      <c r="P2" s="1">
        <v>1.2165368869415739E-4</v>
      </c>
      <c r="Q2" s="1">
        <v>0.71668550692764177</v>
      </c>
      <c r="S2" s="1">
        <v>0.95804697608583766</v>
      </c>
      <c r="T2" s="1">
        <v>-6.1831697271930865E-2</v>
      </c>
    </row>
    <row r="3" spans="1:20" x14ac:dyDescent="0.2">
      <c r="A3" s="1" t="s">
        <v>1</v>
      </c>
      <c r="C3" s="1">
        <v>1.9687194787471737E-3</v>
      </c>
      <c r="D3" s="1">
        <v>1.8126448183709276E-3</v>
      </c>
      <c r="E3" s="1">
        <v>2.0489317172814434E-3</v>
      </c>
      <c r="F3" s="1">
        <v>1.9894841152873341E-3</v>
      </c>
      <c r="G3" s="1">
        <v>2.1806038019431474E-3</v>
      </c>
      <c r="H3" s="1">
        <v>1.9262164449753846E-3</v>
      </c>
      <c r="I3" s="1">
        <v>2.0595425055896874E-3</v>
      </c>
      <c r="J3" s="1">
        <v>2.0195546420197423E-3</v>
      </c>
      <c r="L3" s="1" t="s">
        <v>1</v>
      </c>
      <c r="M3" s="1">
        <v>1.9549450324217194E-3</v>
      </c>
      <c r="N3" s="1">
        <v>2.0464793486319904E-3</v>
      </c>
      <c r="O3" s="1">
        <v>8.7271890472523909E-5</v>
      </c>
      <c r="P3" s="1">
        <v>1.3226293391658425E-4</v>
      </c>
      <c r="Q3" s="1">
        <v>0.25607374409031264</v>
      </c>
      <c r="S3" s="1">
        <v>1.0468219385671838</v>
      </c>
      <c r="T3" s="1">
        <v>6.6016064816145192E-2</v>
      </c>
    </row>
    <row r="4" spans="1:20" x14ac:dyDescent="0.2">
      <c r="A4" s="1" t="s">
        <v>2</v>
      </c>
      <c r="C4" s="1">
        <v>-3.4037903215016789E-3</v>
      </c>
      <c r="D4" s="1">
        <v>-3.3261463939454512E-3</v>
      </c>
      <c r="E4" s="1">
        <v>-3.2346104118452746E-3</v>
      </c>
      <c r="F4" s="1">
        <v>-3.52369863821258E-3</v>
      </c>
      <c r="G4" s="1">
        <v>-4.1610036271059071E-3</v>
      </c>
      <c r="H4" s="1">
        <v>-3.4440204959527727E-3</v>
      </c>
      <c r="I4" s="1">
        <v>-3.6229068629800576E-3</v>
      </c>
      <c r="J4" s="1">
        <v>-3.7110708116963485E-3</v>
      </c>
      <c r="L4" s="1" t="s">
        <v>2</v>
      </c>
      <c r="M4" s="1">
        <v>-3.3720614413762463E-3</v>
      </c>
      <c r="N4" s="1">
        <v>-3.7347504494337717E-3</v>
      </c>
      <c r="O4" s="1">
        <v>1.0606783018202467E-4</v>
      </c>
      <c r="P4" s="1">
        <v>3.6162189903335206E-4</v>
      </c>
      <c r="Q4" s="1">
        <v>6.9498572040314371E-2</v>
      </c>
      <c r="S4" s="1">
        <v>1.107557058008261</v>
      </c>
      <c r="T4" s="1">
        <v>0.14738102400390962</v>
      </c>
    </row>
    <row r="5" spans="1:20" x14ac:dyDescent="0.2">
      <c r="A5" s="1" t="s">
        <v>3</v>
      </c>
      <c r="C5" s="1">
        <v>-3.7614893702420294E-4</v>
      </c>
      <c r="D5" s="1">
        <v>-3.3225251635414271E-4</v>
      </c>
      <c r="E5" s="1">
        <v>-4.4414614131204835E-4</v>
      </c>
      <c r="F5" s="1">
        <v>-3.8230967680357532E-4</v>
      </c>
      <c r="G5" s="1">
        <v>-4.4679350034890761E-4</v>
      </c>
      <c r="H5" s="1">
        <v>-3.3729797343990233E-4</v>
      </c>
      <c r="I5" s="1">
        <v>-4.2913714400106016E-4</v>
      </c>
      <c r="J5" s="1">
        <v>-3.6731185906083201E-4</v>
      </c>
      <c r="L5" s="1" t="s">
        <v>3</v>
      </c>
      <c r="M5" s="1">
        <v>-3.8371431787349235E-4</v>
      </c>
      <c r="N5" s="1">
        <v>-3.951351192126755E-4</v>
      </c>
      <c r="O5" s="1">
        <v>3.9873331638000342E-5</v>
      </c>
      <c r="P5" s="1">
        <v>4.7522665634918952E-5</v>
      </c>
      <c r="Q5" s="1">
        <v>0.75204223194607356</v>
      </c>
      <c r="S5" s="1">
        <v>1.0297638133559261</v>
      </c>
      <c r="T5" s="1">
        <v>4.2313478793138355E-2</v>
      </c>
    </row>
    <row r="6" spans="1:20" x14ac:dyDescent="0.2">
      <c r="A6" s="1" t="s">
        <v>4</v>
      </c>
      <c r="C6" s="1">
        <v>7.1401335242096253E-4</v>
      </c>
      <c r="D6" s="1">
        <v>1.688838220452117E-4</v>
      </c>
      <c r="E6" s="1">
        <v>3.0691358097577104E-4</v>
      </c>
      <c r="F6" s="1">
        <v>1.4386269275145063E-2</v>
      </c>
      <c r="G6" s="1">
        <v>1.4166601486116544E-2</v>
      </c>
      <c r="H6" s="1">
        <v>6.4905636119161521E-4</v>
      </c>
      <c r="I6" s="1">
        <v>1.3932447253933928E-2</v>
      </c>
      <c r="J6" s="1">
        <v>1.4286494071443074E-2</v>
      </c>
      <c r="L6" s="1" t="s">
        <v>4</v>
      </c>
      <c r="M6" s="1">
        <v>3.8940200076467519E-3</v>
      </c>
      <c r="N6" s="1">
        <v>1.0758649793171291E-2</v>
      </c>
      <c r="O6" s="1">
        <v>6.0610170173029006E-3</v>
      </c>
      <c r="P6" s="1">
        <v>7.019867612123286E-3</v>
      </c>
      <c r="Q6" s="1">
        <v>0.20740979299116427</v>
      </c>
      <c r="S6" s="1">
        <v>2.7628645389711277</v>
      </c>
      <c r="T6" s="1">
        <v>1.4661648297054637</v>
      </c>
    </row>
    <row r="7" spans="1:20" x14ac:dyDescent="0.2">
      <c r="A7" s="1" t="s">
        <v>5</v>
      </c>
      <c r="C7" s="1">
        <v>-2.4396933492099593E-5</v>
      </c>
      <c r="D7" s="1">
        <v>-1.8723056688603796E-5</v>
      </c>
      <c r="E7" s="1">
        <v>-2.8382255703017994E-5</v>
      </c>
      <c r="F7" s="1">
        <v>-2.2022721722067357E-5</v>
      </c>
      <c r="G7" s="1">
        <v>-2.4898970147308043E-5</v>
      </c>
      <c r="H7" s="1">
        <v>-1.9472762239448012E-5</v>
      </c>
      <c r="I7" s="1">
        <v>-2.4734190277750367E-5</v>
      </c>
      <c r="J7" s="1">
        <v>-1.9142994623551239E-5</v>
      </c>
      <c r="L7" s="1" t="s">
        <v>5</v>
      </c>
      <c r="M7" s="1">
        <v>-2.3381241901447182E-5</v>
      </c>
      <c r="N7" s="1">
        <v>-2.2062229322014415E-5</v>
      </c>
      <c r="O7" s="1">
        <v>3.5208676134497997E-6</v>
      </c>
      <c r="P7" s="1">
        <v>3.5635268494122286E-6</v>
      </c>
      <c r="Q7" s="1">
        <v>0.62770106288964778</v>
      </c>
      <c r="S7" s="1">
        <v>0.9435867185758372</v>
      </c>
      <c r="T7" s="1">
        <v>-8.3772982774193386E-2</v>
      </c>
    </row>
    <row r="8" spans="1:20" x14ac:dyDescent="0.2">
      <c r="A8" s="1" t="s">
        <v>6</v>
      </c>
      <c r="C8" s="1">
        <v>-7.9159252371459527E-4</v>
      </c>
      <c r="D8" s="1">
        <v>-7.1159953510064179E-4</v>
      </c>
      <c r="E8" s="1">
        <v>-9.4265101780569602E-4</v>
      </c>
      <c r="F8" s="1">
        <v>-8.2563450422909251E-4</v>
      </c>
      <c r="G8" s="1">
        <v>-9.2731218416189311E-4</v>
      </c>
      <c r="H8" s="1">
        <v>-7.0353723931408738E-4</v>
      </c>
      <c r="I8" s="1">
        <v>-8.5257182008114567E-4</v>
      </c>
      <c r="J8" s="1">
        <v>-7.9404835744344713E-4</v>
      </c>
      <c r="L8" s="1" t="s">
        <v>6</v>
      </c>
      <c r="M8" s="1">
        <v>-8.1786939521250642E-4</v>
      </c>
      <c r="N8" s="1">
        <v>-8.1936740025014335E-4</v>
      </c>
      <c r="O8" s="1">
        <v>8.3088066831136601E-5</v>
      </c>
      <c r="P8" s="1">
        <v>9.2596977432124502E-5</v>
      </c>
      <c r="Q8" s="1">
        <v>0.9829752252040036</v>
      </c>
      <c r="S8" s="1">
        <v>1.0018315944408798</v>
      </c>
      <c r="T8" s="1">
        <v>2.6400152355339599E-3</v>
      </c>
    </row>
    <row r="9" spans="1:20" x14ac:dyDescent="0.2">
      <c r="A9" s="1" t="s">
        <v>7</v>
      </c>
      <c r="C9" s="1">
        <v>-7.7837389454530866E-4</v>
      </c>
      <c r="D9" s="1">
        <v>-7.1384506809393734E-4</v>
      </c>
      <c r="E9" s="1">
        <v>-9.4265101780569602E-4</v>
      </c>
      <c r="F9" s="1">
        <v>-8.2563450422909251E-4</v>
      </c>
      <c r="G9" s="1">
        <v>-9.2722783286173279E-4</v>
      </c>
      <c r="H9" s="1">
        <v>-7.0367786104965431E-4</v>
      </c>
      <c r="I9" s="1">
        <v>-8.5270574701624881E-4</v>
      </c>
      <c r="J9" s="1">
        <v>-7.9404835744344713E-4</v>
      </c>
      <c r="L9" s="1" t="s">
        <v>7</v>
      </c>
      <c r="M9" s="1">
        <v>-8.1512612116850871E-4</v>
      </c>
      <c r="N9" s="1">
        <v>-8.1941494959277071E-4</v>
      </c>
      <c r="O9" s="1">
        <v>8.3638512735656749E-5</v>
      </c>
      <c r="P9" s="1">
        <v>9.1730988650565512E-5</v>
      </c>
      <c r="Q9" s="1">
        <v>0.9514359896218052</v>
      </c>
      <c r="S9" s="1">
        <v>1.005261551940102</v>
      </c>
      <c r="T9" s="1">
        <v>7.5709149305534015E-3</v>
      </c>
    </row>
    <row r="10" spans="1:20" x14ac:dyDescent="0.2">
      <c r="A10" s="1" t="s">
        <v>8</v>
      </c>
      <c r="C10" s="1">
        <v>-4.159854434528986E-4</v>
      </c>
      <c r="D10" s="1">
        <v>-4.9294384440183689E-4</v>
      </c>
      <c r="E10" s="1">
        <v>-3.2295700892646294E-4</v>
      </c>
      <c r="F10" s="1">
        <v>-5.8569351221004822E-4</v>
      </c>
      <c r="G10" s="1">
        <v>-3.5501928577453661E-4</v>
      </c>
      <c r="H10" s="1">
        <v>-2.3122231091063958E-4</v>
      </c>
      <c r="I10" s="1">
        <v>-6.9727296564985584E-4</v>
      </c>
      <c r="J10" s="1">
        <v>-3.3468602151135785E-4</v>
      </c>
      <c r="L10" s="1" t="s">
        <v>8</v>
      </c>
      <c r="M10" s="1">
        <v>-4.5439495224781164E-4</v>
      </c>
      <c r="N10" s="1">
        <v>-4.0455014596159751E-4</v>
      </c>
      <c r="O10" s="1">
        <v>9.6794308000099202E-5</v>
      </c>
      <c r="P10" s="1">
        <v>1.0600420613175882E-4</v>
      </c>
      <c r="Q10" s="1">
        <v>0.68156221553556251</v>
      </c>
      <c r="S10" s="1">
        <v>0.89030510563631782</v>
      </c>
      <c r="T10" s="1">
        <v>-0.16762826559884414</v>
      </c>
    </row>
    <row r="11" spans="1:20" x14ac:dyDescent="0.2">
      <c r="A11" s="1" t="s">
        <v>9</v>
      </c>
      <c r="C11" s="1">
        <v>8.3128854876041906E-4</v>
      </c>
      <c r="D11" s="1">
        <v>7.9312348704130048E-4</v>
      </c>
      <c r="E11" s="1">
        <v>9.1020993718414966E-4</v>
      </c>
      <c r="F11" s="1">
        <v>8.9656619589414499E-4</v>
      </c>
      <c r="G11" s="1">
        <v>9.9790655409602255E-4</v>
      </c>
      <c r="H11" s="1">
        <v>8.7186145678761027E-4</v>
      </c>
      <c r="I11" s="1">
        <v>8.9183355842456817E-4</v>
      </c>
      <c r="J11" s="1">
        <v>8.8698192923558758E-4</v>
      </c>
      <c r="L11" s="1" t="s">
        <v>9</v>
      </c>
      <c r="M11" s="1">
        <v>8.5779704222000352E-4</v>
      </c>
      <c r="N11" s="1">
        <v>9.1214587463594717E-4</v>
      </c>
      <c r="O11" s="1">
        <v>4.7789977505961936E-5</v>
      </c>
      <c r="P11" s="1">
        <v>7.266896340119533E-5</v>
      </c>
      <c r="Q11" s="1">
        <v>0.22265839862417167</v>
      </c>
      <c r="S11" s="1">
        <v>1.0633586148482015</v>
      </c>
      <c r="T11" s="1">
        <v>8.8628223973572784E-2</v>
      </c>
    </row>
    <row r="12" spans="1:20" x14ac:dyDescent="0.2">
      <c r="A12" s="1" t="s">
        <v>10</v>
      </c>
      <c r="C12" s="1">
        <v>6.8113401923925983E-4</v>
      </c>
      <c r="D12" s="1">
        <v>7.7076686185530369E-4</v>
      </c>
      <c r="E12" s="1">
        <v>8.7903816180985226E-4</v>
      </c>
      <c r="F12" s="1">
        <v>7.6349646148620386E-4</v>
      </c>
      <c r="G12" s="1">
        <v>8.8725298488578062E-4</v>
      </c>
      <c r="H12" s="1">
        <v>8.594599589652383E-4</v>
      </c>
      <c r="I12" s="1">
        <v>7.0132601763324323E-4</v>
      </c>
      <c r="J12" s="1">
        <v>7.9785887725954087E-4</v>
      </c>
      <c r="L12" s="1" t="s">
        <v>10</v>
      </c>
      <c r="M12" s="1">
        <v>7.7360887609765499E-4</v>
      </c>
      <c r="N12" s="1">
        <v>8.1147445968595073E-4</v>
      </c>
      <c r="O12" s="1">
        <v>7.0315843540045113E-5</v>
      </c>
      <c r="P12" s="1">
        <v>5.8136474614610925E-5</v>
      </c>
      <c r="Q12" s="1">
        <v>0.53693322228293427</v>
      </c>
      <c r="S12" s="1">
        <v>1.0489466767487241</v>
      </c>
      <c r="T12" s="1">
        <v>6.894134031222908E-2</v>
      </c>
    </row>
    <row r="13" spans="1:20" x14ac:dyDescent="0.2">
      <c r="A13" s="1" t="s">
        <v>11</v>
      </c>
      <c r="B13" s="1" t="s">
        <v>113</v>
      </c>
      <c r="C13" s="1">
        <v>4.9875841215899818E-3</v>
      </c>
      <c r="D13" s="1">
        <v>5.5047267235699537E-3</v>
      </c>
      <c r="E13" s="1">
        <v>6.4726818943938039E-3</v>
      </c>
      <c r="F13" s="1">
        <v>5.7920179213582501E-3</v>
      </c>
      <c r="G13" s="1">
        <v>6.5651383744737626E-3</v>
      </c>
      <c r="H13" s="1">
        <v>6.1946887840103717E-3</v>
      </c>
      <c r="I13" s="1">
        <v>5.1230718045738163E-3</v>
      </c>
      <c r="J13" s="1">
        <v>5.8749593220056131E-3</v>
      </c>
      <c r="L13" s="1" t="s">
        <v>11</v>
      </c>
      <c r="M13" s="1">
        <v>5.6892526652279974E-3</v>
      </c>
      <c r="N13" s="1">
        <v>5.9394645712658907E-3</v>
      </c>
      <c r="O13" s="1">
        <v>5.3635590405409165E-4</v>
      </c>
      <c r="P13" s="1">
        <v>4.4815686388436173E-4</v>
      </c>
      <c r="Q13" s="1">
        <v>0.58664693135508661</v>
      </c>
      <c r="S13" s="1">
        <v>1.0439797493205316</v>
      </c>
      <c r="T13" s="1">
        <v>6.2093727388451314E-2</v>
      </c>
    </row>
    <row r="14" spans="1:20" x14ac:dyDescent="0.2">
      <c r="A14" s="1" t="s">
        <v>12</v>
      </c>
      <c r="C14" s="1">
        <v>1.2159667126018489E-4</v>
      </c>
      <c r="D14" s="1">
        <v>1.2468260254806305E-4</v>
      </c>
      <c r="E14" s="1">
        <v>1.5411727199735514E-4</v>
      </c>
      <c r="F14" s="1">
        <v>1.5448188353924368E-4</v>
      </c>
      <c r="G14" s="1">
        <v>1.7201530592682909E-4</v>
      </c>
      <c r="H14" s="1">
        <v>1.7185315340893871E-4</v>
      </c>
      <c r="I14" s="1">
        <v>1.4523318794037291E-4</v>
      </c>
      <c r="J14" s="1">
        <v>1.1760460155035309E-4</v>
      </c>
      <c r="L14" s="1" t="s">
        <v>12</v>
      </c>
      <c r="M14" s="1">
        <v>1.3871960733621169E-4</v>
      </c>
      <c r="N14" s="1">
        <v>1.5167656220662343E-4</v>
      </c>
      <c r="O14" s="1">
        <v>1.5618657684032121E-5</v>
      </c>
      <c r="P14" s="1">
        <v>1.699756450028437E-5</v>
      </c>
      <c r="Q14" s="1">
        <v>0.44376746845866044</v>
      </c>
      <c r="S14" s="1">
        <v>1.093403918301241</v>
      </c>
      <c r="T14" s="1">
        <v>0.128826450673584</v>
      </c>
    </row>
    <row r="15" spans="1:20" x14ac:dyDescent="0.2">
      <c r="A15" s="1" t="s">
        <v>14</v>
      </c>
      <c r="C15" s="1">
        <v>8.5921089600363918E-5</v>
      </c>
      <c r="D15" s="1">
        <v>7.2955146095363599E-5</v>
      </c>
      <c r="E15" s="1">
        <v>6.7199381287488783E-5</v>
      </c>
      <c r="F15" s="1">
        <v>1.0225336376370981E-4</v>
      </c>
      <c r="G15" s="1">
        <v>1.1528522241904192E-4</v>
      </c>
      <c r="H15" s="1">
        <v>1.2035881309898163E-4</v>
      </c>
      <c r="I15" s="1">
        <v>9.9162322264859543E-5</v>
      </c>
      <c r="J15" s="1">
        <v>1.1062328422305727E-4</v>
      </c>
      <c r="L15" s="1" t="s">
        <v>14</v>
      </c>
      <c r="M15" s="1">
        <v>8.2082245186731532E-5</v>
      </c>
      <c r="N15" s="1">
        <v>1.1135741050148508E-4</v>
      </c>
      <c r="O15" s="1">
        <v>1.3476037313929003E-5</v>
      </c>
      <c r="P15" s="1">
        <v>1.9990949348108958E-5</v>
      </c>
      <c r="Q15" s="1">
        <v>1.7409829372460627E-2</v>
      </c>
      <c r="S15" s="1">
        <v>1.3566564882351175</v>
      </c>
      <c r="T15" s="1">
        <v>0.44005546986780708</v>
      </c>
    </row>
    <row r="16" spans="1:20" x14ac:dyDescent="0.2">
      <c r="A16" s="1" t="s">
        <v>15</v>
      </c>
      <c r="B16" s="1" t="s">
        <v>114</v>
      </c>
      <c r="C16" s="1">
        <v>8.0442315668356897E-4</v>
      </c>
      <c r="D16" s="1">
        <v>8.3525807589901523E-4</v>
      </c>
      <c r="E16" s="1">
        <v>1.0329045246304255E-3</v>
      </c>
      <c r="F16" s="1">
        <v>9.9824407744586951E-4</v>
      </c>
      <c r="G16" s="1">
        <v>8.6307483493984222E-4</v>
      </c>
      <c r="H16" s="1">
        <v>9.0129157715981595E-4</v>
      </c>
      <c r="I16" s="1">
        <v>8.0984912778321312E-4</v>
      </c>
      <c r="J16" s="1">
        <v>8.582917745618597E-4</v>
      </c>
      <c r="L16" s="1" t="s">
        <v>15</v>
      </c>
      <c r="M16" s="1">
        <v>9.1770745866471995E-4</v>
      </c>
      <c r="N16" s="1">
        <v>8.5812682861118278E-4</v>
      </c>
      <c r="O16" s="1">
        <v>9.9231729761213019E-5</v>
      </c>
      <c r="P16" s="1">
        <v>8.4674568827877361E-5</v>
      </c>
      <c r="Q16" s="1">
        <v>0.3611360249047289</v>
      </c>
      <c r="S16" s="1">
        <v>0.93507666360233355</v>
      </c>
      <c r="T16" s="1">
        <v>-9.6843443614532565E-2</v>
      </c>
    </row>
    <row r="17" spans="1:20" x14ac:dyDescent="0.2">
      <c r="A17" s="1" t="s">
        <v>16</v>
      </c>
      <c r="C17" s="1">
        <v>5.2265764018035132E-5</v>
      </c>
      <c r="D17" s="1">
        <v>3.9543589250066009E-5</v>
      </c>
      <c r="E17" s="1">
        <v>5.3185365796061024E-5</v>
      </c>
      <c r="F17" s="1">
        <v>5.4516412471962785E-5</v>
      </c>
      <c r="G17" s="1">
        <v>5.2543191699832069E-5</v>
      </c>
      <c r="H17" s="1">
        <v>5.969727488469018E-5</v>
      </c>
      <c r="I17" s="1">
        <v>5.1279918572423456E-5</v>
      </c>
      <c r="J17" s="1">
        <v>5.5002211214053862E-5</v>
      </c>
      <c r="L17" s="1" t="s">
        <v>16</v>
      </c>
      <c r="M17" s="1">
        <v>4.9877782884031241E-5</v>
      </c>
      <c r="N17" s="1">
        <v>5.463064909274989E-5</v>
      </c>
      <c r="O17" s="1">
        <v>6.019862978810884E-6</v>
      </c>
      <c r="P17" s="1">
        <v>6.0485062177360138E-6</v>
      </c>
      <c r="Q17" s="1">
        <v>0.27317565728154164</v>
      </c>
      <c r="S17" s="1">
        <v>1.0952902461556751</v>
      </c>
      <c r="T17" s="1">
        <v>0.13131322708947857</v>
      </c>
    </row>
    <row r="18" spans="1:20" x14ac:dyDescent="0.2">
      <c r="A18" s="1" t="s">
        <v>17</v>
      </c>
      <c r="C18" s="1">
        <v>9.1967809694553347E-4</v>
      </c>
      <c r="D18" s="1">
        <v>8.0539372089752229E-4</v>
      </c>
      <c r="E18" s="1">
        <v>9.5707829547064653E-4</v>
      </c>
      <c r="F18" s="1">
        <v>1.0920406599236995E-3</v>
      </c>
      <c r="G18" s="1">
        <v>1.1560038954964073E-3</v>
      </c>
      <c r="H18" s="1">
        <v>1.5698207005908791E-3</v>
      </c>
      <c r="I18" s="1">
        <v>1.0391954797544767E-3</v>
      </c>
      <c r="J18" s="1">
        <v>6.96254286834793E-4</v>
      </c>
      <c r="L18" s="1" t="s">
        <v>17</v>
      </c>
      <c r="M18" s="1">
        <v>9.4354769330935056E-4</v>
      </c>
      <c r="N18" s="1">
        <v>1.1153185906691389E-3</v>
      </c>
      <c r="O18" s="1">
        <v>1.0233464229247736E-4</v>
      </c>
      <c r="P18" s="1">
        <v>1.3462440854514104E-4</v>
      </c>
      <c r="Q18" s="1">
        <v>0.39994853982082845</v>
      </c>
      <c r="S18" s="1">
        <v>1.1820479225139409</v>
      </c>
      <c r="T18" s="1">
        <v>0.24128852635445122</v>
      </c>
    </row>
    <row r="19" spans="1:20" x14ac:dyDescent="0.2">
      <c r="A19" s="1" t="s">
        <v>18</v>
      </c>
      <c r="B19" s="1" t="s">
        <v>117</v>
      </c>
      <c r="C19" s="1">
        <v>1.3977763803968265E-3</v>
      </c>
      <c r="D19" s="1">
        <v>1.3092197636514835E-3</v>
      </c>
      <c r="E19" s="1">
        <v>1.3466812095593444E-3</v>
      </c>
      <c r="F19" s="1">
        <v>1.6907807749639973E-3</v>
      </c>
      <c r="G19" s="1">
        <v>1.7717147085662579E-3</v>
      </c>
      <c r="H19" s="1">
        <v>2.5679136020056673E-3</v>
      </c>
      <c r="I19" s="1">
        <v>1.5971914816830246E-3</v>
      </c>
      <c r="J19" s="1">
        <v>1.0288055828287408E-3</v>
      </c>
      <c r="L19" s="1" t="s">
        <v>18</v>
      </c>
      <c r="M19" s="1">
        <v>1.4361145321429131E-3</v>
      </c>
      <c r="N19" s="1">
        <v>1.7414063437709228E-3</v>
      </c>
      <c r="O19" s="1">
        <v>1.5035400773735923E-4</v>
      </c>
      <c r="P19" s="1">
        <v>2.0409893850059614E-4</v>
      </c>
      <c r="Q19" s="1">
        <v>0.38995412899841519</v>
      </c>
      <c r="S19" s="1">
        <v>1.2125817995675214</v>
      </c>
      <c r="T19" s="1">
        <v>0.27808207336148899</v>
      </c>
    </row>
    <row r="20" spans="1:20" x14ac:dyDescent="0.2">
      <c r="A20" s="1" t="s">
        <v>19</v>
      </c>
      <c r="C20" s="1">
        <v>5.4005726288749447E-4</v>
      </c>
      <c r="D20" s="1">
        <v>5.7227778476936402E-4</v>
      </c>
      <c r="E20" s="1">
        <v>5.5452404005100833E-4</v>
      </c>
      <c r="F20" s="1">
        <v>7.3052554158490614E-4</v>
      </c>
      <c r="G20" s="1">
        <v>1.2491890772734593E-3</v>
      </c>
      <c r="H20" s="1">
        <v>1.5264288507588217E-3</v>
      </c>
      <c r="I20" s="1">
        <v>1.3464097713091852E-3</v>
      </c>
      <c r="J20" s="1">
        <v>1.3201990927068877E-3</v>
      </c>
      <c r="L20" s="1" t="s">
        <v>19</v>
      </c>
      <c r="M20" s="1">
        <v>5.9934615732319327E-4</v>
      </c>
      <c r="N20" s="1">
        <v>1.3605566980120884E-3</v>
      </c>
      <c r="O20" s="1">
        <v>7.6591322694160265E-5</v>
      </c>
      <c r="P20" s="1">
        <v>2.8130436715000611E-4</v>
      </c>
      <c r="Q20" s="1">
        <v>4.8219667566562095E-5</v>
      </c>
      <c r="S20" s="1">
        <v>2.2700682758835438</v>
      </c>
      <c r="T20" s="1">
        <v>1.1827356894973777</v>
      </c>
    </row>
    <row r="21" spans="1:20" x14ac:dyDescent="0.2">
      <c r="A21" s="1" t="s">
        <v>20</v>
      </c>
      <c r="C21" s="1">
        <v>2.1193289003652516E-4</v>
      </c>
      <c r="D21" s="1">
        <v>2.2913073196972726E-4</v>
      </c>
      <c r="E21" s="1">
        <v>2.5191281348887736E-4</v>
      </c>
      <c r="F21" s="1">
        <v>2.8675857538676614E-4</v>
      </c>
      <c r="G21" s="1">
        <v>2.6438764790233653E-4</v>
      </c>
      <c r="H21" s="1">
        <v>2.4450102051202382E-4</v>
      </c>
      <c r="I21" s="1">
        <v>2.8408017571213888E-4</v>
      </c>
      <c r="J21" s="1">
        <v>2.7395412356653529E-4</v>
      </c>
      <c r="L21" s="1" t="s">
        <v>20</v>
      </c>
      <c r="M21" s="1">
        <v>2.4493375272047397E-4</v>
      </c>
      <c r="N21" s="1">
        <v>2.6673074192325863E-4</v>
      </c>
      <c r="O21" s="1">
        <v>2.8003640312507724E-5</v>
      </c>
      <c r="P21" s="1">
        <v>2.0846685451055853E-5</v>
      </c>
      <c r="Q21" s="1">
        <v>0.27702327042477476</v>
      </c>
      <c r="S21" s="1">
        <v>1.0889913658721428</v>
      </c>
      <c r="T21" s="1">
        <v>0.12299251561329323</v>
      </c>
    </row>
    <row r="22" spans="1:20" x14ac:dyDescent="0.2">
      <c r="A22" s="1" t="s">
        <v>21</v>
      </c>
      <c r="B22" s="1" t="s">
        <v>118</v>
      </c>
      <c r="C22" s="1">
        <v>4.2511004374991642E-4</v>
      </c>
      <c r="D22" s="1">
        <v>5.4465279371448169E-4</v>
      </c>
      <c r="E22" s="1">
        <v>4.6430005195295893E-4</v>
      </c>
      <c r="F22" s="1">
        <v>6.5580408901165846E-4</v>
      </c>
      <c r="G22" s="1">
        <v>4.8611654282362143E-4</v>
      </c>
      <c r="H22" s="1">
        <v>4.5886881197400775E-4</v>
      </c>
      <c r="I22" s="1">
        <v>5.5282219296192803E-4</v>
      </c>
      <c r="J22" s="1">
        <v>4.2465044738840323E-4</v>
      </c>
      <c r="L22" s="1" t="s">
        <v>21</v>
      </c>
      <c r="M22" s="1">
        <v>5.2246674460725386E-4</v>
      </c>
      <c r="N22" s="1">
        <v>4.8061449878699009E-4</v>
      </c>
      <c r="O22" s="1">
        <v>8.8222388774011651E-5</v>
      </c>
      <c r="P22" s="1">
        <v>7.4238334537403316E-5</v>
      </c>
      <c r="Q22" s="1">
        <v>0.49570383228328174</v>
      </c>
      <c r="S22" s="1">
        <v>0.91989490957606357</v>
      </c>
      <c r="T22" s="1">
        <v>-0.12045904034099643</v>
      </c>
    </row>
    <row r="23" spans="1:20" x14ac:dyDescent="0.2">
      <c r="A23" s="1" t="s">
        <v>22</v>
      </c>
      <c r="B23" s="1" t="s">
        <v>141</v>
      </c>
      <c r="C23" s="1">
        <v>1.0689629798108183E-3</v>
      </c>
      <c r="D23" s="1">
        <v>9.9886736302865647E-4</v>
      </c>
      <c r="E23" s="1">
        <v>1.2810758395125868E-3</v>
      </c>
      <c r="F23" s="1">
        <v>1.4671638271532158E-3</v>
      </c>
      <c r="G23" s="1">
        <v>1.1502756753855238E-3</v>
      </c>
      <c r="H23" s="1">
        <v>1.1109786737093603E-3</v>
      </c>
      <c r="I23" s="1">
        <v>1.0591223979406266E-3</v>
      </c>
      <c r="J23" s="1">
        <v>1.3470326619957668E-3</v>
      </c>
      <c r="L23" s="1" t="s">
        <v>22</v>
      </c>
      <c r="M23" s="1">
        <v>1.2040175023763193E-3</v>
      </c>
      <c r="N23" s="1">
        <v>1.1668523522578194E-3</v>
      </c>
      <c r="O23" s="1">
        <v>1.8405860432587457E-4</v>
      </c>
      <c r="P23" s="1">
        <v>1.7212335735822029E-4</v>
      </c>
      <c r="Q23" s="1">
        <v>0.77359236465993031</v>
      </c>
      <c r="S23" s="1">
        <v>0.96913238383565969</v>
      </c>
      <c r="T23" s="1">
        <v>-4.5234343119051015E-2</v>
      </c>
    </row>
    <row r="24" spans="1:20" x14ac:dyDescent="0.2">
      <c r="A24" s="1" t="s">
        <v>23</v>
      </c>
      <c r="B24" s="1" t="s">
        <v>119</v>
      </c>
      <c r="C24" s="1">
        <v>4.2941813949132359E-4</v>
      </c>
      <c r="D24" s="1">
        <v>4.6678708645795546E-4</v>
      </c>
      <c r="E24" s="1">
        <v>6.112885514570444E-4</v>
      </c>
      <c r="F24" s="1">
        <v>6.2477015801899369E-4</v>
      </c>
      <c r="G24" s="1">
        <v>4.6518975208386054E-4</v>
      </c>
      <c r="H24" s="1">
        <v>4.6923464276722152E-4</v>
      </c>
      <c r="I24" s="1">
        <v>5.3568659405477191E-4</v>
      </c>
      <c r="J24" s="1">
        <v>6.7202828128867884E-4</v>
      </c>
      <c r="L24" s="1" t="s">
        <v>23</v>
      </c>
      <c r="M24" s="1">
        <v>5.3306598385632919E-4</v>
      </c>
      <c r="N24" s="1">
        <v>5.3553481754863323E-4</v>
      </c>
      <c r="O24" s="1">
        <v>8.6116481469520896E-5</v>
      </c>
      <c r="P24" s="1">
        <v>7.617184298349876E-5</v>
      </c>
      <c r="Q24" s="1">
        <v>0.97273889789551538</v>
      </c>
      <c r="S24" s="1">
        <v>1.0046313847948876</v>
      </c>
      <c r="T24" s="1">
        <v>6.6662507780446368E-3</v>
      </c>
    </row>
    <row r="25" spans="1:20" x14ac:dyDescent="0.2">
      <c r="A25" s="1" t="s">
        <v>24</v>
      </c>
      <c r="B25" s="1" t="s">
        <v>123</v>
      </c>
      <c r="C25" s="1">
        <v>1.3812530939352179E-3</v>
      </c>
      <c r="D25" s="1">
        <v>1.4468758713778443E-3</v>
      </c>
      <c r="E25" s="1">
        <v>2.1096443583809568E-3</v>
      </c>
      <c r="F25" s="1">
        <v>2.1247645435583887E-3</v>
      </c>
      <c r="G25" s="1">
        <v>2.8840092939796174E-3</v>
      </c>
      <c r="H25" s="1">
        <v>2.8522775364143334E-3</v>
      </c>
      <c r="I25" s="1">
        <v>2.0282247491337042E-3</v>
      </c>
      <c r="J25" s="1">
        <v>2.417607939231944E-3</v>
      </c>
      <c r="L25" s="1" t="s">
        <v>24</v>
      </c>
      <c r="M25" s="1">
        <v>1.7656344668131019E-3</v>
      </c>
      <c r="N25" s="1">
        <v>2.5455298796898999E-3</v>
      </c>
      <c r="O25" s="1">
        <v>3.5237526143975687E-4</v>
      </c>
      <c r="P25" s="1">
        <v>5.0870361324896831E-4</v>
      </c>
      <c r="Q25" s="1">
        <v>3.4817973521690505E-2</v>
      </c>
      <c r="S25" s="1">
        <v>1.4417083079967721</v>
      </c>
      <c r="T25" s="1">
        <v>0.52777930246023186</v>
      </c>
    </row>
    <row r="26" spans="1:20" x14ac:dyDescent="0.2">
      <c r="A26" s="1" t="s">
        <v>25</v>
      </c>
      <c r="B26" s="1" t="s">
        <v>120</v>
      </c>
      <c r="C26" s="1">
        <v>9.5313273483804505E-5</v>
      </c>
      <c r="D26" s="1">
        <v>1.4378135417977588E-3</v>
      </c>
      <c r="E26" s="1">
        <v>2.0981837127473668E-3</v>
      </c>
      <c r="F26" s="1">
        <v>2.1113459827130756E-3</v>
      </c>
      <c r="G26" s="1">
        <v>2.8731586494590016E-3</v>
      </c>
      <c r="H26" s="1">
        <v>2.8424407111977755E-3</v>
      </c>
      <c r="I26" s="1">
        <v>2.0178700824144066E-3</v>
      </c>
      <c r="J26" s="1">
        <v>2.4135053722766607E-3</v>
      </c>
      <c r="L26" s="1" t="s">
        <v>25</v>
      </c>
      <c r="M26" s="1">
        <v>1.4356641276855014E-3</v>
      </c>
      <c r="N26" s="1">
        <v>2.5367437038369611E-3</v>
      </c>
      <c r="O26" s="1">
        <v>8.2036930740738562E-4</v>
      </c>
      <c r="P26" s="1">
        <v>5.0812573658180413E-4</v>
      </c>
      <c r="Q26" s="1">
        <v>7.6371988681861389E-2</v>
      </c>
      <c r="S26" s="1">
        <v>1.766947891862813</v>
      </c>
      <c r="T26" s="1">
        <v>0.82125949475110938</v>
      </c>
    </row>
    <row r="27" spans="1:20" x14ac:dyDescent="0.2">
      <c r="A27" s="1" t="s">
        <v>26</v>
      </c>
      <c r="B27" s="1" t="s">
        <v>129</v>
      </c>
      <c r="C27" s="1">
        <v>5.2375740872054911E-3</v>
      </c>
      <c r="D27" s="1">
        <v>6.1435746911158327E-3</v>
      </c>
      <c r="E27" s="1">
        <v>7.6609582369054933E-3</v>
      </c>
      <c r="F27" s="1">
        <v>8.3223570628510792E-3</v>
      </c>
      <c r="G27" s="1">
        <v>2.1159117225302324E-2</v>
      </c>
      <c r="H27" s="1">
        <v>1.9861226435814883E-2</v>
      </c>
      <c r="I27" s="1">
        <v>1.4038228386307311E-2</v>
      </c>
      <c r="J27" s="1">
        <v>1.8336061424466876E-2</v>
      </c>
      <c r="L27" s="1" t="s">
        <v>26</v>
      </c>
      <c r="M27" s="1">
        <v>6.8411160195194741E-3</v>
      </c>
      <c r="N27" s="1">
        <v>1.8348658367972847E-2</v>
      </c>
      <c r="O27" s="1">
        <v>1.2169764709495112E-3</v>
      </c>
      <c r="P27" s="1">
        <v>6.020466235037763E-3</v>
      </c>
      <c r="Q27" s="1">
        <v>5.0811300018827575E-4</v>
      </c>
      <c r="S27" s="1">
        <v>2.6821147771239922</v>
      </c>
      <c r="T27" s="1">
        <v>1.4233709765580043</v>
      </c>
    </row>
    <row r="28" spans="1:20" x14ac:dyDescent="0.2">
      <c r="A28" s="1" t="s">
        <v>27</v>
      </c>
      <c r="B28" s="1" t="s">
        <v>121</v>
      </c>
      <c r="C28" s="1">
        <v>2.4808811527500902E-3</v>
      </c>
      <c r="D28" s="1">
        <v>2.6953798775567616E-3</v>
      </c>
      <c r="E28" s="1">
        <v>3.0634755939167807E-3</v>
      </c>
      <c r="F28" s="1">
        <v>3.3291435421070508E-3</v>
      </c>
      <c r="G28" s="1">
        <v>2.3873335020359338E-3</v>
      </c>
      <c r="H28" s="1">
        <v>2.5120398990737714E-3</v>
      </c>
      <c r="I28" s="1">
        <v>2.3241680317815667E-3</v>
      </c>
      <c r="J28" s="1">
        <v>2.6794838275419923E-3</v>
      </c>
      <c r="L28" s="1" t="s">
        <v>27</v>
      </c>
      <c r="M28" s="1">
        <v>2.8922200415826705E-3</v>
      </c>
      <c r="N28" s="1">
        <v>2.4757563151083161E-3</v>
      </c>
      <c r="O28" s="1">
        <v>3.2717592406666625E-4</v>
      </c>
      <c r="P28" s="1">
        <v>3.5766579608848193E-4</v>
      </c>
      <c r="Q28" s="1">
        <v>8.7857783787718524E-2</v>
      </c>
      <c r="S28" s="1">
        <v>0.85600551808414327</v>
      </c>
      <c r="T28" s="1">
        <v>-0.22430799815934038</v>
      </c>
    </row>
    <row r="29" spans="1:20" x14ac:dyDescent="0.2">
      <c r="A29" s="1" t="s">
        <v>28</v>
      </c>
      <c r="C29" s="1">
        <v>1.3336633530899214E-3</v>
      </c>
      <c r="D29" s="1">
        <v>1.9990117187210828E-3</v>
      </c>
      <c r="E29" s="1">
        <v>1.0387566121947765E-3</v>
      </c>
      <c r="F29" s="1">
        <v>1.7424899571335934E-3</v>
      </c>
      <c r="G29" s="1">
        <v>5.0006518055012385E-4</v>
      </c>
      <c r="H29" s="1">
        <v>3.010510470292654E-4</v>
      </c>
      <c r="I29" s="1">
        <v>4.141866687719041E-4</v>
      </c>
      <c r="J29" s="1">
        <v>5.9006038422277913E-4</v>
      </c>
      <c r="L29" s="1" t="s">
        <v>28</v>
      </c>
      <c r="M29" s="1">
        <v>1.5284804102848437E-3</v>
      </c>
      <c r="N29" s="1">
        <v>4.5134082014351815E-4</v>
      </c>
      <c r="O29" s="1">
        <v>3.6911477976063793E-4</v>
      </c>
      <c r="P29" s="1">
        <v>5.8969178458152631E-4</v>
      </c>
      <c r="Q29" s="1">
        <v>2.8359666887672144E-3</v>
      </c>
      <c r="S29" s="1">
        <v>0.29528727820555284</v>
      </c>
      <c r="T29" s="1">
        <v>-1.7598088923779669</v>
      </c>
    </row>
    <row r="30" spans="1:20" x14ac:dyDescent="0.2">
      <c r="A30" s="1" t="s">
        <v>29</v>
      </c>
      <c r="C30" s="1">
        <v>4.65133858689108E-4</v>
      </c>
      <c r="D30" s="1">
        <v>4.672435959126364E-4</v>
      </c>
      <c r="E30" s="1">
        <v>4.6658775327067492E-4</v>
      </c>
      <c r="F30" s="1">
        <v>5.2942959887486212E-4</v>
      </c>
      <c r="G30" s="1">
        <v>5.6373507557109669E-4</v>
      </c>
      <c r="H30" s="1">
        <v>4.9714470914068068E-4</v>
      </c>
      <c r="I30" s="1">
        <v>5.0483405747862105E-4</v>
      </c>
      <c r="J30" s="1">
        <v>5.5632893964637257E-4</v>
      </c>
      <c r="L30" s="1" t="s">
        <v>29</v>
      </c>
      <c r="M30" s="1">
        <v>4.8209870168682033E-4</v>
      </c>
      <c r="N30" s="1">
        <v>5.3051069545919272E-4</v>
      </c>
      <c r="O30" s="1">
        <v>2.733716981918816E-5</v>
      </c>
      <c r="P30" s="1">
        <v>4.1639599737739464E-5</v>
      </c>
      <c r="Q30" s="1">
        <v>8.3313317434992248E-2</v>
      </c>
      <c r="S30" s="1">
        <v>1.1004192577225018</v>
      </c>
      <c r="T30" s="1">
        <v>0.13805329265629632</v>
      </c>
    </row>
    <row r="31" spans="1:20" x14ac:dyDescent="0.2">
      <c r="A31" s="1" t="s">
        <v>30</v>
      </c>
      <c r="B31" s="1" t="s">
        <v>115</v>
      </c>
      <c r="C31" s="1">
        <v>1.3767911376316177E-3</v>
      </c>
      <c r="D31" s="1">
        <v>1.3453518700848122E-3</v>
      </c>
      <c r="E31" s="1">
        <v>1.4755378312001134E-3</v>
      </c>
      <c r="F31" s="1">
        <v>1.6818046560721795E-3</v>
      </c>
      <c r="G31" s="1">
        <v>1.0596747107133818E-3</v>
      </c>
      <c r="H31" s="1">
        <v>9.4187099228053631E-4</v>
      </c>
      <c r="I31" s="1">
        <v>9.0313276247564649E-4</v>
      </c>
      <c r="J31" s="1">
        <v>9.719189722165822E-4</v>
      </c>
      <c r="L31" s="1" t="s">
        <v>30</v>
      </c>
      <c r="M31" s="1">
        <v>1.4698713737471805E-3</v>
      </c>
      <c r="N31" s="1">
        <v>9.6914935942153668E-4</v>
      </c>
      <c r="O31" s="1">
        <v>1.3145042986309051E-4</v>
      </c>
      <c r="P31" s="1">
        <v>2.2559561553704501E-4</v>
      </c>
      <c r="Q31" s="1">
        <v>9.2999981176606543E-4</v>
      </c>
      <c r="S31" s="1">
        <v>0.65934297158999666</v>
      </c>
      <c r="T31" s="1">
        <v>-0.60089898519522655</v>
      </c>
    </row>
    <row r="32" spans="1:20" x14ac:dyDescent="0.2">
      <c r="A32" s="1" t="s">
        <v>31</v>
      </c>
      <c r="C32" s="1">
        <v>2.1587305834660099E-5</v>
      </c>
      <c r="D32" s="1">
        <v>3.603586930504455E-4</v>
      </c>
      <c r="E32" s="1">
        <v>5.9078779577764133E-4</v>
      </c>
      <c r="F32" s="1">
        <v>4.0541318219205385E-4</v>
      </c>
      <c r="G32" s="1">
        <v>3.0758318188440803E-4</v>
      </c>
      <c r="H32" s="1">
        <v>3.441214757514558E-5</v>
      </c>
      <c r="I32" s="1">
        <v>3.7102695173837165E-4</v>
      </c>
      <c r="J32" s="1">
        <v>1.8600621365056144E-5</v>
      </c>
      <c r="L32" s="1" t="s">
        <v>31</v>
      </c>
      <c r="M32" s="1">
        <v>3.4453674421370021E-4</v>
      </c>
      <c r="N32" s="1">
        <v>1.8290572564074532E-4</v>
      </c>
      <c r="O32" s="1">
        <v>2.0548247790968036E-4</v>
      </c>
      <c r="P32" s="1">
        <v>1.0666889266760355E-4</v>
      </c>
      <c r="Q32" s="1">
        <v>0.32171445420325406</v>
      </c>
      <c r="S32" s="1">
        <v>0.53087436597850168</v>
      </c>
      <c r="T32" s="1">
        <v>-0.91355761431956894</v>
      </c>
    </row>
    <row r="33" spans="1:20" x14ac:dyDescent="0.2">
      <c r="A33" s="1" t="s">
        <v>32</v>
      </c>
      <c r="C33" s="1">
        <v>1.0114525774988963E-3</v>
      </c>
      <c r="D33" s="1">
        <v>1.0608724512583621E-3</v>
      </c>
      <c r="E33" s="1">
        <v>1.442646589996694E-3</v>
      </c>
      <c r="F33" s="1">
        <v>9.3835181894487451E-4</v>
      </c>
      <c r="G33" s="1">
        <v>7.053455719401566E-4</v>
      </c>
      <c r="H33" s="1">
        <v>8.1656363334422599E-4</v>
      </c>
      <c r="I33" s="1">
        <v>7.7560612511313293E-4</v>
      </c>
      <c r="J33" s="1">
        <v>6.8358500379661277E-4</v>
      </c>
      <c r="L33" s="1" t="s">
        <v>32</v>
      </c>
      <c r="M33" s="1">
        <v>1.1133308594247068E-3</v>
      </c>
      <c r="N33" s="1">
        <v>7.4527508354853202E-4</v>
      </c>
      <c r="O33" s="1">
        <v>1.9506254376795804E-4</v>
      </c>
      <c r="P33" s="1">
        <v>2.6685437025068923E-4</v>
      </c>
      <c r="Q33" s="1">
        <v>1.9759617145970299E-2</v>
      </c>
      <c r="S33" s="1">
        <v>0.66941024515716663</v>
      </c>
      <c r="T33" s="1">
        <v>-0.57903746360548047</v>
      </c>
    </row>
    <row r="34" spans="1:20" x14ac:dyDescent="0.2">
      <c r="A34" s="1" t="s">
        <v>33</v>
      </c>
      <c r="B34" s="1" t="s">
        <v>122</v>
      </c>
      <c r="C34" s="1">
        <v>2.3335964571933156E-3</v>
      </c>
      <c r="D34" s="1">
        <v>2.7767002509568191E-3</v>
      </c>
      <c r="E34" s="1">
        <v>3.8008091082983044E-3</v>
      </c>
      <c r="F34" s="1">
        <v>4.0059106234016338E-3</v>
      </c>
      <c r="G34" s="1">
        <v>4.3777941368178088E-3</v>
      </c>
      <c r="H34" s="1">
        <v>4.0882488442232591E-3</v>
      </c>
      <c r="I34" s="1">
        <v>3.7333190477935891E-3</v>
      </c>
      <c r="J34" s="1">
        <v>4.1969190417516155E-3</v>
      </c>
      <c r="L34" s="1" t="s">
        <v>33</v>
      </c>
      <c r="M34" s="1">
        <v>3.2292541099625182E-3</v>
      </c>
      <c r="N34" s="1">
        <v>4.0990702676465679E-3</v>
      </c>
      <c r="O34" s="1">
        <v>6.9585883666427111E-4</v>
      </c>
      <c r="P34" s="1">
        <v>5.9353466752881938E-4</v>
      </c>
      <c r="Q34" s="1">
        <v>8.610940725170288E-2</v>
      </c>
      <c r="S34" s="1">
        <v>1.2693551290995013</v>
      </c>
      <c r="T34" s="1">
        <v>0.34409575027800715</v>
      </c>
    </row>
    <row r="35" spans="1:20" x14ac:dyDescent="0.2">
      <c r="A35" s="1" t="s">
        <v>34</v>
      </c>
      <c r="B35" s="1" t="s">
        <v>142</v>
      </c>
      <c r="C35" s="1">
        <v>3.1225800409402887E-3</v>
      </c>
      <c r="D35" s="1">
        <v>3.6693057848384576E-3</v>
      </c>
      <c r="E35" s="1">
        <v>4.637155811646909E-3</v>
      </c>
      <c r="F35" s="1">
        <v>3.9593667449883928E-3</v>
      </c>
      <c r="G35" s="1">
        <v>5.7136350042559072E-3</v>
      </c>
      <c r="H35" s="1">
        <v>6.0883184854637305E-3</v>
      </c>
      <c r="I35" s="1">
        <v>4.5428580289902471E-3</v>
      </c>
      <c r="J35" s="1">
        <v>5.4857022064856717E-3</v>
      </c>
      <c r="L35" s="1" t="s">
        <v>34</v>
      </c>
      <c r="M35" s="1">
        <v>3.8471020956035119E-3</v>
      </c>
      <c r="N35" s="1">
        <v>5.4576284312988889E-3</v>
      </c>
      <c r="O35" s="1">
        <v>5.4619867300062465E-4</v>
      </c>
      <c r="P35" s="1">
        <v>7.8644030244019475E-4</v>
      </c>
      <c r="Q35" s="1">
        <v>1.2329400122776077E-2</v>
      </c>
      <c r="S35" s="1">
        <v>1.4186336353110813</v>
      </c>
      <c r="T35" s="1">
        <v>0.50450205890952493</v>
      </c>
    </row>
    <row r="36" spans="1:20" x14ac:dyDescent="0.2">
      <c r="A36" s="1" t="s">
        <v>35</v>
      </c>
      <c r="B36" s="1" t="s">
        <v>116</v>
      </c>
      <c r="C36" s="1">
        <v>3.2414406700293007E-4</v>
      </c>
      <c r="D36" s="1">
        <v>4.0758274542318425E-4</v>
      </c>
      <c r="E36" s="1">
        <v>4.8618080810466159E-4</v>
      </c>
      <c r="F36" s="1">
        <v>5.1304239198479598E-4</v>
      </c>
      <c r="G36" s="1">
        <v>8.0335411442637283E-4</v>
      </c>
      <c r="H36" s="1">
        <v>5.580004392755168E-4</v>
      </c>
      <c r="I36" s="1">
        <v>4.4123286087669979E-4</v>
      </c>
      <c r="J36" s="1">
        <v>6.026114577046207E-4</v>
      </c>
      <c r="L36" s="1" t="s">
        <v>35</v>
      </c>
      <c r="M36" s="1">
        <v>4.3273750312889297E-4</v>
      </c>
      <c r="N36" s="1">
        <v>6.0129971807080249E-4</v>
      </c>
      <c r="O36" s="1">
        <v>7.3706102572596469E-5</v>
      </c>
      <c r="P36" s="1">
        <v>1.4990324299181919E-4</v>
      </c>
      <c r="Q36" s="1">
        <v>9.9637167771131435E-2</v>
      </c>
      <c r="S36" s="1">
        <v>1.3895253212932239</v>
      </c>
      <c r="T36" s="1">
        <v>0.47459212498202291</v>
      </c>
    </row>
    <row r="37" spans="1:20" x14ac:dyDescent="0.2">
      <c r="A37" s="1" t="s">
        <v>36</v>
      </c>
      <c r="C37" s="1">
        <v>6.6402873847718174E-4</v>
      </c>
      <c r="D37" s="1">
        <v>5.6911306382002175E-4</v>
      </c>
      <c r="E37" s="1">
        <v>7.1917949747319699E-4</v>
      </c>
      <c r="F37" s="1">
        <v>7.6451408247081186E-4</v>
      </c>
      <c r="G37" s="1">
        <v>7.4238346101052858E-4</v>
      </c>
      <c r="H37" s="1">
        <v>7.2588939899609481E-4</v>
      </c>
      <c r="I37" s="1">
        <v>5.7701362671320751E-4</v>
      </c>
      <c r="J37" s="1">
        <v>6.2075314785095027E-4</v>
      </c>
      <c r="L37" s="1" t="s">
        <v>36</v>
      </c>
      <c r="M37" s="1">
        <v>6.7920884556030314E-4</v>
      </c>
      <c r="N37" s="1">
        <v>6.6650990864269518E-4</v>
      </c>
      <c r="O37" s="1">
        <v>7.2845990395419929E-5</v>
      </c>
      <c r="P37" s="1">
        <v>7.6570039860848719E-5</v>
      </c>
      <c r="Q37" s="1">
        <v>0.83443969856646483</v>
      </c>
      <c r="S37" s="1">
        <v>0.98130333990698815</v>
      </c>
      <c r="T37" s="1">
        <v>-2.7228924464205526E-2</v>
      </c>
    </row>
    <row r="38" spans="1:20" x14ac:dyDescent="0.2">
      <c r="A38" s="1" t="s">
        <v>37</v>
      </c>
      <c r="B38" s="1" t="s">
        <v>157</v>
      </c>
      <c r="C38" s="1">
        <v>4.6342801332566262E-4</v>
      </c>
      <c r="D38" s="1">
        <v>4.4597889198986303E-4</v>
      </c>
      <c r="E38" s="1">
        <v>3.5967830491663908E-4</v>
      </c>
      <c r="F38" s="1">
        <v>6.5096161674007571E-4</v>
      </c>
      <c r="G38" s="1">
        <v>5.8304385500778332E-4</v>
      </c>
      <c r="H38" s="1">
        <v>6.314652516995141E-4</v>
      </c>
      <c r="I38" s="1">
        <v>4.2370252995029196E-4</v>
      </c>
      <c r="J38" s="1">
        <v>6.7419082081934519E-4</v>
      </c>
      <c r="L38" s="1" t="s">
        <v>37</v>
      </c>
      <c r="M38" s="1">
        <v>4.8001170674306009E-4</v>
      </c>
      <c r="N38" s="1">
        <v>5.7810061436923367E-4</v>
      </c>
      <c r="O38" s="1">
        <v>1.0622764551953307E-4</v>
      </c>
      <c r="P38" s="1">
        <v>1.1390881000151551E-4</v>
      </c>
      <c r="Q38" s="1">
        <v>0.27779209531550625</v>
      </c>
      <c r="S38" s="1">
        <v>1.2043469070613282</v>
      </c>
      <c r="T38" s="1">
        <v>0.26825101419841912</v>
      </c>
    </row>
    <row r="39" spans="1:20" x14ac:dyDescent="0.2">
      <c r="A39" s="1" t="s">
        <v>38</v>
      </c>
      <c r="B39" s="1" t="s">
        <v>116</v>
      </c>
      <c r="C39" s="1">
        <v>1.3539662577097523E-3</v>
      </c>
      <c r="D39" s="1">
        <v>1.6023790311635562E-3</v>
      </c>
      <c r="E39" s="1">
        <v>2.1873524063665988E-3</v>
      </c>
      <c r="F39" s="1">
        <v>1.8408482888527691E-3</v>
      </c>
      <c r="G39" s="1">
        <v>2.6589676934520383E-3</v>
      </c>
      <c r="H39" s="1">
        <v>2.9912921664318509E-3</v>
      </c>
      <c r="I39" s="1">
        <v>2.0922911656154576E-3</v>
      </c>
      <c r="J39" s="1">
        <v>2.5836506448678976E-3</v>
      </c>
      <c r="L39" s="1" t="s">
        <v>38</v>
      </c>
      <c r="M39" s="1">
        <v>1.7461364960231691E-3</v>
      </c>
      <c r="N39" s="1">
        <v>2.5815504175918111E-3</v>
      </c>
      <c r="O39" s="1">
        <v>3.0745142208275908E-4</v>
      </c>
      <c r="P39" s="1">
        <v>3.9743289374468853E-4</v>
      </c>
      <c r="Q39" s="1">
        <v>1.7397581050293438E-2</v>
      </c>
      <c r="S39" s="1">
        <v>1.478435634024774</v>
      </c>
      <c r="T39" s="1">
        <v>0.56407143487207334</v>
      </c>
    </row>
    <row r="40" spans="1:20" x14ac:dyDescent="0.2">
      <c r="A40" s="1" t="s">
        <v>39</v>
      </c>
      <c r="B40" s="1" t="s">
        <v>124</v>
      </c>
      <c r="C40" s="1">
        <v>1.1861980386123116E-4</v>
      </c>
      <c r="D40" s="1">
        <v>1.2913665425454474E-4</v>
      </c>
      <c r="E40" s="1">
        <v>1.4392593161101404E-4</v>
      </c>
      <c r="F40" s="1">
        <v>1.3836838160365838E-4</v>
      </c>
      <c r="G40" s="1">
        <v>1.1901201622612283E-4</v>
      </c>
      <c r="H40" s="1">
        <v>1.2406185213557542E-4</v>
      </c>
      <c r="I40" s="1">
        <v>1.046815217483245E-4</v>
      </c>
      <c r="J40" s="1">
        <v>1.1087361034236269E-4</v>
      </c>
      <c r="L40" s="1" t="s">
        <v>39</v>
      </c>
      <c r="M40" s="1">
        <v>1.3251269283261208E-4</v>
      </c>
      <c r="N40" s="1">
        <v>1.1465725011309637E-4</v>
      </c>
      <c r="O40" s="1">
        <v>9.6041802207149959E-6</v>
      </c>
      <c r="P40" s="1">
        <v>9.4628029419800847E-6</v>
      </c>
      <c r="Q40" s="1">
        <v>4.3724947817387075E-2</v>
      </c>
      <c r="S40" s="1">
        <v>0.86525484964621147</v>
      </c>
      <c r="T40" s="1">
        <v>-0.20880297234705042</v>
      </c>
    </row>
    <row r="41" spans="1:20" x14ac:dyDescent="0.2">
      <c r="A41" s="1" t="s">
        <v>40</v>
      </c>
      <c r="C41" s="1">
        <v>1.4236115756659486E-4</v>
      </c>
      <c r="D41" s="1">
        <v>1.3517615095904001E-4</v>
      </c>
      <c r="E41" s="1">
        <v>1.1350688376706183E-4</v>
      </c>
      <c r="F41" s="1">
        <v>2.0113103308882357E-4</v>
      </c>
      <c r="G41" s="1">
        <v>1.8171570544525984E-4</v>
      </c>
      <c r="H41" s="1">
        <v>2.0929201643533278E-4</v>
      </c>
      <c r="I41" s="1">
        <v>1.4412652852925669E-4</v>
      </c>
      <c r="J41" s="1">
        <v>2.0803491214943913E-4</v>
      </c>
      <c r="L41" s="1" t="s">
        <v>40</v>
      </c>
      <c r="M41" s="1">
        <v>1.4804380634538005E-4</v>
      </c>
      <c r="N41" s="1">
        <v>1.857922906398221E-4</v>
      </c>
      <c r="O41" s="1">
        <v>3.2438101504153902E-5</v>
      </c>
      <c r="P41" s="1">
        <v>3.508286939141769E-5</v>
      </c>
      <c r="Q41" s="1">
        <v>0.16931787986681482</v>
      </c>
      <c r="S41" s="1">
        <v>1.2549818545355178</v>
      </c>
      <c r="T41" s="1">
        <v>0.32766650476499121</v>
      </c>
    </row>
    <row r="42" spans="1:20" x14ac:dyDescent="0.2">
      <c r="A42" s="1" t="s">
        <v>41</v>
      </c>
      <c r="B42" s="1" t="s">
        <v>130</v>
      </c>
      <c r="C42" s="1">
        <v>1.1014409376128869E-4</v>
      </c>
      <c r="D42" s="1">
        <v>1.1716253463919713E-4</v>
      </c>
      <c r="E42" s="1">
        <v>2.1974478108912295E-4</v>
      </c>
      <c r="F42" s="1">
        <v>1.4370211917815525E-4</v>
      </c>
      <c r="G42" s="1">
        <v>1.3868120576349431E-4</v>
      </c>
      <c r="H42" s="1">
        <v>2.9375210932603351E-4</v>
      </c>
      <c r="I42" s="1">
        <v>1.7669896890357541E-4</v>
      </c>
      <c r="J42" s="1">
        <v>1.7873980268738997E-4</v>
      </c>
      <c r="L42" s="1" t="s">
        <v>41</v>
      </c>
      <c r="M42" s="1">
        <v>1.4768838216694098E-4</v>
      </c>
      <c r="N42" s="1">
        <v>1.969680216701233E-4</v>
      </c>
      <c r="O42" s="1">
        <v>4.3443687336085587E-5</v>
      </c>
      <c r="P42" s="1">
        <v>3.8785886034554031E-5</v>
      </c>
      <c r="Q42" s="1">
        <v>0.28398516211508107</v>
      </c>
      <c r="S42" s="1">
        <v>1.333673094526004</v>
      </c>
      <c r="T42" s="1">
        <v>0.41540508128785886</v>
      </c>
    </row>
    <row r="43" spans="1:20" x14ac:dyDescent="0.2">
      <c r="A43" s="1" t="s">
        <v>42</v>
      </c>
      <c r="C43" s="1">
        <v>9.0419838647097387E-4</v>
      </c>
      <c r="D43" s="1">
        <v>1.1979178233629201E-3</v>
      </c>
      <c r="E43" s="1">
        <v>1.0903922448401266E-3</v>
      </c>
      <c r="F43" s="1">
        <v>1.6260039357368838E-3</v>
      </c>
      <c r="G43" s="1">
        <v>1.0664151464261889E-3</v>
      </c>
      <c r="H43" s="1">
        <v>1.2004274900761231E-3</v>
      </c>
      <c r="I43" s="1">
        <v>6.4032582308674803E-4</v>
      </c>
      <c r="J43" s="1">
        <v>1.1108638754377231E-3</v>
      </c>
      <c r="L43" s="1" t="s">
        <v>42</v>
      </c>
      <c r="M43" s="1">
        <v>1.2046280976027262E-3</v>
      </c>
      <c r="N43" s="1">
        <v>1.0045080837566959E-3</v>
      </c>
      <c r="O43" s="1">
        <v>2.6500493680813931E-4</v>
      </c>
      <c r="P43" s="1">
        <v>2.2537563387064021E-4</v>
      </c>
      <c r="Q43" s="1">
        <v>0.34955586651075177</v>
      </c>
      <c r="S43" s="1">
        <v>0.83387402780635811</v>
      </c>
      <c r="T43" s="1">
        <v>-0.26209864069695576</v>
      </c>
    </row>
    <row r="44" spans="1:20" x14ac:dyDescent="0.2">
      <c r="A44" s="1" t="s">
        <v>43</v>
      </c>
      <c r="C44" s="1">
        <v>5.0000000000000001E-3</v>
      </c>
      <c r="D44" s="1">
        <v>5.0000000000000001E-3</v>
      </c>
      <c r="E44" s="1">
        <v>5.0000000000000001E-3</v>
      </c>
      <c r="F44" s="1">
        <v>5.0000000000000001E-3</v>
      </c>
      <c r="G44" s="1">
        <v>5.0000000000000001E-3</v>
      </c>
      <c r="H44" s="1">
        <v>5.0000000000000001E-3</v>
      </c>
      <c r="I44" s="1">
        <v>5.0000000000000001E-3</v>
      </c>
      <c r="J44" s="1">
        <v>5.0000000000000001E-3</v>
      </c>
      <c r="L44" s="1" t="s">
        <v>43</v>
      </c>
      <c r="M44" s="1">
        <v>5.0000000000000001E-3</v>
      </c>
      <c r="N44" s="1">
        <v>5.0000000000000001E-3</v>
      </c>
      <c r="O44" s="1">
        <v>0</v>
      </c>
      <c r="P44" s="1">
        <v>0</v>
      </c>
      <c r="Q44" s="1" t="e">
        <v>#DIV/0!</v>
      </c>
      <c r="S44" s="1">
        <v>1</v>
      </c>
      <c r="T44" s="1">
        <v>0</v>
      </c>
    </row>
    <row r="45" spans="1:20" x14ac:dyDescent="0.2">
      <c r="A45" s="1" t="s">
        <v>44</v>
      </c>
      <c r="C45" s="1">
        <v>1.5729499752485181E-3</v>
      </c>
      <c r="D45" s="1">
        <v>1.916327986003667E-3</v>
      </c>
      <c r="E45" s="1">
        <v>2.091903603646153E-3</v>
      </c>
      <c r="F45" s="1">
        <v>2.4948206600921333E-3</v>
      </c>
      <c r="G45" s="1">
        <v>2.1134985085156472E-3</v>
      </c>
      <c r="H45" s="1">
        <v>2.0752219144912708E-3</v>
      </c>
      <c r="I45" s="1">
        <v>1.4257227120345335E-3</v>
      </c>
      <c r="J45" s="1">
        <v>1.9954746600432229E-3</v>
      </c>
      <c r="L45" s="1" t="s">
        <v>44</v>
      </c>
      <c r="M45" s="1">
        <v>2.0190005562476178E-3</v>
      </c>
      <c r="N45" s="1">
        <v>1.9024794487711686E-3</v>
      </c>
      <c r="O45" s="1">
        <v>3.3212286997161608E-4</v>
      </c>
      <c r="P45" s="1">
        <v>2.1103492957425153E-4</v>
      </c>
      <c r="Q45" s="1">
        <v>0.657917514172077</v>
      </c>
      <c r="S45" s="1">
        <v>0.94228772888849133</v>
      </c>
      <c r="T45" s="1">
        <v>-8.5760438809770814E-2</v>
      </c>
    </row>
    <row r="46" spans="1:20" x14ac:dyDescent="0.2">
      <c r="A46" s="1" t="s">
        <v>45</v>
      </c>
      <c r="B46" s="1" t="s">
        <v>131</v>
      </c>
      <c r="C46" s="1">
        <v>3.8809654415798136E-4</v>
      </c>
      <c r="D46" s="1">
        <v>3.6933465597694255E-4</v>
      </c>
      <c r="E46" s="1">
        <v>5.2899034147263024E-4</v>
      </c>
      <c r="F46" s="1">
        <v>5.0346973665372531E-4</v>
      </c>
      <c r="G46" s="1">
        <v>6.1801897137423606E-4</v>
      </c>
      <c r="H46" s="1">
        <v>6.9023174462021415E-4</v>
      </c>
      <c r="I46" s="1">
        <v>5.5694573280589614E-4</v>
      </c>
      <c r="J46" s="1">
        <v>5.9332157727706367E-4</v>
      </c>
      <c r="L46" s="1" t="s">
        <v>45</v>
      </c>
      <c r="M46" s="1">
        <v>4.4747281956531988E-4</v>
      </c>
      <c r="N46" s="1">
        <v>6.146295065193525E-4</v>
      </c>
      <c r="O46" s="1">
        <v>6.9663253928320604E-5</v>
      </c>
      <c r="P46" s="1">
        <v>8.9101407077631206E-5</v>
      </c>
      <c r="Q46" s="1">
        <v>1.4407775599423812E-2</v>
      </c>
      <c r="S46" s="1">
        <v>1.3735571852529735</v>
      </c>
      <c r="T46" s="1">
        <v>0.45791697533075132</v>
      </c>
    </row>
    <row r="47" spans="1:20" x14ac:dyDescent="0.2">
      <c r="A47" s="1" t="s">
        <v>46</v>
      </c>
      <c r="B47" s="1" t="s">
        <v>132</v>
      </c>
      <c r="C47" s="1">
        <v>2.0836198707571275E-3</v>
      </c>
      <c r="D47" s="1">
        <v>3.0883913347102641E-3</v>
      </c>
      <c r="E47" s="1">
        <v>4.2136727790110049E-3</v>
      </c>
      <c r="F47" s="1">
        <v>3.912977264241781E-3</v>
      </c>
      <c r="G47" s="1">
        <v>3.8663491990460637E-3</v>
      </c>
      <c r="H47" s="1">
        <v>3.7993180515452319E-3</v>
      </c>
      <c r="I47" s="1">
        <v>2.6764734077497172E-3</v>
      </c>
      <c r="J47" s="1">
        <v>3.165950919392208E-3</v>
      </c>
      <c r="L47" s="1" t="s">
        <v>46</v>
      </c>
      <c r="M47" s="1">
        <v>3.3246653121800445E-3</v>
      </c>
      <c r="N47" s="1">
        <v>3.3770228944333056E-3</v>
      </c>
      <c r="O47" s="1">
        <v>8.2650838004310126E-4</v>
      </c>
      <c r="P47" s="1">
        <v>4.1568049336424868E-4</v>
      </c>
      <c r="Q47" s="1">
        <v>0.92780762861865429</v>
      </c>
      <c r="S47" s="1">
        <v>1.0157482264640134</v>
      </c>
      <c r="T47" s="1">
        <v>2.2542845569437593E-2</v>
      </c>
    </row>
    <row r="48" spans="1:20" x14ac:dyDescent="0.2">
      <c r="A48" s="1" t="s">
        <v>47</v>
      </c>
      <c r="B48" s="1" t="s">
        <v>134</v>
      </c>
      <c r="C48" s="1">
        <v>1.6099835436094351E-4</v>
      </c>
      <c r="D48" s="1">
        <v>2.0326391922003507E-4</v>
      </c>
      <c r="E48" s="1">
        <v>3.1617508147168565E-4</v>
      </c>
      <c r="F48" s="1">
        <v>4.7016194911614351E-4</v>
      </c>
      <c r="G48" s="1">
        <v>2.4738702677003536E-4</v>
      </c>
      <c r="H48" s="1">
        <v>2.5827525432445318E-4</v>
      </c>
      <c r="I48" s="1">
        <v>2.5011912448438133E-4</v>
      </c>
      <c r="J48" s="1">
        <v>2.6619401386806705E-4</v>
      </c>
      <c r="L48" s="1" t="s">
        <v>47</v>
      </c>
      <c r="M48" s="1">
        <v>2.8764982604220194E-4</v>
      </c>
      <c r="N48" s="1">
        <v>2.5549385486173422E-4</v>
      </c>
      <c r="O48" s="1">
        <v>1.1967240890813442E-4</v>
      </c>
      <c r="P48" s="1">
        <v>1.0124313416419128E-4</v>
      </c>
      <c r="Q48" s="1">
        <v>0.65865060623858573</v>
      </c>
      <c r="S48" s="1">
        <v>0.88821140056677794</v>
      </c>
      <c r="T48" s="1">
        <v>-0.17102500586605893</v>
      </c>
    </row>
    <row r="49" spans="1:20" x14ac:dyDescent="0.2">
      <c r="A49" s="1" t="s">
        <v>48</v>
      </c>
      <c r="B49" s="1" t="s">
        <v>125</v>
      </c>
      <c r="C49" s="1">
        <v>6.6574796301994833E-5</v>
      </c>
      <c r="D49" s="1">
        <v>2.2533059921184259E-4</v>
      </c>
      <c r="E49" s="1">
        <v>1.592313913947008E-4</v>
      </c>
      <c r="F49" s="1">
        <v>2.436114456393888E-4</v>
      </c>
      <c r="G49" s="1">
        <v>8.3876632389365605E-4</v>
      </c>
      <c r="H49" s="1">
        <v>4.910310117800837E-4</v>
      </c>
      <c r="I49" s="1">
        <v>4.2618370264273085E-4</v>
      </c>
      <c r="J49" s="1">
        <v>7.0797789342226395E-4</v>
      </c>
      <c r="L49" s="1" t="s">
        <v>48</v>
      </c>
      <c r="M49" s="1">
        <v>1.7368705813698175E-4</v>
      </c>
      <c r="N49" s="1">
        <v>6.1598973293468359E-4</v>
      </c>
      <c r="O49" s="1">
        <v>6.9351420747357982E-5</v>
      </c>
      <c r="P49" s="1">
        <v>2.7432915107660936E-4</v>
      </c>
      <c r="Q49" s="1">
        <v>5.2837571011734924E-3</v>
      </c>
      <c r="S49" s="1">
        <v>3.5465494063977467</v>
      </c>
      <c r="T49" s="1">
        <v>1.8264160456805634</v>
      </c>
    </row>
    <row r="50" spans="1:20" x14ac:dyDescent="0.2">
      <c r="A50" s="1" t="s">
        <v>49</v>
      </c>
      <c r="B50" s="1" t="s">
        <v>145</v>
      </c>
      <c r="C50" s="1">
        <v>9.3497049890959693E-4</v>
      </c>
      <c r="D50" s="1">
        <v>1.0137779488660057E-3</v>
      </c>
      <c r="E50" s="1">
        <v>1.6262530699475747E-3</v>
      </c>
      <c r="F50" s="1">
        <v>2.5125693736788475E-3</v>
      </c>
      <c r="G50" s="1">
        <v>9.5563121611569931E-4</v>
      </c>
      <c r="H50" s="1">
        <v>7.9964215116434801E-4</v>
      </c>
      <c r="I50" s="1">
        <v>8.9646461086471691E-4</v>
      </c>
      <c r="J50" s="1">
        <v>8.8983286559434372E-4</v>
      </c>
      <c r="L50" s="1" t="s">
        <v>49</v>
      </c>
      <c r="M50" s="1">
        <v>1.5218927228505062E-3</v>
      </c>
      <c r="N50" s="1">
        <v>8.8539271093477701E-4</v>
      </c>
      <c r="O50" s="1">
        <v>6.3146449406117498E-4</v>
      </c>
      <c r="P50" s="1">
        <v>6.267091250701369E-4</v>
      </c>
      <c r="Q50" s="1">
        <v>0.13267537326449241</v>
      </c>
      <c r="S50" s="1">
        <v>0.58177077637669217</v>
      </c>
      <c r="T50" s="1">
        <v>-0.78147726636822079</v>
      </c>
    </row>
    <row r="51" spans="1:20" x14ac:dyDescent="0.2">
      <c r="A51" s="1" t="s">
        <v>50</v>
      </c>
      <c r="B51" s="1" t="s">
        <v>146</v>
      </c>
      <c r="C51" s="1">
        <v>1.6406218642548467E-4</v>
      </c>
      <c r="D51" s="1">
        <v>1.6737857465410158E-4</v>
      </c>
      <c r="E51" s="1">
        <v>2.7430276767581352E-4</v>
      </c>
      <c r="F51" s="1">
        <v>4.244040951875651E-4</v>
      </c>
      <c r="G51" s="1">
        <v>1.5250715068976359E-4</v>
      </c>
      <c r="H51" s="1">
        <v>1.3361743388099918E-4</v>
      </c>
      <c r="I51" s="1">
        <v>1.5910519890264499E-4</v>
      </c>
      <c r="J51" s="1">
        <v>1.4354812241503516E-4</v>
      </c>
      <c r="L51" s="1" t="s">
        <v>50</v>
      </c>
      <c r="M51" s="1">
        <v>2.5753690598574123E-4</v>
      </c>
      <c r="N51" s="1">
        <v>1.4719447647211075E-4</v>
      </c>
      <c r="O51" s="1">
        <v>1.0605635395357301E-4</v>
      </c>
      <c r="P51" s="1">
        <v>1.0868779536320204E-4</v>
      </c>
      <c r="Q51" s="1">
        <v>0.12284581203433989</v>
      </c>
      <c r="S51" s="1">
        <v>0.57154711830024196</v>
      </c>
      <c r="T51" s="1">
        <v>-0.80705565587719075</v>
      </c>
    </row>
    <row r="52" spans="1:20" x14ac:dyDescent="0.2">
      <c r="A52" s="1" t="s">
        <v>51</v>
      </c>
      <c r="B52" s="1" t="s">
        <v>126</v>
      </c>
      <c r="C52" s="1">
        <v>5.7296335442783937E-5</v>
      </c>
      <c r="D52" s="1">
        <v>2.1238793926696919E-4</v>
      </c>
      <c r="E52" s="1">
        <v>1.4192603787843008E-4</v>
      </c>
      <c r="F52" s="1">
        <v>2.3546345968676922E-4</v>
      </c>
      <c r="G52" s="1">
        <v>7.2627236267991749E-4</v>
      </c>
      <c r="H52" s="1">
        <v>4.3259263624237295E-4</v>
      </c>
      <c r="I52" s="1">
        <v>3.4771661624435039E-4</v>
      </c>
      <c r="J52" s="1">
        <v>6.1052454447599791E-4</v>
      </c>
      <c r="L52" s="1" t="s">
        <v>51</v>
      </c>
      <c r="M52" s="1">
        <v>1.617684430687381E-4</v>
      </c>
      <c r="N52" s="1">
        <v>5.2927653991065966E-4</v>
      </c>
      <c r="O52" s="1">
        <v>6.9464795373699775E-5</v>
      </c>
      <c r="P52" s="1">
        <v>2.3193180782038141E-4</v>
      </c>
      <c r="Q52" s="1">
        <v>8.062378499138113E-3</v>
      </c>
      <c r="S52" s="1">
        <v>3.2718157501569158</v>
      </c>
      <c r="T52" s="1">
        <v>1.7100915062810722</v>
      </c>
    </row>
    <row r="53" spans="1:20" x14ac:dyDescent="0.2">
      <c r="A53" s="1" t="s">
        <v>52</v>
      </c>
      <c r="C53" s="1">
        <v>2.1478934482158863E-4</v>
      </c>
      <c r="D53" s="1">
        <v>2.1399806045172226E-4</v>
      </c>
      <c r="E53" s="1">
        <v>2.7876009540452463E-4</v>
      </c>
      <c r="F53" s="1">
        <v>2.6583067348262182E-4</v>
      </c>
      <c r="G53" s="1">
        <v>2.9058256075210686E-4</v>
      </c>
      <c r="H53" s="1">
        <v>3.3792072684026979E-4</v>
      </c>
      <c r="I53" s="1">
        <v>2.5668154430443988E-4</v>
      </c>
      <c r="J53" s="1">
        <v>2.8836873593653957E-4</v>
      </c>
      <c r="L53" s="1" t="s">
        <v>52</v>
      </c>
      <c r="M53" s="1">
        <v>2.4334454354011433E-4</v>
      </c>
      <c r="N53" s="1">
        <v>2.9338839195833905E-4</v>
      </c>
      <c r="O53" s="1">
        <v>2.9310846103293581E-5</v>
      </c>
      <c r="P53" s="1">
        <v>2.9224907177599859E-5</v>
      </c>
      <c r="Q53" s="1">
        <v>8.0227993317247046E-2</v>
      </c>
      <c r="S53" s="1">
        <v>1.2056501768652774</v>
      </c>
      <c r="T53" s="1">
        <v>0.26981136551910867</v>
      </c>
    </row>
    <row r="54" spans="1:20" x14ac:dyDescent="0.2">
      <c r="A54" s="1" t="s">
        <v>53</v>
      </c>
      <c r="B54" s="1" t="s">
        <v>143</v>
      </c>
      <c r="C54" s="1">
        <v>1.5040003746170211E-3</v>
      </c>
      <c r="D54" s="1">
        <v>1.0387625879397606E-3</v>
      </c>
      <c r="E54" s="1">
        <v>1.1677977258772966E-3</v>
      </c>
      <c r="F54" s="1">
        <v>1.3079166701757045E-3</v>
      </c>
      <c r="G54" s="1">
        <v>1.3206653017092641E-3</v>
      </c>
      <c r="H54" s="1">
        <v>1.6411025279770293E-3</v>
      </c>
      <c r="I54" s="1">
        <v>1.7996749099870022E-3</v>
      </c>
      <c r="J54" s="1">
        <v>1.3588605711329482E-3</v>
      </c>
      <c r="L54" s="1" t="s">
        <v>53</v>
      </c>
      <c r="M54" s="1">
        <v>1.2546193396524457E-3</v>
      </c>
      <c r="N54" s="1">
        <v>1.530075827701561E-3</v>
      </c>
      <c r="O54" s="1">
        <v>1.7260043157491035E-4</v>
      </c>
      <c r="P54" s="1">
        <v>1.1503463302834715E-4</v>
      </c>
      <c r="Q54" s="1">
        <v>0.11995758273920346</v>
      </c>
      <c r="S54" s="1">
        <v>1.2195538354489437</v>
      </c>
      <c r="T54" s="1">
        <v>0.28635344523611889</v>
      </c>
    </row>
    <row r="55" spans="1:20" x14ac:dyDescent="0.2">
      <c r="A55" s="1" t="s">
        <v>54</v>
      </c>
      <c r="B55" s="1" t="s">
        <v>128</v>
      </c>
      <c r="C55" s="1">
        <v>3.2740189716762779E-4</v>
      </c>
      <c r="D55" s="1">
        <v>2.4941455746960514E-4</v>
      </c>
      <c r="E55" s="1">
        <v>3.0312780427903463E-4</v>
      </c>
      <c r="F55" s="1">
        <v>2.7583143143480345E-4</v>
      </c>
      <c r="G55" s="1">
        <v>2.7019255101336584E-4</v>
      </c>
      <c r="H55" s="1">
        <v>3.0511568481445965E-4</v>
      </c>
      <c r="I55" s="1">
        <v>3.1064705036498616E-4</v>
      </c>
      <c r="J55" s="1">
        <v>2.6012360547491035E-4</v>
      </c>
      <c r="L55" s="1" t="s">
        <v>54</v>
      </c>
      <c r="M55" s="1">
        <v>2.8894392258776779E-4</v>
      </c>
      <c r="N55" s="1">
        <v>2.8651972291693047E-4</v>
      </c>
      <c r="O55" s="1">
        <v>2.9217744777354889E-5</v>
      </c>
      <c r="P55" s="1">
        <v>1.9164271736653474E-5</v>
      </c>
      <c r="Q55" s="1">
        <v>0.91197995833759005</v>
      </c>
      <c r="S55" s="1">
        <v>0.99161013788029762</v>
      </c>
      <c r="T55" s="1">
        <v>-1.2155073770446705E-2</v>
      </c>
    </row>
    <row r="56" spans="1:20" x14ac:dyDescent="0.2">
      <c r="A56" s="1" t="s">
        <v>55</v>
      </c>
      <c r="B56" s="1" t="s">
        <v>144</v>
      </c>
      <c r="C56" s="1">
        <v>1.9002649077505583E-3</v>
      </c>
      <c r="D56" s="1">
        <v>1.6875735658817171E-3</v>
      </c>
      <c r="E56" s="1">
        <v>2.2258891040476078E-3</v>
      </c>
      <c r="F56" s="1">
        <v>2.3253832571170307E-3</v>
      </c>
      <c r="G56" s="1">
        <v>3.2363446747490547E-3</v>
      </c>
      <c r="H56" s="1">
        <v>3.0145416267122371E-3</v>
      </c>
      <c r="I56" s="1">
        <v>2.2692015981007753E-3</v>
      </c>
      <c r="J56" s="1">
        <v>2.6588597367125503E-3</v>
      </c>
      <c r="L56" s="1" t="s">
        <v>55</v>
      </c>
      <c r="M56" s="1">
        <v>2.0347777086992284E-3</v>
      </c>
      <c r="N56" s="1">
        <v>2.7947369090686545E-3</v>
      </c>
      <c r="O56" s="1">
        <v>2.5476438164111339E-4</v>
      </c>
      <c r="P56" s="1">
        <v>5.5655452449633234E-4</v>
      </c>
      <c r="Q56" s="1">
        <v>2.5688447931914958E-2</v>
      </c>
      <c r="S56" s="1">
        <v>1.3734851217999853</v>
      </c>
      <c r="T56" s="1">
        <v>0.45784128258585804</v>
      </c>
    </row>
    <row r="57" spans="1:20" x14ac:dyDescent="0.2">
      <c r="A57" s="1" t="s">
        <v>56</v>
      </c>
      <c r="B57" s="1" t="s">
        <v>136</v>
      </c>
      <c r="C57" s="1">
        <v>4.224475870650094E-4</v>
      </c>
      <c r="D57" s="1">
        <v>3.5056841596154466E-4</v>
      </c>
      <c r="E57" s="1">
        <v>3.9083532092759642E-4</v>
      </c>
      <c r="F57" s="1">
        <v>4.4985865595427584E-4</v>
      </c>
      <c r="G57" s="1">
        <v>3.3450658323556253E-4</v>
      </c>
      <c r="H57" s="1">
        <v>3.6769235714170919E-4</v>
      </c>
      <c r="I57" s="1">
        <v>3.3669231484953661E-4</v>
      </c>
      <c r="J57" s="1">
        <v>3.1759431036544833E-4</v>
      </c>
      <c r="L57" s="1" t="s">
        <v>56</v>
      </c>
      <c r="M57" s="1">
        <v>4.0342749497710654E-4</v>
      </c>
      <c r="N57" s="1">
        <v>3.3912139139806419E-4</v>
      </c>
      <c r="O57" s="1">
        <v>3.6980608751028842E-5</v>
      </c>
      <c r="P57" s="1">
        <v>4.4511753582642049E-5</v>
      </c>
      <c r="Q57" s="1">
        <v>3.5295961012526085E-2</v>
      </c>
      <c r="S57" s="1">
        <v>0.8406005927218928</v>
      </c>
      <c r="T57" s="1">
        <v>-0.25050762112810337</v>
      </c>
    </row>
    <row r="58" spans="1:20" x14ac:dyDescent="0.2">
      <c r="A58" s="1" t="s">
        <v>57</v>
      </c>
      <c r="B58" s="1" t="s">
        <v>133</v>
      </c>
      <c r="C58" s="1">
        <v>9.880256345075793E-4</v>
      </c>
      <c r="D58" s="1">
        <v>2.0432993048718194E-3</v>
      </c>
      <c r="E58" s="1">
        <v>2.4265426486563078E-3</v>
      </c>
      <c r="F58" s="1">
        <v>1.7262852202131812E-3</v>
      </c>
      <c r="G58" s="1">
        <v>1.0501046722951989E-3</v>
      </c>
      <c r="H58" s="1">
        <v>1.0618749029040397E-3</v>
      </c>
      <c r="I58" s="1">
        <v>9.6568368995491596E-4</v>
      </c>
      <c r="J58" s="1">
        <v>7.5848814149544826E-4</v>
      </c>
      <c r="L58" s="1" t="s">
        <v>57</v>
      </c>
      <c r="M58" s="1">
        <v>1.796038202062222E-3</v>
      </c>
      <c r="N58" s="1">
        <v>9.590378516624008E-4</v>
      </c>
      <c r="O58" s="1">
        <v>5.2830476477612129E-4</v>
      </c>
      <c r="P58" s="1">
        <v>5.0472585819232019E-4</v>
      </c>
      <c r="Q58" s="1">
        <v>3.6819571205982247E-2</v>
      </c>
      <c r="S58" s="1">
        <v>0.53397408282364356</v>
      </c>
      <c r="T58" s="1">
        <v>-0.90515837448987124</v>
      </c>
    </row>
    <row r="59" spans="1:20" x14ac:dyDescent="0.2">
      <c r="A59" s="1" t="s">
        <v>58</v>
      </c>
      <c r="C59" s="1">
        <v>9.2296268546887336E-5</v>
      </c>
      <c r="D59" s="1">
        <v>9.1727555157446406E-5</v>
      </c>
      <c r="E59" s="1">
        <v>1.3011116752467764E-4</v>
      </c>
      <c r="F59" s="1">
        <v>1.1141897070093734E-4</v>
      </c>
      <c r="G59" s="1">
        <v>1.2863573274440789E-4</v>
      </c>
      <c r="H59" s="1">
        <v>1.164950635074543E-4</v>
      </c>
      <c r="I59" s="1">
        <v>1.1070118504191209E-4</v>
      </c>
      <c r="J59" s="1">
        <v>1.1537252698654635E-4</v>
      </c>
      <c r="L59" s="1" t="s">
        <v>58</v>
      </c>
      <c r="M59" s="1">
        <v>1.0638849048248718E-4</v>
      </c>
      <c r="N59" s="1">
        <v>1.1780112707008014E-4</v>
      </c>
      <c r="O59" s="1">
        <v>1.5824070912406822E-5</v>
      </c>
      <c r="P59" s="1">
        <v>1.5554860860846594E-5</v>
      </c>
      <c r="Q59" s="1">
        <v>0.29301053313474074</v>
      </c>
      <c r="S59" s="1">
        <v>1.1072732260401008</v>
      </c>
      <c r="T59" s="1">
        <v>0.14701125935142023</v>
      </c>
    </row>
    <row r="60" spans="1:20" x14ac:dyDescent="0.2">
      <c r="A60" s="1" t="s">
        <v>59</v>
      </c>
      <c r="C60" s="1">
        <v>6.0266513252077112E-5</v>
      </c>
      <c r="D60" s="1">
        <v>3.4929142329777498E-5</v>
      </c>
      <c r="E60" s="1">
        <v>1.0457008926462949E-5</v>
      </c>
      <c r="F60" s="1">
        <v>5.4874334335514552E-5</v>
      </c>
      <c r="G60" s="1">
        <v>2.6141234749668346E-5</v>
      </c>
      <c r="H60" s="1">
        <v>6.7906905732545493E-5</v>
      </c>
      <c r="I60" s="1">
        <v>6.1676878008069445E-5</v>
      </c>
      <c r="J60" s="1">
        <v>4.971754869538371E-5</v>
      </c>
      <c r="L60" s="1" t="s">
        <v>59</v>
      </c>
      <c r="M60" s="1">
        <v>4.0131749710958027E-5</v>
      </c>
      <c r="N60" s="1">
        <v>5.1360641796416748E-5</v>
      </c>
      <c r="O60" s="1">
        <v>1.9560226663172124E-5</v>
      </c>
      <c r="P60" s="1">
        <v>1.6043706057728917E-5</v>
      </c>
      <c r="Q60" s="1">
        <v>0.47030148986337905</v>
      </c>
      <c r="S60" s="1">
        <v>1.2798007105678888</v>
      </c>
      <c r="T60" s="1">
        <v>0.35591917252218985</v>
      </c>
    </row>
    <row r="61" spans="1:20" x14ac:dyDescent="0.2">
      <c r="A61" s="1" t="s">
        <v>60</v>
      </c>
      <c r="B61" s="1" t="s">
        <v>140</v>
      </c>
      <c r="C61" s="1">
        <v>5.3677936395381503E-4</v>
      </c>
      <c r="D61" s="1">
        <v>2.7327643004671203E-4</v>
      </c>
      <c r="E61" s="1">
        <v>-2.1467493978179758E-5</v>
      </c>
      <c r="F61" s="1">
        <v>4.6258242729975321E-4</v>
      </c>
      <c r="G61" s="1">
        <v>2.8341270023848414E-4</v>
      </c>
      <c r="H61" s="1">
        <v>5.409852092719276E-4</v>
      </c>
      <c r="I61" s="1">
        <v>5.250993173955582E-4</v>
      </c>
      <c r="J61" s="1">
        <v>5.1224372863536104E-4</v>
      </c>
      <c r="L61" s="1" t="s">
        <v>60</v>
      </c>
      <c r="M61" s="1">
        <v>3.1279268183052514E-4</v>
      </c>
      <c r="N61" s="1">
        <v>4.6543523888533278E-4</v>
      </c>
      <c r="O61" s="1">
        <v>2.1557968416750445E-4</v>
      </c>
      <c r="P61" s="1">
        <v>1.7359643133013525E-4</v>
      </c>
      <c r="Q61" s="1">
        <v>0.31293740363249717</v>
      </c>
      <c r="S61" s="1">
        <v>1.4879991314423118</v>
      </c>
      <c r="T61" s="1">
        <v>0.57337368433288305</v>
      </c>
    </row>
    <row r="62" spans="1:20" x14ac:dyDescent="0.2">
      <c r="A62" s="1" t="s">
        <v>61</v>
      </c>
      <c r="B62" s="1" t="s">
        <v>137</v>
      </c>
      <c r="C62" s="1">
        <v>1.516529976051269E-4</v>
      </c>
      <c r="D62" s="1">
        <v>1.3169680862876897E-4</v>
      </c>
      <c r="E62" s="1">
        <v>1.1890143106786946E-4</v>
      </c>
      <c r="F62" s="1">
        <v>1.8350864486571614E-4</v>
      </c>
      <c r="G62" s="1">
        <v>1.8931499075969848E-4</v>
      </c>
      <c r="H62" s="1">
        <v>2.2684294828870043E-4</v>
      </c>
      <c r="I62" s="1">
        <v>1.9033132113987328E-4</v>
      </c>
      <c r="J62" s="1">
        <v>2.3469464385546726E-4</v>
      </c>
      <c r="L62" s="1" t="s">
        <v>61</v>
      </c>
      <c r="M62" s="1">
        <v>1.4643997054187037E-4</v>
      </c>
      <c r="N62" s="1">
        <v>2.1029597601093485E-4</v>
      </c>
      <c r="O62" s="1">
        <v>2.4377213985844537E-5</v>
      </c>
      <c r="P62" s="1">
        <v>3.0957549653799284E-5</v>
      </c>
      <c r="Q62" s="1">
        <v>1.3450697131241841E-2</v>
      </c>
      <c r="S62" s="1">
        <v>1.4360558475447567</v>
      </c>
      <c r="T62" s="1">
        <v>0.52211185599185717</v>
      </c>
    </row>
    <row r="63" spans="1:20" x14ac:dyDescent="0.2">
      <c r="A63" s="1" t="s">
        <v>62</v>
      </c>
      <c r="B63" s="1" t="s">
        <v>138</v>
      </c>
      <c r="C63" s="1">
        <v>4.7801800837536629E-4</v>
      </c>
      <c r="D63" s="1">
        <v>3.2980957386693122E-4</v>
      </c>
      <c r="E63" s="1">
        <v>3.7331595664289423E-4</v>
      </c>
      <c r="F63" s="1">
        <v>3.8659070301468463E-4</v>
      </c>
      <c r="G63" s="1">
        <v>4.5107241175703754E-4</v>
      </c>
      <c r="H63" s="1">
        <v>5.7745980896872036E-4</v>
      </c>
      <c r="I63" s="1">
        <v>6.2405017607867575E-4</v>
      </c>
      <c r="J63" s="1">
        <v>4.5905638178627155E-4</v>
      </c>
      <c r="L63" s="1" t="s">
        <v>62</v>
      </c>
      <c r="M63" s="1">
        <v>3.9193356047496908E-4</v>
      </c>
      <c r="N63" s="1">
        <v>5.2790969464767631E-4</v>
      </c>
      <c r="O63" s="1">
        <v>5.3956193297620792E-5</v>
      </c>
      <c r="P63" s="1">
        <v>4.3446629463768134E-5</v>
      </c>
      <c r="Q63" s="1">
        <v>4.3198826350573316E-2</v>
      </c>
      <c r="S63" s="1">
        <v>1.346936695107005</v>
      </c>
      <c r="T63" s="1">
        <v>0.42968204693877371</v>
      </c>
    </row>
    <row r="64" spans="1:20" x14ac:dyDescent="0.2">
      <c r="A64" s="1" t="s">
        <v>63</v>
      </c>
      <c r="B64" s="1" t="s">
        <v>147</v>
      </c>
      <c r="C64" s="1">
        <v>8.2535822752632347E-3</v>
      </c>
      <c r="D64" s="1">
        <v>6.811756475648305E-3</v>
      </c>
      <c r="E64" s="1">
        <v>1.0390436818117415E-2</v>
      </c>
      <c r="F64" s="1">
        <v>9.9516173857387095E-3</v>
      </c>
      <c r="G64" s="1">
        <v>1.4386313618133997E-2</v>
      </c>
      <c r="H64" s="1">
        <v>1.4213100856587257E-2</v>
      </c>
      <c r="I64" s="1">
        <v>9.878485977145017E-3</v>
      </c>
      <c r="J64" s="1">
        <v>1.2436020816007521E-2</v>
      </c>
      <c r="L64" s="1" t="s">
        <v>63</v>
      </c>
      <c r="M64" s="1">
        <v>8.8518482386919159E-3</v>
      </c>
      <c r="N64" s="1">
        <v>1.2728480316968448E-2</v>
      </c>
      <c r="O64" s="1">
        <v>1.4227300831649555E-3</v>
      </c>
      <c r="P64" s="1">
        <v>2.6910235041921601E-3</v>
      </c>
      <c r="Q64" s="1">
        <v>2.6886399438878897E-2</v>
      </c>
      <c r="S64" s="1">
        <v>1.4379460620813131</v>
      </c>
      <c r="T64" s="1">
        <v>0.5240095607374049</v>
      </c>
    </row>
    <row r="65" spans="1:20" x14ac:dyDescent="0.2">
      <c r="A65" s="1" t="s">
        <v>64</v>
      </c>
      <c r="C65" s="1">
        <v>2.2931244397468659E-4</v>
      </c>
      <c r="D65" s="1">
        <v>1.7882215625454967E-4</v>
      </c>
      <c r="E65" s="1">
        <v>1.9995985453171491E-4</v>
      </c>
      <c r="F65" s="1">
        <v>2.353722247019423E-4</v>
      </c>
      <c r="G65" s="1">
        <v>1.9122439746332637E-4</v>
      </c>
      <c r="H65" s="1">
        <v>1.9932796202945288E-4</v>
      </c>
      <c r="I65" s="1">
        <v>1.7244855091056219E-4</v>
      </c>
      <c r="J65" s="1">
        <v>1.7812094089244044E-4</v>
      </c>
      <c r="L65" s="1" t="s">
        <v>64</v>
      </c>
      <c r="M65" s="1">
        <v>2.1086666986572337E-4</v>
      </c>
      <c r="N65" s="1">
        <v>1.8528046282394547E-4</v>
      </c>
      <c r="O65" s="1">
        <v>2.2839539583892063E-5</v>
      </c>
      <c r="P65" s="1">
        <v>2.1032568402984414E-5</v>
      </c>
      <c r="Q65" s="1">
        <v>0.12883640767827506</v>
      </c>
      <c r="S65" s="1">
        <v>0.8786616820094385</v>
      </c>
      <c r="T65" s="1">
        <v>-0.18662031477655172</v>
      </c>
    </row>
    <row r="66" spans="1:20" x14ac:dyDescent="0.2">
      <c r="A66" s="1" t="s">
        <v>65</v>
      </c>
      <c r="B66" s="1" t="s">
        <v>139</v>
      </c>
      <c r="C66" s="1">
        <v>2.6661674002916663E-2</v>
      </c>
      <c r="D66" s="1">
        <v>2.3635024392410591E-2</v>
      </c>
      <c r="E66" s="1">
        <v>3.3458384499126248E-2</v>
      </c>
      <c r="F66" s="1">
        <v>3.4473160071079069E-2</v>
      </c>
      <c r="G66" s="1">
        <v>2.7168480219620109E-2</v>
      </c>
      <c r="H66" s="1">
        <v>2.9865311162419445E-2</v>
      </c>
      <c r="I66" s="1">
        <v>2.4464433235308215E-2</v>
      </c>
      <c r="J66" s="1">
        <v>2.6203720958693409E-2</v>
      </c>
      <c r="L66" s="1" t="s">
        <v>65</v>
      </c>
      <c r="M66" s="1">
        <v>2.9557060741383145E-2</v>
      </c>
      <c r="N66" s="1">
        <v>2.6925486394010295E-2</v>
      </c>
      <c r="O66" s="1">
        <v>4.5508828419881129E-3</v>
      </c>
      <c r="P66" s="1">
        <v>4.4749295518014334E-3</v>
      </c>
      <c r="Q66" s="1">
        <v>0.39291863003254618</v>
      </c>
      <c r="S66" s="1">
        <v>0.91096630445095794</v>
      </c>
      <c r="T66" s="1">
        <v>-0.13453040342924497</v>
      </c>
    </row>
    <row r="67" spans="1:20" x14ac:dyDescent="0.2">
      <c r="A67" s="1" t="s">
        <v>66</v>
      </c>
      <c r="C67" s="1">
        <v>1.1947674029675018E-3</v>
      </c>
      <c r="D67" s="1">
        <v>9.0551117954640228E-4</v>
      </c>
      <c r="E67" s="1">
        <v>1.1107158881594483E-3</v>
      </c>
      <c r="F67" s="1">
        <v>1.5288597311234817E-3</v>
      </c>
      <c r="G67" s="1">
        <v>9.8770771507664459E-4</v>
      </c>
      <c r="H67" s="1">
        <v>1.8897418452785916E-3</v>
      </c>
      <c r="I67" s="1">
        <v>1.2263971398845692E-3</v>
      </c>
      <c r="J67" s="1">
        <v>1.4128545243664663E-3</v>
      </c>
      <c r="L67" s="1" t="s">
        <v>66</v>
      </c>
      <c r="M67" s="1">
        <v>1.1849635504492086E-3</v>
      </c>
      <c r="N67" s="1">
        <v>1.3791753061515679E-3</v>
      </c>
      <c r="O67" s="1">
        <v>2.2470371690586619E-4</v>
      </c>
      <c r="P67" s="1">
        <v>2.3982408242408091E-4</v>
      </c>
      <c r="Q67" s="1">
        <v>0.43272513319389078</v>
      </c>
      <c r="S67" s="1">
        <v>1.1638968182850311</v>
      </c>
      <c r="T67" s="1">
        <v>0.21896316619580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Metabolite Reporting Checklist</vt:lpstr>
      <vt:lpstr>RAW</vt:lpstr>
      <vt:lpstr>Raw_Infos</vt:lpstr>
      <vt:lpstr> all_zt_normalized</vt:lpstr>
      <vt:lpstr>zt0-average+Log2 fold</vt:lpstr>
      <vt:lpstr>zt6-average+Log2 fold</vt:lpstr>
      <vt:lpstr>zt12-average+Log2 fold</vt:lpstr>
      <vt:lpstr>zt18--average+Log2 fold</vt:lpstr>
      <vt:lpstr>All-Log2 fold</vt:lpstr>
      <vt:lpstr>SummaryLog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rig</dc:creator>
  <cp:lastModifiedBy>Windows User</cp:lastModifiedBy>
  <dcterms:created xsi:type="dcterms:W3CDTF">2021-07-15T00:38:13Z</dcterms:created>
  <dcterms:modified xsi:type="dcterms:W3CDTF">2021-10-24T00:09:15Z</dcterms:modified>
</cp:coreProperties>
</file>